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rsgaj/Nextcloud/lec2_results/supplemental_tables/"/>
    </mc:Choice>
  </mc:AlternateContent>
  <xr:revisionPtr revIDLastSave="0" documentId="8_{55C8D48E-F457-2245-A3B1-AE8F66DFF14A}" xr6:coauthVersionLast="47" xr6:coauthVersionMax="47" xr10:uidLastSave="{00000000-0000-0000-0000-000000000000}"/>
  <bookViews>
    <workbookView xWindow="220" yWindow="500" windowWidth="27620" windowHeight="17540" xr2:uid="{00000000-000D-0000-FFFF-FFFF00000000}"/>
  </bookViews>
  <sheets>
    <sheet name="LO_leaf" sheetId="1" r:id="rId1"/>
    <sheet name="LO_root" sheetId="2" r:id="rId2"/>
    <sheet name="RO_leaf" sheetId="3" r:id="rId3"/>
    <sheet name="RO_root" sheetId="4" r:id="rId4"/>
  </sheets>
  <calcPr calcId="124519"/>
</workbook>
</file>

<file path=xl/sharedStrings.xml><?xml version="1.0" encoding="utf-8"?>
<sst xmlns="http://schemas.openxmlformats.org/spreadsheetml/2006/main" count="1799" uniqueCount="1524">
  <si>
    <t>id</t>
  </si>
  <si>
    <t>TAIR_id</t>
  </si>
  <si>
    <t>baseMean</t>
  </si>
  <si>
    <t>log2FoldChange</t>
  </si>
  <si>
    <t>lfcSE</t>
  </si>
  <si>
    <t>stat</t>
  </si>
  <si>
    <t>pvalue</t>
  </si>
  <si>
    <t>padj</t>
  </si>
  <si>
    <t>WT_leaf_1</t>
  </si>
  <si>
    <t>WT_leaf_2</t>
  </si>
  <si>
    <t>WT_leaf_3</t>
  </si>
  <si>
    <t>WT_root_1</t>
  </si>
  <si>
    <t>WT_root_3</t>
  </si>
  <si>
    <t>LO_leaf_1</t>
  </si>
  <si>
    <t>LO_leaf_2</t>
  </si>
  <si>
    <t>LO_leaf_4</t>
  </si>
  <si>
    <t>LO_root_1</t>
  </si>
  <si>
    <t>LO_root_2</t>
  </si>
  <si>
    <t>LO_root_4</t>
  </si>
  <si>
    <t>RO_leaf_3</t>
  </si>
  <si>
    <t>RO_leaf_4</t>
  </si>
  <si>
    <t>RO_leaf_5</t>
  </si>
  <si>
    <t>RO_root_3</t>
  </si>
  <si>
    <t>RO_root_4</t>
  </si>
  <si>
    <t>RO_root_5</t>
  </si>
  <si>
    <t>WS2_G0000032</t>
  </si>
  <si>
    <t>AT1G01200</t>
  </si>
  <si>
    <t>WS2_G0000161</t>
  </si>
  <si>
    <t>AT1G02340</t>
  </si>
  <si>
    <t>WS2_G0000174</t>
  </si>
  <si>
    <t>AT1G02440</t>
  </si>
  <si>
    <t>WS2_G0000358</t>
  </si>
  <si>
    <t>AT1G04180</t>
  </si>
  <si>
    <t>WS2_G0000362</t>
  </si>
  <si>
    <t>AT1G04220</t>
  </si>
  <si>
    <t>WS2_G0000375</t>
  </si>
  <si>
    <t>AT1G04360</t>
  </si>
  <si>
    <t>WS2_G0000427</t>
  </si>
  <si>
    <t>AT1G04800</t>
  </si>
  <si>
    <t>WS2_G0000518</t>
  </si>
  <si>
    <t>AT1G05575</t>
  </si>
  <si>
    <t>WS2_G0000531</t>
  </si>
  <si>
    <t>AT1G05675</t>
  </si>
  <si>
    <t>WS2_G0000675</t>
  </si>
  <si>
    <t>AT1G06980</t>
  </si>
  <si>
    <t>WS2_G0000696</t>
  </si>
  <si>
    <t>AT1G07160</t>
  </si>
  <si>
    <t>WS2_G0000724</t>
  </si>
  <si>
    <t>AT1G07430</t>
  </si>
  <si>
    <t>WS2_G0000831</t>
  </si>
  <si>
    <t>AT1G08320</t>
  </si>
  <si>
    <t>WS2_G0000847</t>
  </si>
  <si>
    <t>AT2G19365</t>
  </si>
  <si>
    <t>WS2_G0000892</t>
  </si>
  <si>
    <t>AT1G08920</t>
  </si>
  <si>
    <t>WS2_G0001157</t>
  </si>
  <si>
    <t>AT1G11210</t>
  </si>
  <si>
    <t>WS2_G0001258</t>
  </si>
  <si>
    <t>AT1G12030</t>
  </si>
  <si>
    <t>WS2_G0001392</t>
  </si>
  <si>
    <t>AT1G13210</t>
  </si>
  <si>
    <t>WS2_G0001402</t>
  </si>
  <si>
    <t>AT1G13300</t>
  </si>
  <si>
    <t>WS2_G0001422</t>
  </si>
  <si>
    <t>AT1G13520</t>
  </si>
  <si>
    <t>WS2_G0001436</t>
  </si>
  <si>
    <t>AT1G13610</t>
  </si>
  <si>
    <t>WS2_G0001463</t>
  </si>
  <si>
    <t>AT1G13830</t>
  </si>
  <si>
    <t>WS2_G0001540</t>
  </si>
  <si>
    <t>AT1G14540</t>
  </si>
  <si>
    <t>WS2_G0001579</t>
  </si>
  <si>
    <t>AT1G14880</t>
  </si>
  <si>
    <t>WS2_G0001592</t>
  </si>
  <si>
    <t>AT1G15010</t>
  </si>
  <si>
    <t>WS2_G0001655</t>
  </si>
  <si>
    <t>AT1G15550</t>
  </si>
  <si>
    <t>WS2_G0001788</t>
  </si>
  <si>
    <t>AT1G16850</t>
  </si>
  <si>
    <t>WS2_G0001805</t>
  </si>
  <si>
    <t>AT1G17020</t>
  </si>
  <si>
    <t>WS2_G0001820</t>
  </si>
  <si>
    <t>AT1G17147</t>
  </si>
  <si>
    <t>WS2_G0001848</t>
  </si>
  <si>
    <t>AT1G17380</t>
  </si>
  <si>
    <t>WS2_G0001879</t>
  </si>
  <si>
    <t>AT1G17665</t>
  </si>
  <si>
    <t>WS2_G0002009</t>
  </si>
  <si>
    <t>AT1G18860</t>
  </si>
  <si>
    <t>WS2_G0002010</t>
  </si>
  <si>
    <t>AT1G18870</t>
  </si>
  <si>
    <t>WS2_G0002022</t>
  </si>
  <si>
    <t>AT1G18980</t>
  </si>
  <si>
    <t>WS2_G0002052</t>
  </si>
  <si>
    <t>AT1G19250</t>
  </si>
  <si>
    <t>WS2_G0002065</t>
  </si>
  <si>
    <t>AT1G19380</t>
  </si>
  <si>
    <t>WS2_G0002093</t>
  </si>
  <si>
    <t>AT1G19610</t>
  </si>
  <si>
    <t>WS2_G0002126</t>
  </si>
  <si>
    <t>AT1G19940</t>
  </si>
  <si>
    <t>WS2_G0002258</t>
  </si>
  <si>
    <t>AT1G21100</t>
  </si>
  <si>
    <t>WS2_G0002259</t>
  </si>
  <si>
    <t>AT1G21130</t>
  </si>
  <si>
    <t>WS2_G0002260</t>
  </si>
  <si>
    <t>WS2_G0002261</t>
  </si>
  <si>
    <t>WS2_G0002273</t>
  </si>
  <si>
    <t>AT1G21240</t>
  </si>
  <si>
    <t>WS2_G0002284</t>
  </si>
  <si>
    <t>AT1G21320</t>
  </si>
  <si>
    <t>WS2_G0002382</t>
  </si>
  <si>
    <t>AT1G22150</t>
  </si>
  <si>
    <t>WS2_G0002448</t>
  </si>
  <si>
    <t>AT1G22810</t>
  </si>
  <si>
    <t>WS2_G0002619</t>
  </si>
  <si>
    <t>AT1G24470</t>
  </si>
  <si>
    <t>WS2_G0002730</t>
  </si>
  <si>
    <t>AT1G26390</t>
  </si>
  <si>
    <t>WS2_G0002952</t>
  </si>
  <si>
    <t>AT1G28360</t>
  </si>
  <si>
    <t>WS2_G0003207</t>
  </si>
  <si>
    <t>AT1G30740</t>
  </si>
  <si>
    <t>WS2_G0003321</t>
  </si>
  <si>
    <t>AT1G31690</t>
  </si>
  <si>
    <t>WS2_G0003481</t>
  </si>
  <si>
    <t>AT1G33030</t>
  </si>
  <si>
    <t>WS2_G0003564</t>
  </si>
  <si>
    <t>AT1G33840</t>
  </si>
  <si>
    <t>WS2_G0004425</t>
  </si>
  <si>
    <t>AT1G47603</t>
  </si>
  <si>
    <t>WS2_G0004884</t>
  </si>
  <si>
    <t>AT1G51850</t>
  </si>
  <si>
    <t>WS2_G0004885</t>
  </si>
  <si>
    <t>AT1G51860</t>
  </si>
  <si>
    <t>WS2_G0004887</t>
  </si>
  <si>
    <t>AT1G51890</t>
  </si>
  <si>
    <t>WS2_G0004904</t>
  </si>
  <si>
    <t>AT1G52040</t>
  </si>
  <si>
    <t>WS2_G0004981</t>
  </si>
  <si>
    <t>AT1G52700</t>
  </si>
  <si>
    <t>WS2_G0005024</t>
  </si>
  <si>
    <t>AT1G53080</t>
  </si>
  <si>
    <t>WS2_G0005033</t>
  </si>
  <si>
    <t>AT1G53163</t>
  </si>
  <si>
    <t>WS2_G0005035</t>
  </si>
  <si>
    <t>AT1G53170</t>
  </si>
  <si>
    <t>WS2_G0005195</t>
  </si>
  <si>
    <t>AT1G54575</t>
  </si>
  <si>
    <t>WS2_G0005298</t>
  </si>
  <si>
    <t>AT1G55450</t>
  </si>
  <si>
    <t>WS2_G0005399</t>
  </si>
  <si>
    <t>AT1G56240</t>
  </si>
  <si>
    <t>WS2_G0005437</t>
  </si>
  <si>
    <t>AT1G56550</t>
  </si>
  <si>
    <t>WS2_G0005450</t>
  </si>
  <si>
    <t>AT1G56650</t>
  </si>
  <si>
    <t>WS2_G0005523</t>
  </si>
  <si>
    <t>AT1G57560</t>
  </si>
  <si>
    <t>WS2_G0005563</t>
  </si>
  <si>
    <t>AT1G57990</t>
  </si>
  <si>
    <t>WS2_G0005710</t>
  </si>
  <si>
    <t>AT1G60190</t>
  </si>
  <si>
    <t>WS2_G0005735</t>
  </si>
  <si>
    <t>AT1G60470</t>
  </si>
  <si>
    <t>WS2_G0005793</t>
  </si>
  <si>
    <t>AT1G60989</t>
  </si>
  <si>
    <t>WS2_G0005831</t>
  </si>
  <si>
    <t>AT1G61340</t>
  </si>
  <si>
    <t>WS2_G0005937</t>
  </si>
  <si>
    <t>AT1G62300</t>
  </si>
  <si>
    <t>WS2_G0005997</t>
  </si>
  <si>
    <t>AT1G62870</t>
  </si>
  <si>
    <t>WS2_G0006089</t>
  </si>
  <si>
    <t>AT1G63750</t>
  </si>
  <si>
    <t>WS2_G0006137</t>
  </si>
  <si>
    <t>AT1G64160</t>
  </si>
  <si>
    <t>WS2_G0006138</t>
  </si>
  <si>
    <t>AT1G64170</t>
  </si>
  <si>
    <t>WS2_G0006163</t>
  </si>
  <si>
    <t>AT1G64380</t>
  </si>
  <si>
    <t>WS2_G0006277</t>
  </si>
  <si>
    <t>AT1G65390</t>
  </si>
  <si>
    <t>WS2_G0006304</t>
  </si>
  <si>
    <t>AT1G65610</t>
  </si>
  <si>
    <t>WS2_G0006314</t>
  </si>
  <si>
    <t>AT1G65690</t>
  </si>
  <si>
    <t>WS2_G0006330</t>
  </si>
  <si>
    <t>WS2_G0006395</t>
  </si>
  <si>
    <t>AT1G66390</t>
  </si>
  <si>
    <t>WS2_G0006415</t>
  </si>
  <si>
    <t>AT1G66570</t>
  </si>
  <si>
    <t>WS2_G0006435</t>
  </si>
  <si>
    <t>AT1G66760</t>
  </si>
  <si>
    <t>WS2_G0006516</t>
  </si>
  <si>
    <t>AT1G67520</t>
  </si>
  <si>
    <t>WS2_G0006734</t>
  </si>
  <si>
    <t>AT1G69325</t>
  </si>
  <si>
    <t>WS2_G0006803</t>
  </si>
  <si>
    <t>AT1G69890</t>
  </si>
  <si>
    <t>WS2_G0006978</t>
  </si>
  <si>
    <t>AT1G71520</t>
  </si>
  <si>
    <t>WS2_G0007075</t>
  </si>
  <si>
    <t>AT1G72520</t>
  </si>
  <si>
    <t>WS2_G0007304</t>
  </si>
  <si>
    <t>AT1G74590</t>
  </si>
  <si>
    <t>WS2_G0007350</t>
  </si>
  <si>
    <t>AT1G75040</t>
  </si>
  <si>
    <t>WS2_G0007394</t>
  </si>
  <si>
    <t>AT1G75450</t>
  </si>
  <si>
    <t>WS2_G0007557</t>
  </si>
  <si>
    <t>AT1G76930</t>
  </si>
  <si>
    <t>WS2_G0007730</t>
  </si>
  <si>
    <t>AT1G78410</t>
  </si>
  <si>
    <t>WS2_G0007732</t>
  </si>
  <si>
    <t>AT1G78430</t>
  </si>
  <si>
    <t>WS2_G0007843</t>
  </si>
  <si>
    <t>AT1G79450</t>
  </si>
  <si>
    <t>WS2_G0007950</t>
  </si>
  <si>
    <t>AT1G80450</t>
  </si>
  <si>
    <t>WS2_G0008030</t>
  </si>
  <si>
    <t>AT2G01210</t>
  </si>
  <si>
    <t>WS2_G0008074</t>
  </si>
  <si>
    <t>AT2G01610</t>
  </si>
  <si>
    <t>WS2_G0008098</t>
  </si>
  <si>
    <t>AT2G01818</t>
  </si>
  <si>
    <t>WS2_G0008105</t>
  </si>
  <si>
    <t>AT2G01880</t>
  </si>
  <si>
    <t>WS2_G0008182</t>
  </si>
  <si>
    <t>AT2G02580</t>
  </si>
  <si>
    <t>WS2_G0008235</t>
  </si>
  <si>
    <t>AT2G02990</t>
  </si>
  <si>
    <t>WS2_G0008291</t>
  </si>
  <si>
    <t>AT2G03530</t>
  </si>
  <si>
    <t>WS2_G0008381</t>
  </si>
  <si>
    <t>AT2G04090</t>
  </si>
  <si>
    <t>WS2_G0009016</t>
  </si>
  <si>
    <t>AT1G63640</t>
  </si>
  <si>
    <t>WS2_G0009130</t>
  </si>
  <si>
    <t>AT2G12462</t>
  </si>
  <si>
    <t>WS2_G0009274</t>
  </si>
  <si>
    <t>AT2G13810</t>
  </si>
  <si>
    <t>WS2_G0009358</t>
  </si>
  <si>
    <t>WS2_G0009367</t>
  </si>
  <si>
    <t>AT2G14610</t>
  </si>
  <si>
    <t>WS2_G0009523</t>
  </si>
  <si>
    <t>AT2G15880</t>
  </si>
  <si>
    <t>WS2_G0009573</t>
  </si>
  <si>
    <t>WS2_G0009610</t>
  </si>
  <si>
    <t>AT2G16660</t>
  </si>
  <si>
    <t>WS2_G0009657</t>
  </si>
  <si>
    <t>AT2G17050</t>
  </si>
  <si>
    <t>WS2_G0009841</t>
  </si>
  <si>
    <t>AT2G18700</t>
  </si>
  <si>
    <t>WS2_G0009977</t>
  </si>
  <si>
    <t>AT2G19900</t>
  </si>
  <si>
    <t>WS2_G0010097</t>
  </si>
  <si>
    <t>AT2G20880</t>
  </si>
  <si>
    <t>WS2_G0010113</t>
  </si>
  <si>
    <t>AT2G21045</t>
  </si>
  <si>
    <t>WS2_G0010133</t>
  </si>
  <si>
    <t>AT2G21200</t>
  </si>
  <si>
    <t>WS2_G0010210</t>
  </si>
  <si>
    <t>AT2G21850</t>
  </si>
  <si>
    <t>WS2_G0010314</t>
  </si>
  <si>
    <t>AT2G22760</t>
  </si>
  <si>
    <t>WS2_G0010330</t>
  </si>
  <si>
    <t>AT2G22880</t>
  </si>
  <si>
    <t>WS2_G0010345</t>
  </si>
  <si>
    <t>AT2G23010</t>
  </si>
  <si>
    <t>WS2_G0010386</t>
  </si>
  <si>
    <t>AT2G23320</t>
  </si>
  <si>
    <t>WS2_G0010427</t>
  </si>
  <si>
    <t>AT2G23700</t>
  </si>
  <si>
    <t>WS2_G0010561</t>
  </si>
  <si>
    <t>AT2G24850</t>
  </si>
  <si>
    <t>WS2_G0010590</t>
  </si>
  <si>
    <t>AT2G25090</t>
  </si>
  <si>
    <t>WS2_G0010715</t>
  </si>
  <si>
    <t>AT2G26150</t>
  </si>
  <si>
    <t>WS2_G0010741</t>
  </si>
  <si>
    <t>AT2G26400</t>
  </si>
  <si>
    <t>WS2_G0010958</t>
  </si>
  <si>
    <t>AT2G28400</t>
  </si>
  <si>
    <t>WS2_G0010970</t>
  </si>
  <si>
    <t>AT2G28500</t>
  </si>
  <si>
    <t>WS2_G0010985</t>
  </si>
  <si>
    <t>AT2G28630</t>
  </si>
  <si>
    <t>WS2_G0011059</t>
  </si>
  <si>
    <t>AT2G29350</t>
  </si>
  <si>
    <t>WS2_G0011072</t>
  </si>
  <si>
    <t>AT2G29460</t>
  </si>
  <si>
    <t>WS2_G0011204</t>
  </si>
  <si>
    <t>AT2G30630</t>
  </si>
  <si>
    <t>WS2_G0011220</t>
  </si>
  <si>
    <t>AT2G30766</t>
  </si>
  <si>
    <t>WS2_G0011579</t>
  </si>
  <si>
    <t>AT2G33850</t>
  </si>
  <si>
    <t>WS2_G0011704</t>
  </si>
  <si>
    <t>AT2G34930</t>
  </si>
  <si>
    <t>WS2_G0011705</t>
  </si>
  <si>
    <t>AT2G34940</t>
  </si>
  <si>
    <t>WS2_G0011826</t>
  </si>
  <si>
    <t>AT2G36020</t>
  </si>
  <si>
    <t>WS2_G0011871</t>
  </si>
  <si>
    <t>AT2G36400</t>
  </si>
  <si>
    <t>WS2_G0011966</t>
  </si>
  <si>
    <t>AT2G37260</t>
  </si>
  <si>
    <t>WS2_G0012040</t>
  </si>
  <si>
    <t>AT2G37980</t>
  </si>
  <si>
    <t>WS2_G0012064</t>
  </si>
  <si>
    <t>AT2G38195</t>
  </si>
  <si>
    <t>WS2_G0012065</t>
  </si>
  <si>
    <t>AT2G38220</t>
  </si>
  <si>
    <t>WS2_G0012093</t>
  </si>
  <si>
    <t>AT2G38470</t>
  </si>
  <si>
    <t>WS2_G0012126</t>
  </si>
  <si>
    <t>AT2G38780</t>
  </si>
  <si>
    <t>WS2_G0012131</t>
  </si>
  <si>
    <t>AT2G38830</t>
  </si>
  <si>
    <t>WS2_G0012240</t>
  </si>
  <si>
    <t>AT2G20630</t>
  </si>
  <si>
    <t>WS2_G0012611</t>
  </si>
  <si>
    <t>AT2G43000</t>
  </si>
  <si>
    <t>WS2_G0012625</t>
  </si>
  <si>
    <t>AT2G43140</t>
  </si>
  <si>
    <t>WS2_G0012670</t>
  </si>
  <si>
    <t>AT2G43510</t>
  </si>
  <si>
    <t>WS2_G0012677</t>
  </si>
  <si>
    <t>AT2G43570</t>
  </si>
  <si>
    <t>WS2_G0012754</t>
  </si>
  <si>
    <t>AT2G44240</t>
  </si>
  <si>
    <t>WS2_G0012768</t>
  </si>
  <si>
    <t>AT2G44380</t>
  </si>
  <si>
    <t>WS2_G0012776</t>
  </si>
  <si>
    <t>AT2G44460</t>
  </si>
  <si>
    <t>WS2_G0012826</t>
  </si>
  <si>
    <t>AT2G44910</t>
  </si>
  <si>
    <t>WS2_G0012860</t>
  </si>
  <si>
    <t>AT2G45220</t>
  </si>
  <si>
    <t>WS2_G0012959</t>
  </si>
  <si>
    <t>AT2G46150</t>
  </si>
  <si>
    <t>WS2_G0013053</t>
  </si>
  <si>
    <t>AT2G46970</t>
  </si>
  <si>
    <t>WS2_G0013241</t>
  </si>
  <si>
    <t>AT3G01420</t>
  </si>
  <si>
    <t>WS2_G0013400</t>
  </si>
  <si>
    <t>AT3G02810</t>
  </si>
  <si>
    <t>WS2_G0013401</t>
  </si>
  <si>
    <t>AT3G02820</t>
  </si>
  <si>
    <t>WS2_G0013481</t>
  </si>
  <si>
    <t>AT3G03530</t>
  </si>
  <si>
    <t>WS2_G0013698</t>
  </si>
  <si>
    <t>AT3G05390</t>
  </si>
  <si>
    <t>WS2_G0013699</t>
  </si>
  <si>
    <t>AT3G05400</t>
  </si>
  <si>
    <t>WS2_G0013886</t>
  </si>
  <si>
    <t>AT3G06840</t>
  </si>
  <si>
    <t>WS2_G0013984</t>
  </si>
  <si>
    <t>AT3G07600</t>
  </si>
  <si>
    <t>WS2_G0014057</t>
  </si>
  <si>
    <t>AT3G08760</t>
  </si>
  <si>
    <t>WS2_G0014066</t>
  </si>
  <si>
    <t>AT3G08860</t>
  </si>
  <si>
    <t>WS2_G0014069</t>
  </si>
  <si>
    <t>WS2_G0014087</t>
  </si>
  <si>
    <t>AT3G09032</t>
  </si>
  <si>
    <t>WS2_G0014133</t>
  </si>
  <si>
    <t>AT3G09440</t>
  </si>
  <si>
    <t>WS2_G0014188</t>
  </si>
  <si>
    <t>AT3G09940</t>
  </si>
  <si>
    <t>WS2_G0014279</t>
  </si>
  <si>
    <t>AT3G10680</t>
  </si>
  <si>
    <t>WS2_G0014283</t>
  </si>
  <si>
    <t>AT3G10720</t>
  </si>
  <si>
    <t>WS2_G0014349</t>
  </si>
  <si>
    <t>AT3G11340</t>
  </si>
  <si>
    <t>WS2_G0014353</t>
  </si>
  <si>
    <t>AT3G11402</t>
  </si>
  <si>
    <t>WS2_G0014449</t>
  </si>
  <si>
    <t>AT3G12220</t>
  </si>
  <si>
    <t>WS2_G0014523</t>
  </si>
  <si>
    <t>AT3G12910</t>
  </si>
  <si>
    <t>WS2_G0014623</t>
  </si>
  <si>
    <t>AT3G13610</t>
  </si>
  <si>
    <t>WS2_G0014628</t>
  </si>
  <si>
    <t>AT3G13650</t>
  </si>
  <si>
    <t>WS2_G0014672</t>
  </si>
  <si>
    <t>AT3G13950</t>
  </si>
  <si>
    <t>WS2_G0014683</t>
  </si>
  <si>
    <t>AT3G14050</t>
  </si>
  <si>
    <t>WS2_G0014724</t>
  </si>
  <si>
    <t>AT3G14395</t>
  </si>
  <si>
    <t>WS2_G0014730</t>
  </si>
  <si>
    <t>AT3G14440</t>
  </si>
  <si>
    <t>WS2_G0014759</t>
  </si>
  <si>
    <t>AT3G14680</t>
  </si>
  <si>
    <t>WS2_G0014820</t>
  </si>
  <si>
    <t>WS2_G0014851</t>
  </si>
  <si>
    <t>AT3G15450</t>
  </si>
  <si>
    <t>WS2_G0014856</t>
  </si>
  <si>
    <t>AT3G15500</t>
  </si>
  <si>
    <t>WS2_G0014878</t>
  </si>
  <si>
    <t>AT3G15650</t>
  </si>
  <si>
    <t>WS2_G0014954</t>
  </si>
  <si>
    <t>AT3G16360</t>
  </si>
  <si>
    <t>WS2_G0014992</t>
  </si>
  <si>
    <t>AT3G16670</t>
  </si>
  <si>
    <t>WS2_G0015228</t>
  </si>
  <si>
    <t>AT3G18710</t>
  </si>
  <si>
    <t>WS2_G0015425</t>
  </si>
  <si>
    <t>AT3G20380</t>
  </si>
  <si>
    <t>WS2_G0015687</t>
  </si>
  <si>
    <t>AT3G22600</t>
  </si>
  <si>
    <t>WS2_G0015724</t>
  </si>
  <si>
    <t>AT3G22940</t>
  </si>
  <si>
    <t>WS2_G0015758</t>
  </si>
  <si>
    <t>AT3G23230</t>
  </si>
  <si>
    <t>WS2_G0015892</t>
  </si>
  <si>
    <t>AT3G24463</t>
  </si>
  <si>
    <t>WS2_G0015966</t>
  </si>
  <si>
    <t>AT3G25180</t>
  </si>
  <si>
    <t>WS2_G0016031</t>
  </si>
  <si>
    <t>AT3G25770</t>
  </si>
  <si>
    <t>WS2_G0016123</t>
  </si>
  <si>
    <t>AT3G26500</t>
  </si>
  <si>
    <t>WS2_G0016158</t>
  </si>
  <si>
    <t>AT3G26770</t>
  </si>
  <si>
    <t>WS2_G0016169</t>
  </si>
  <si>
    <t>AT3G26830</t>
  </si>
  <si>
    <t>WS2_G0016178</t>
  </si>
  <si>
    <t>AT3G26910</t>
  </si>
  <si>
    <t>WS2_G0016198</t>
  </si>
  <si>
    <t>AT3G27040</t>
  </si>
  <si>
    <t>WS2_G0016243</t>
  </si>
  <si>
    <t>AT3G27400</t>
  </si>
  <si>
    <t>WS2_G0016295</t>
  </si>
  <si>
    <t>WS2_G0016355</t>
  </si>
  <si>
    <t>AT3G28360</t>
  </si>
  <si>
    <t>WS2_G0016372</t>
  </si>
  <si>
    <t>AT3G28510</t>
  </si>
  <si>
    <t>WS2_G0016487</t>
  </si>
  <si>
    <t>AT3G29250</t>
  </si>
  <si>
    <t>WS2_G0016531</t>
  </si>
  <si>
    <t>AT3G29575</t>
  </si>
  <si>
    <t>WS2_G0017256</t>
  </si>
  <si>
    <t>AT3G43850</t>
  </si>
  <si>
    <t>WS2_G0017322</t>
  </si>
  <si>
    <t>AT3G44300</t>
  </si>
  <si>
    <t>WS2_G0017393</t>
  </si>
  <si>
    <t>WS2_G0017394</t>
  </si>
  <si>
    <t>AT1G35460</t>
  </si>
  <si>
    <t>WS2_G0017502</t>
  </si>
  <si>
    <t>AT3G45730</t>
  </si>
  <si>
    <t>WS2_G0017653</t>
  </si>
  <si>
    <t>AT3G47040</t>
  </si>
  <si>
    <t>WS2_G0017654</t>
  </si>
  <si>
    <t>AT3G47050</t>
  </si>
  <si>
    <t>WS2_G0017680</t>
  </si>
  <si>
    <t>AT3G47180</t>
  </si>
  <si>
    <t>WS2_G0017700</t>
  </si>
  <si>
    <t>AT3G47460</t>
  </si>
  <si>
    <t>WS2_G0017773</t>
  </si>
  <si>
    <t>AT3G48160</t>
  </si>
  <si>
    <t>WS2_G0017807</t>
  </si>
  <si>
    <t>AT3G48360</t>
  </si>
  <si>
    <t>WS2_G0017862</t>
  </si>
  <si>
    <t>AT3G48850</t>
  </si>
  <si>
    <t>WS2_G0018017</t>
  </si>
  <si>
    <t>AT3G50260</t>
  </si>
  <si>
    <t>WS2_G0018092</t>
  </si>
  <si>
    <t>AT3G50900</t>
  </si>
  <si>
    <t>WS2_G0018127</t>
  </si>
  <si>
    <t>AT3G51230</t>
  </si>
  <si>
    <t>WS2_G0018148</t>
  </si>
  <si>
    <t>AT3G51440</t>
  </si>
  <si>
    <t>WS2_G0018269</t>
  </si>
  <si>
    <t>AT3G52520</t>
  </si>
  <si>
    <t>WS2_G0018452</t>
  </si>
  <si>
    <t>AT3G54065</t>
  </si>
  <si>
    <t>WS2_G0018515</t>
  </si>
  <si>
    <t>AT3G54700</t>
  </si>
  <si>
    <t>WS2_G0018628</t>
  </si>
  <si>
    <t>AT3G55690</t>
  </si>
  <si>
    <t>WS2_G0018644</t>
  </si>
  <si>
    <t>AT3G55840</t>
  </si>
  <si>
    <t>WS2_G0018657</t>
  </si>
  <si>
    <t>AT3G55970</t>
  </si>
  <si>
    <t>WS2_G0018791</t>
  </si>
  <si>
    <t>AT3G57260</t>
  </si>
  <si>
    <t>WS2_G0018817</t>
  </si>
  <si>
    <t>AT3G57520</t>
  </si>
  <si>
    <t>WS2_G0018841</t>
  </si>
  <si>
    <t>AT3G57740</t>
  </si>
  <si>
    <t>WS2_G0019017</t>
  </si>
  <si>
    <t>AT3G59440</t>
  </si>
  <si>
    <t>WS2_G0019093</t>
  </si>
  <si>
    <t>AT3G60140</t>
  </si>
  <si>
    <t>WS2_G0019216</t>
  </si>
  <si>
    <t>AT1G10522</t>
  </si>
  <si>
    <t>WS2_G0019318</t>
  </si>
  <si>
    <t>AT3G62090</t>
  </si>
  <si>
    <t>WS2_G0019327</t>
  </si>
  <si>
    <t>AT3G62180</t>
  </si>
  <si>
    <t>WS2_G0019392</t>
  </si>
  <si>
    <t>AT3G62780</t>
  </si>
  <si>
    <t>WS2_G0019423</t>
  </si>
  <si>
    <t>AT3G63060</t>
  </si>
  <si>
    <t>WS2_G0019459</t>
  </si>
  <si>
    <t>AT3G63380</t>
  </si>
  <si>
    <t>WS2_G0019565</t>
  </si>
  <si>
    <t>AT4G00660</t>
  </si>
  <si>
    <t>WS2_G0019608</t>
  </si>
  <si>
    <t>AT4G00970</t>
  </si>
  <si>
    <t>WS2_G0019638</t>
  </si>
  <si>
    <t>AT4G01250</t>
  </si>
  <si>
    <t>WS2_G0019890</t>
  </si>
  <si>
    <t>AT4G03330</t>
  </si>
  <si>
    <t>WS2_G0020075</t>
  </si>
  <si>
    <t>AT4G04480</t>
  </si>
  <si>
    <t>WS2_G0020179</t>
  </si>
  <si>
    <t>AT4G05170</t>
  </si>
  <si>
    <t>WS2_G0020650</t>
  </si>
  <si>
    <t>AT4G08770</t>
  </si>
  <si>
    <t>WS2_G0020776</t>
  </si>
  <si>
    <t>AT4G09770</t>
  </si>
  <si>
    <t>WS2_G0020784</t>
  </si>
  <si>
    <t>AT4G09820</t>
  </si>
  <si>
    <t>WS2_G0020863</t>
  </si>
  <si>
    <t>AT4G10500</t>
  </si>
  <si>
    <t>WS2_G0020940</t>
  </si>
  <si>
    <t>AT4G11170</t>
  </si>
  <si>
    <t>WS2_G0021104</t>
  </si>
  <si>
    <t>AT4G12490</t>
  </si>
  <si>
    <t>WS2_G0021106</t>
  </si>
  <si>
    <t>AT4G12500</t>
  </si>
  <si>
    <t>WS2_G0021279</t>
  </si>
  <si>
    <t>AT4G13890</t>
  </si>
  <si>
    <t>WS2_G0021308</t>
  </si>
  <si>
    <t>AT4G14090</t>
  </si>
  <si>
    <t>WS2_G0021328</t>
  </si>
  <si>
    <t>AT4G14200</t>
  </si>
  <si>
    <t>WS2_G0021344</t>
  </si>
  <si>
    <t>AT4G14305</t>
  </si>
  <si>
    <t>WS2_G0021359</t>
  </si>
  <si>
    <t>AT4G14390</t>
  </si>
  <si>
    <t>WS2_G0021389</t>
  </si>
  <si>
    <t>AT4G14630</t>
  </si>
  <si>
    <t>WS2_G0021467</t>
  </si>
  <si>
    <t>AT4G15210</t>
  </si>
  <si>
    <t>WS2_G0021521</t>
  </si>
  <si>
    <t>AT4G15610</t>
  </si>
  <si>
    <t>WS2_G0021590</t>
  </si>
  <si>
    <t>AT4G16140</t>
  </si>
  <si>
    <t>WS2_G0021612</t>
  </si>
  <si>
    <t>AT4G16260</t>
  </si>
  <si>
    <t>WS2_G0021678</t>
  </si>
  <si>
    <t>AT4G16780</t>
  </si>
  <si>
    <t>WS2_G0021725</t>
  </si>
  <si>
    <t>AT4G17230</t>
  </si>
  <si>
    <t>WS2_G0021833</t>
  </si>
  <si>
    <t>AT4G18170</t>
  </si>
  <si>
    <t>WS2_G0021837</t>
  </si>
  <si>
    <t>AT4G18197</t>
  </si>
  <si>
    <t>WS2_G0021839</t>
  </si>
  <si>
    <t>AT4G18205</t>
  </si>
  <si>
    <t>WS2_G0021857</t>
  </si>
  <si>
    <t>AT4G18340</t>
  </si>
  <si>
    <t>WS2_G0021870</t>
  </si>
  <si>
    <t>AT4G18430</t>
  </si>
  <si>
    <t>WS2_G0021983</t>
  </si>
  <si>
    <t>AT4G19460</t>
  </si>
  <si>
    <t>WS2_G0022018</t>
  </si>
  <si>
    <t>AT4G19810</t>
  </si>
  <si>
    <t>WS2_G0022037</t>
  </si>
  <si>
    <t>AT4G19970</t>
  </si>
  <si>
    <t>WS2_G0022115</t>
  </si>
  <si>
    <t>AT4G20860</t>
  </si>
  <si>
    <t>WS2_G0022181</t>
  </si>
  <si>
    <t>AT4G21390</t>
  </si>
  <si>
    <t>WS2_G0022232</t>
  </si>
  <si>
    <t>AT4G21830</t>
  </si>
  <si>
    <t>WS2_G0022233</t>
  </si>
  <si>
    <t>AT4G21840</t>
  </si>
  <si>
    <t>WS2_G0022371</t>
  </si>
  <si>
    <t>AT4G22960</t>
  </si>
  <si>
    <t>WS2_G0022395</t>
  </si>
  <si>
    <t>AT4G23190</t>
  </si>
  <si>
    <t>WS2_G0022454</t>
  </si>
  <si>
    <t>AT4G23680</t>
  </si>
  <si>
    <t>WS2_G0022468</t>
  </si>
  <si>
    <t>AT4G23810</t>
  </si>
  <si>
    <t>WS2_G0022592</t>
  </si>
  <si>
    <t>AT4G24890</t>
  </si>
  <si>
    <t>WS2_G0022606</t>
  </si>
  <si>
    <t>AT4G25000</t>
  </si>
  <si>
    <t>WS2_G0022612</t>
  </si>
  <si>
    <t>AT4G25070</t>
  </si>
  <si>
    <t>WS2_G0022870</t>
  </si>
  <si>
    <t>AT4G27410</t>
  </si>
  <si>
    <t>WS2_G0022936</t>
  </si>
  <si>
    <t>AT4G27970</t>
  </si>
  <si>
    <t>WS2_G0022951</t>
  </si>
  <si>
    <t>AT4G28085</t>
  </si>
  <si>
    <t>WS2_G0023017</t>
  </si>
  <si>
    <t>AT4G28703</t>
  </si>
  <si>
    <t>WS2_G0023315</t>
  </si>
  <si>
    <t>AT4G31380</t>
  </si>
  <si>
    <t>WS2_G0023333</t>
  </si>
  <si>
    <t>AT4G31550</t>
  </si>
  <si>
    <t>WS2_G0023419</t>
  </si>
  <si>
    <t>AT4G32280</t>
  </si>
  <si>
    <t>WS2_G0023505</t>
  </si>
  <si>
    <t>AT4G33020</t>
  </si>
  <si>
    <t>WS2_G0023550</t>
  </si>
  <si>
    <t>AT4G33467</t>
  </si>
  <si>
    <t>WS2_G0023764</t>
  </si>
  <si>
    <t>AT4G35380</t>
  </si>
  <si>
    <t>WS2_G0023772</t>
  </si>
  <si>
    <t>AT4G35480</t>
  </si>
  <si>
    <t>WS2_G0023808</t>
  </si>
  <si>
    <t>AT4G35770</t>
  </si>
  <si>
    <t>WS2_G0023883</t>
  </si>
  <si>
    <t>AT4G36500</t>
  </si>
  <si>
    <t>WS2_G0023904</t>
  </si>
  <si>
    <t>AT4G36670</t>
  </si>
  <si>
    <t>WS2_G0023907</t>
  </si>
  <si>
    <t>AT4G36700</t>
  </si>
  <si>
    <t>WS2_G0023911</t>
  </si>
  <si>
    <t>AT4G36740</t>
  </si>
  <si>
    <t>WS2_G0023929</t>
  </si>
  <si>
    <t>AT4G36900</t>
  </si>
  <si>
    <t>WS2_G0023943</t>
  </si>
  <si>
    <t>AT4G37010</t>
  </si>
  <si>
    <t>WS2_G0023981</t>
  </si>
  <si>
    <t>AT4G37340</t>
  </si>
  <si>
    <t>WS2_G0023983</t>
  </si>
  <si>
    <t>AT4G37370</t>
  </si>
  <si>
    <t>WS2_G0024027</t>
  </si>
  <si>
    <t>AT4G37770</t>
  </si>
  <si>
    <t>WS2_G0024051</t>
  </si>
  <si>
    <t>AT4G37990</t>
  </si>
  <si>
    <t>WS2_G0024169</t>
  </si>
  <si>
    <t>AT4G39070</t>
  </si>
  <si>
    <t>WS2_G0024294</t>
  </si>
  <si>
    <t>AT5G01015</t>
  </si>
  <si>
    <t>WS2_G0024355</t>
  </si>
  <si>
    <t>AT5G01560</t>
  </si>
  <si>
    <t>WS2_G0024393</t>
  </si>
  <si>
    <t>AT5G01900</t>
  </si>
  <si>
    <t>WS2_G0024405</t>
  </si>
  <si>
    <t>AT5G02020</t>
  </si>
  <si>
    <t>WS2_G0024423</t>
  </si>
  <si>
    <t>AT5G02170</t>
  </si>
  <si>
    <t>WS2_G0024468</t>
  </si>
  <si>
    <t>AT5G02580</t>
  </si>
  <si>
    <t>WS2_G0024782</t>
  </si>
  <si>
    <t>AT5G05340</t>
  </si>
  <si>
    <t>WS2_G0024935</t>
  </si>
  <si>
    <t>AT5G06730</t>
  </si>
  <si>
    <t>WS2_G0025027</t>
  </si>
  <si>
    <t>AT5G07572</t>
  </si>
  <si>
    <t>WS2_G0025037</t>
  </si>
  <si>
    <t>AT5G07650</t>
  </si>
  <si>
    <t>WS2_G0025071</t>
  </si>
  <si>
    <t>AT5G07990</t>
  </si>
  <si>
    <t>WS2_G0025115</t>
  </si>
  <si>
    <t>AT5G08360</t>
  </si>
  <si>
    <t>WS2_G0025118</t>
  </si>
  <si>
    <t>AT5G08391</t>
  </si>
  <si>
    <t>WS2_G0025201</t>
  </si>
  <si>
    <t>AT5G09530</t>
  </si>
  <si>
    <t>WS2_G0025332</t>
  </si>
  <si>
    <t>AT5G10660</t>
  </si>
  <si>
    <t>WS2_G0025391</t>
  </si>
  <si>
    <t>AT5G11210</t>
  </si>
  <si>
    <t>WS2_G0025434</t>
  </si>
  <si>
    <t>WS2_G0025479</t>
  </si>
  <si>
    <t>AT5G12020</t>
  </si>
  <si>
    <t>WS2_G0025537</t>
  </si>
  <si>
    <t>AT5G12920</t>
  </si>
  <si>
    <t>WS2_G0025552</t>
  </si>
  <si>
    <t>AT5G13080</t>
  </si>
  <si>
    <t>WS2_G0025627</t>
  </si>
  <si>
    <t>AT5G13790</t>
  </si>
  <si>
    <t>WS2_G0025669</t>
  </si>
  <si>
    <t>AT5G14160</t>
  </si>
  <si>
    <t>WS2_G0025858</t>
  </si>
  <si>
    <t>AT5G15870</t>
  </si>
  <si>
    <t>WS2_G0025861</t>
  </si>
  <si>
    <t>AT5G15900</t>
  </si>
  <si>
    <t>WS2_G0026215</t>
  </si>
  <si>
    <t>AT5G19230</t>
  </si>
  <si>
    <t>WS2_G0026240</t>
  </si>
  <si>
    <t>AT5G19470</t>
  </si>
  <si>
    <t>WS2_G0026288</t>
  </si>
  <si>
    <t>AT5G19880</t>
  </si>
  <si>
    <t>WS2_G0026399</t>
  </si>
  <si>
    <t>AT5G20960</t>
  </si>
  <si>
    <t>WS2_G0026497</t>
  </si>
  <si>
    <t>AT5G22500</t>
  </si>
  <si>
    <t>WS2_G0026516</t>
  </si>
  <si>
    <t>AT5G22690</t>
  </si>
  <si>
    <t>WS2_G0026550</t>
  </si>
  <si>
    <t>AT5G22920</t>
  </si>
  <si>
    <t>WS2_G0026602</t>
  </si>
  <si>
    <t>AT5G23400</t>
  </si>
  <si>
    <t>WS2_G0026604</t>
  </si>
  <si>
    <t>AT3G24255</t>
  </si>
  <si>
    <t>WS2_G0026751</t>
  </si>
  <si>
    <t>AT5G24770</t>
  </si>
  <si>
    <t>WS2_G0026752</t>
  </si>
  <si>
    <t>AT5G24780</t>
  </si>
  <si>
    <t>WS2_G0026829</t>
  </si>
  <si>
    <t>AT5G25470</t>
  </si>
  <si>
    <t>WS2_G0026909</t>
  </si>
  <si>
    <t>AT5G26220</t>
  </si>
  <si>
    <t>WS2_G0027033</t>
  </si>
  <si>
    <t>AT5G27420</t>
  </si>
  <si>
    <t>WS2_G0027120</t>
  </si>
  <si>
    <t>AT5G28000</t>
  </si>
  <si>
    <t>WS2_G0027204</t>
  </si>
  <si>
    <t>AT5G28610</t>
  </si>
  <si>
    <t>WS2_G0027213</t>
  </si>
  <si>
    <t>AT5G28630</t>
  </si>
  <si>
    <t>WS2_G0027788</t>
  </si>
  <si>
    <t>WS2_G0027821</t>
  </si>
  <si>
    <t>AT5G35960</t>
  </si>
  <si>
    <t>WS2_G0027827</t>
  </si>
  <si>
    <t>AT5G36000</t>
  </si>
  <si>
    <t>WS2_G0028019</t>
  </si>
  <si>
    <t>AT5G37980</t>
  </si>
  <si>
    <t>WS2_G0028042</t>
  </si>
  <si>
    <t>AT5G38130</t>
  </si>
  <si>
    <t>WS2_G0028137</t>
  </si>
  <si>
    <t>AT5G38900</t>
  </si>
  <si>
    <t>WS2_G0028259</t>
  </si>
  <si>
    <t>AT5G40010</t>
  </si>
  <si>
    <t>WS2_G0028313</t>
  </si>
  <si>
    <t>AT5G40460</t>
  </si>
  <si>
    <t>WS2_G0028391</t>
  </si>
  <si>
    <t>AT5G41100</t>
  </si>
  <si>
    <t>WS2_G0028443</t>
  </si>
  <si>
    <t>AT5G41590</t>
  </si>
  <si>
    <t>WS2_G0028717</t>
  </si>
  <si>
    <t>AT5G43890</t>
  </si>
  <si>
    <t>WS2_G0028759</t>
  </si>
  <si>
    <t>AT5G44260</t>
  </si>
  <si>
    <t>WS2_G0028769</t>
  </si>
  <si>
    <t>AT5G44316</t>
  </si>
  <si>
    <t>WS2_G0028784</t>
  </si>
  <si>
    <t>AT5G44430</t>
  </si>
  <si>
    <t>WS2_G0028787</t>
  </si>
  <si>
    <t>AT5G44460</t>
  </si>
  <si>
    <t>WS2_G0028852</t>
  </si>
  <si>
    <t>AT5G44990</t>
  </si>
  <si>
    <t>WS2_G0028853</t>
  </si>
  <si>
    <t>AT5G45000</t>
  </si>
  <si>
    <t>WS2_G0028860</t>
  </si>
  <si>
    <t>WS2_G0028906</t>
  </si>
  <si>
    <t>AT5G45460</t>
  </si>
  <si>
    <t>WS2_G0029049</t>
  </si>
  <si>
    <t>AT5G46770</t>
  </si>
  <si>
    <t>WS2_G0029234</t>
  </si>
  <si>
    <t>AT5G48410</t>
  </si>
  <si>
    <t>WS2_G0029318</t>
  </si>
  <si>
    <t>AT4G08410</t>
  </si>
  <si>
    <t>WS2_G0029368</t>
  </si>
  <si>
    <t>WS2_G0029388</t>
  </si>
  <si>
    <t>AT5G49680</t>
  </si>
  <si>
    <t>WS2_G0029462</t>
  </si>
  <si>
    <t>AT5G50360</t>
  </si>
  <si>
    <t>WS2_G0029509</t>
  </si>
  <si>
    <t>AT5G50820</t>
  </si>
  <si>
    <t>WS2_G0029520</t>
  </si>
  <si>
    <t>AT5G50930</t>
  </si>
  <si>
    <t>WS2_G0029718</t>
  </si>
  <si>
    <t>AT5G52720</t>
  </si>
  <si>
    <t>WS2_G0029761</t>
  </si>
  <si>
    <t>AT5G53110</t>
  </si>
  <si>
    <t>WS2_G0029860</t>
  </si>
  <si>
    <t>AT5G54060</t>
  </si>
  <si>
    <t>WS2_G0029940</t>
  </si>
  <si>
    <t>AT5G54700</t>
  </si>
  <si>
    <t>WS2_G0030113</t>
  </si>
  <si>
    <t>AT5G56320</t>
  </si>
  <si>
    <t>WS2_G0030219</t>
  </si>
  <si>
    <t>AT5G57220</t>
  </si>
  <si>
    <t>WS2_G0030251</t>
  </si>
  <si>
    <t>AT5G57550</t>
  </si>
  <si>
    <t>WS2_G0030440</t>
  </si>
  <si>
    <t>AT5G59220</t>
  </si>
  <si>
    <t>WS2_G0030452</t>
  </si>
  <si>
    <t>AT5G59340</t>
  </si>
  <si>
    <t>WS2_G0030544</t>
  </si>
  <si>
    <t>AT5G60250</t>
  </si>
  <si>
    <t>WS2_G0030671</t>
  </si>
  <si>
    <t>AT5G61430</t>
  </si>
  <si>
    <t>WS2_G0030678</t>
  </si>
  <si>
    <t>AT5G61490</t>
  </si>
  <si>
    <t>WS2_G0030710</t>
  </si>
  <si>
    <t>AT5G61800</t>
  </si>
  <si>
    <t>WS2_G0030778</t>
  </si>
  <si>
    <t>AT5G62470</t>
  </si>
  <si>
    <t>WS2_G0030779</t>
  </si>
  <si>
    <t>AT5G62480</t>
  </si>
  <si>
    <t>WS2_G0030898</t>
  </si>
  <si>
    <t>AT5G63590</t>
  </si>
  <si>
    <t>WS2_G0031026</t>
  </si>
  <si>
    <t>AT5G64750</t>
  </si>
  <si>
    <t>WS2_G0031190</t>
  </si>
  <si>
    <t>AT5G66110</t>
  </si>
  <si>
    <t>WS2_G0031297</t>
  </si>
  <si>
    <t>AT5G67080</t>
  </si>
  <si>
    <t>WS2_G0000016</t>
  </si>
  <si>
    <t>AT1G01060</t>
  </si>
  <si>
    <t>WS2_G0000031</t>
  </si>
  <si>
    <t>AT1G01190</t>
  </si>
  <si>
    <t>WS2_G0000147</t>
  </si>
  <si>
    <t>AT1G02220</t>
  </si>
  <si>
    <t>WS2_G0000217</t>
  </si>
  <si>
    <t>AT1G02850</t>
  </si>
  <si>
    <t>WS2_G0000580</t>
  </si>
  <si>
    <t>AT1G06090</t>
  </si>
  <si>
    <t>WS2_G0000683</t>
  </si>
  <si>
    <t>AT1G07050</t>
  </si>
  <si>
    <t>WS2_G0000725</t>
  </si>
  <si>
    <t>AT1G07440</t>
  </si>
  <si>
    <t>WS2_G0001005</t>
  </si>
  <si>
    <t>AT1G09890</t>
  </si>
  <si>
    <t>WS2_G0001155</t>
  </si>
  <si>
    <t>AT1G11190</t>
  </si>
  <si>
    <t>WS2_G0002096</t>
  </si>
  <si>
    <t>AT1G19640</t>
  </si>
  <si>
    <t>WS2_G0002116</t>
  </si>
  <si>
    <t>AT1G19840</t>
  </si>
  <si>
    <t>WS2_G0002233</t>
  </si>
  <si>
    <t>AT1G20860</t>
  </si>
  <si>
    <t>WS2_G0002774</t>
  </si>
  <si>
    <t>AT1G26790</t>
  </si>
  <si>
    <t>WS2_G0002805</t>
  </si>
  <si>
    <t>AT1G27045</t>
  </si>
  <si>
    <t>WS2_G0003069</t>
  </si>
  <si>
    <t>AT1G29395</t>
  </si>
  <si>
    <t>WS2_G0003376</t>
  </si>
  <si>
    <t>AT1G32120</t>
  </si>
  <si>
    <t>WS2_G0004394</t>
  </si>
  <si>
    <t>AT1G47395</t>
  </si>
  <si>
    <t>WS2_G0004395</t>
  </si>
  <si>
    <t>AT1G47400</t>
  </si>
  <si>
    <t>WS2_G0004662</t>
  </si>
  <si>
    <t>AT1G49720</t>
  </si>
  <si>
    <t>WS2_G0004903</t>
  </si>
  <si>
    <t>AT1G52030</t>
  </si>
  <si>
    <t>WS2_G0005190</t>
  </si>
  <si>
    <t>AT1G54530</t>
  </si>
  <si>
    <t>WS2_G0005264</t>
  </si>
  <si>
    <t>AT1G55180</t>
  </si>
  <si>
    <t>WS2_G0006117</t>
  </si>
  <si>
    <t>AT1G63990</t>
  </si>
  <si>
    <t>WS2_G0006193</t>
  </si>
  <si>
    <t>AT1G64590</t>
  </si>
  <si>
    <t>WS2_G0006362</t>
  </si>
  <si>
    <t>AT1G66130</t>
  </si>
  <si>
    <t>WS2_G0006439</t>
  </si>
  <si>
    <t>AT1G66810</t>
  </si>
  <si>
    <t>WS2_G0006581</t>
  </si>
  <si>
    <t>AT1G68050</t>
  </si>
  <si>
    <t>WS2_G0006610</t>
  </si>
  <si>
    <t>AT1G68290</t>
  </si>
  <si>
    <t>WS2_G0006794</t>
  </si>
  <si>
    <t>AT1G69820</t>
  </si>
  <si>
    <t>WS2_G0006802</t>
  </si>
  <si>
    <t>AT1G69880</t>
  </si>
  <si>
    <t>WS2_G0006843</t>
  </si>
  <si>
    <t>AT1G70260</t>
  </si>
  <si>
    <t>WS2_G0006943</t>
  </si>
  <si>
    <t>AT1G71140</t>
  </si>
  <si>
    <t>WS2_G0007152</t>
  </si>
  <si>
    <t>AT1G73220</t>
  </si>
  <si>
    <t>WS2_G0007163</t>
  </si>
  <si>
    <t>AT1G73325</t>
  </si>
  <si>
    <t>WS2_G0007767</t>
  </si>
  <si>
    <t>AT1G78750</t>
  </si>
  <si>
    <t>WS2_G0007939</t>
  </si>
  <si>
    <t>AT1G80340</t>
  </si>
  <si>
    <t>WS2_G0008417</t>
  </si>
  <si>
    <t>AT2G04450</t>
  </si>
  <si>
    <t>WS2_G0009304</t>
  </si>
  <si>
    <t>AT2G14070</t>
  </si>
  <si>
    <t>WS2_G0009307</t>
  </si>
  <si>
    <t>AT2G14095</t>
  </si>
  <si>
    <t>WS2_G0010333</t>
  </si>
  <si>
    <t>AT2G22905</t>
  </si>
  <si>
    <t>WS2_G0010535</t>
  </si>
  <si>
    <t>AT2G24650</t>
  </si>
  <si>
    <t>WS2_G0011034</t>
  </si>
  <si>
    <t>AT2G29090</t>
  </si>
  <si>
    <t>WS2_G0011473</t>
  </si>
  <si>
    <t>AT2G32990</t>
  </si>
  <si>
    <t>WS2_G0011881</t>
  </si>
  <si>
    <t>AT2G36500</t>
  </si>
  <si>
    <t>WS2_G0012018</t>
  </si>
  <si>
    <t>AT2G37770</t>
  </si>
  <si>
    <t>WS2_G0012027</t>
  </si>
  <si>
    <t>AT2G37870</t>
  </si>
  <si>
    <t>WS2_G0012149</t>
  </si>
  <si>
    <t>AT2G39010</t>
  </si>
  <si>
    <t>WS2_G0012180</t>
  </si>
  <si>
    <t>AT2G39330</t>
  </si>
  <si>
    <t>WS2_G0012209</t>
  </si>
  <si>
    <t>AT2G39560</t>
  </si>
  <si>
    <t>WS2_G0012274</t>
  </si>
  <si>
    <t>AT2G40080</t>
  </si>
  <si>
    <t>WS2_G0012526</t>
  </si>
  <si>
    <t>AT2G42260</t>
  </si>
  <si>
    <t>WS2_G0012716</t>
  </si>
  <si>
    <t>AT2G43920</t>
  </si>
  <si>
    <t>WS2_G0012990</t>
  </si>
  <si>
    <t>AT2G46420</t>
  </si>
  <si>
    <t>WS2_G0013127</t>
  </si>
  <si>
    <t>AT2G47670</t>
  </si>
  <si>
    <t>WS2_G0013351</t>
  </si>
  <si>
    <t>AT3G02380</t>
  </si>
  <si>
    <t>WS2_G0013581</t>
  </si>
  <si>
    <t>AT3G04420</t>
  </si>
  <si>
    <t>WS2_G0013891</t>
  </si>
  <si>
    <t>AT3G06880</t>
  </si>
  <si>
    <t>WS2_G0014128</t>
  </si>
  <si>
    <t>AT3G09390</t>
  </si>
  <si>
    <t>WS2_G0014296</t>
  </si>
  <si>
    <t>AT3G10840</t>
  </si>
  <si>
    <t>WS2_G0014301</t>
  </si>
  <si>
    <t>AT3G10880</t>
  </si>
  <si>
    <t>WS2_G0014632</t>
  </si>
  <si>
    <t>AT3G13672</t>
  </si>
  <si>
    <t>WS2_G0015202</t>
  </si>
  <si>
    <t>AT3G18485</t>
  </si>
  <si>
    <t>WS2_G0015317</t>
  </si>
  <si>
    <t>AT3G19430</t>
  </si>
  <si>
    <t>WS2_G0015473</t>
  </si>
  <si>
    <t>AT3G20810</t>
  </si>
  <si>
    <t>WS2_G0015567</t>
  </si>
  <si>
    <t>AT3G21560</t>
  </si>
  <si>
    <t>WS2_G0015711</t>
  </si>
  <si>
    <t>AT3G22840</t>
  </si>
  <si>
    <t>WS2_G0016075</t>
  </si>
  <si>
    <t>AT3G26130</t>
  </si>
  <si>
    <t>WS2_G0016090</t>
  </si>
  <si>
    <t>AT3G26230</t>
  </si>
  <si>
    <t>WS2_G0016834</t>
  </si>
  <si>
    <t>AT3G32040</t>
  </si>
  <si>
    <t>WS2_G0017478</t>
  </si>
  <si>
    <t>AT3G45530</t>
  </si>
  <si>
    <t>WS2_G0017581</t>
  </si>
  <si>
    <t>AT3G46490</t>
  </si>
  <si>
    <t>WS2_G0017827</t>
  </si>
  <si>
    <t>WS2_G0017835</t>
  </si>
  <si>
    <t>AT3G48580</t>
  </si>
  <si>
    <t>WS2_G0017850</t>
  </si>
  <si>
    <t>AT3G48740</t>
  </si>
  <si>
    <t>WS2_G0017883</t>
  </si>
  <si>
    <t>AT3G49070</t>
  </si>
  <si>
    <t>WS2_G0018128</t>
  </si>
  <si>
    <t>AT3G51240</t>
  </si>
  <si>
    <t>WS2_G0018393</t>
  </si>
  <si>
    <t>AT3G53530</t>
  </si>
  <si>
    <t>WS2_G0018412</t>
  </si>
  <si>
    <t>AT3G53720</t>
  </si>
  <si>
    <t>WS2_G0018530</t>
  </si>
  <si>
    <t>AT3G54830</t>
  </si>
  <si>
    <t>WS2_G0018613</t>
  </si>
  <si>
    <t>AT3G55580</t>
  </si>
  <si>
    <t>WS2_G0018631</t>
  </si>
  <si>
    <t>AT3G55720</t>
  </si>
  <si>
    <t>WS2_G0019236</t>
  </si>
  <si>
    <t>AT3G61400</t>
  </si>
  <si>
    <t>WS2_G0019506</t>
  </si>
  <si>
    <t>AT4G00220</t>
  </si>
  <si>
    <t>WS2_G0020073</t>
  </si>
  <si>
    <t>AT4G04460</t>
  </si>
  <si>
    <t>WS2_G0020577</t>
  </si>
  <si>
    <t>AT4G08300</t>
  </si>
  <si>
    <t>WS2_G0020840</t>
  </si>
  <si>
    <t>AT4G10310</t>
  </si>
  <si>
    <t>WS2_G0020931</t>
  </si>
  <si>
    <t>AT4G11100</t>
  </si>
  <si>
    <t>WS2_G0021526</t>
  </si>
  <si>
    <t>AT4G15660</t>
  </si>
  <si>
    <t>WS2_G0021527</t>
  </si>
  <si>
    <t>AT4G15680</t>
  </si>
  <si>
    <t>WS2_G0021529</t>
  </si>
  <si>
    <t>AT4G15700</t>
  </si>
  <si>
    <t>WS2_G0021658</t>
  </si>
  <si>
    <t>AT4G16620</t>
  </si>
  <si>
    <t>WS2_G0021871</t>
  </si>
  <si>
    <t>AT4G18440</t>
  </si>
  <si>
    <t>WS2_G0022543</t>
  </si>
  <si>
    <t>AT4G24430</t>
  </si>
  <si>
    <t>WS2_G0022822</t>
  </si>
  <si>
    <t>AT4G26950</t>
  </si>
  <si>
    <t>WS2_G0022831</t>
  </si>
  <si>
    <t>AT4G27030</t>
  </si>
  <si>
    <t>WS2_G0022902</t>
  </si>
  <si>
    <t>AT4G27660</t>
  </si>
  <si>
    <t>WS2_G0022919</t>
  </si>
  <si>
    <t>AT4G27820</t>
  </si>
  <si>
    <t>WS2_G0022968</t>
  </si>
  <si>
    <t>AT4G28250</t>
  </si>
  <si>
    <t>WS2_G0023151</t>
  </si>
  <si>
    <t>AT4G29930</t>
  </si>
  <si>
    <t>WS2_G0023560</t>
  </si>
  <si>
    <t>AT4G33550</t>
  </si>
  <si>
    <t>WS2_G0023608</t>
  </si>
  <si>
    <t>AT4G33980</t>
  </si>
  <si>
    <t>WS2_G0023649</t>
  </si>
  <si>
    <t>AT4G34320</t>
  </si>
  <si>
    <t>WS2_G0023700</t>
  </si>
  <si>
    <t>AT4G34760</t>
  </si>
  <si>
    <t>WS2_G0023892</t>
  </si>
  <si>
    <t>AT4G36570</t>
  </si>
  <si>
    <t>WS2_G0023990</t>
  </si>
  <si>
    <t>AT4G37430</t>
  </si>
  <si>
    <t>WS2_G0023996</t>
  </si>
  <si>
    <t>AT4G37470</t>
  </si>
  <si>
    <t>WS2_G0024019</t>
  </si>
  <si>
    <t>AT4G37700</t>
  </si>
  <si>
    <t>WS2_G0024228</t>
  </si>
  <si>
    <t>AT4G39630</t>
  </si>
  <si>
    <t>WS2_G0024541</t>
  </si>
  <si>
    <t>AT5G03260</t>
  </si>
  <si>
    <t>WS2_G0024554</t>
  </si>
  <si>
    <t>WS2_G0024649</t>
  </si>
  <si>
    <t>AT5G04120</t>
  </si>
  <si>
    <t>WS2_G0024657</t>
  </si>
  <si>
    <t>AT5G04200</t>
  </si>
  <si>
    <t>WS2_G0024995</t>
  </si>
  <si>
    <t>AT5G07310</t>
  </si>
  <si>
    <t>WS2_G0025129</t>
  </si>
  <si>
    <t>AT5G08480</t>
  </si>
  <si>
    <t>WS2_G0025148</t>
  </si>
  <si>
    <t>AT5G08640</t>
  </si>
  <si>
    <t>WS2_G0025643</t>
  </si>
  <si>
    <t>AT5G13930</t>
  </si>
  <si>
    <t>WS2_G0025906</t>
  </si>
  <si>
    <t>AT5G16350</t>
  </si>
  <si>
    <t>WS2_G0026151</t>
  </si>
  <si>
    <t>AT5G18670</t>
  </si>
  <si>
    <t>WS2_G0026253</t>
  </si>
  <si>
    <t>AT5G19580</t>
  </si>
  <si>
    <t>WS2_G0026379</t>
  </si>
  <si>
    <t>AT5G20820</t>
  </si>
  <si>
    <t>WS2_G0026486</t>
  </si>
  <si>
    <t>AT5G22390</t>
  </si>
  <si>
    <t>WS2_G0026715</t>
  </si>
  <si>
    <t>AT5G24420</t>
  </si>
  <si>
    <t>WS2_G0026720</t>
  </si>
  <si>
    <t>AT5G24470</t>
  </si>
  <si>
    <t>WS2_G0026786</t>
  </si>
  <si>
    <t>AT5G25130</t>
  </si>
  <si>
    <t>WS2_G0027053</t>
  </si>
  <si>
    <t>AT5G28520</t>
  </si>
  <si>
    <t>WS2_G0027056</t>
  </si>
  <si>
    <t>AT5G28510</t>
  </si>
  <si>
    <t>WS2_G0028020</t>
  </si>
  <si>
    <t>AT5G37990</t>
  </si>
  <si>
    <t>WS2_G0028165</t>
  </si>
  <si>
    <t>AT5G39150</t>
  </si>
  <si>
    <t>WS2_G0028546</t>
  </si>
  <si>
    <t>AT5G42450</t>
  </si>
  <si>
    <t>WS2_G0028601</t>
  </si>
  <si>
    <t>AT5G42900</t>
  </si>
  <si>
    <t>WS2_G0028665</t>
  </si>
  <si>
    <t>AT5G43440</t>
  </si>
  <si>
    <t>WS2_G0029115</t>
  </si>
  <si>
    <t>AT5G47330</t>
  </si>
  <si>
    <t>WS2_G0029298</t>
  </si>
  <si>
    <t>AT5G48920</t>
  </si>
  <si>
    <t>WS2_G0029325</t>
  </si>
  <si>
    <t>AT5G49150</t>
  </si>
  <si>
    <t>WS2_G0029506</t>
  </si>
  <si>
    <t>AT5G50800</t>
  </si>
  <si>
    <t>WS2_G0029904</t>
  </si>
  <si>
    <t>AT5G54370</t>
  </si>
  <si>
    <t>WS2_G0029967</t>
  </si>
  <si>
    <t>AT5G54950</t>
  </si>
  <si>
    <t>WS2_G0030655</t>
  </si>
  <si>
    <t>AT5G61290</t>
  </si>
  <si>
    <t>WS2_G0030884</t>
  </si>
  <si>
    <t>AT5G63450</t>
  </si>
  <si>
    <t>WS2_G0031206</t>
  </si>
  <si>
    <t>AT5G66270</t>
  </si>
  <si>
    <t>WS2_G0031312</t>
  </si>
  <si>
    <t>AT5G67230</t>
  </si>
  <si>
    <t>WS2_G0031396</t>
  </si>
  <si>
    <t>ATCG00300</t>
  </si>
  <si>
    <t>WS2_G0031654</t>
  </si>
  <si>
    <t>AT2G07825</t>
  </si>
  <si>
    <t>WS2_G0000638</t>
  </si>
  <si>
    <t>AT1G06620</t>
  </si>
  <si>
    <t>WS2_G0000735</t>
  </si>
  <si>
    <t>AT1G07500</t>
  </si>
  <si>
    <t>WS2_G0001076</t>
  </si>
  <si>
    <t>AT1G10560</t>
  </si>
  <si>
    <t>WS2_G0001154</t>
  </si>
  <si>
    <t>WS2_G0001321</t>
  </si>
  <si>
    <t>AT1G12610</t>
  </si>
  <si>
    <t>WS2_G0001502</t>
  </si>
  <si>
    <t>AT1G14200</t>
  </si>
  <si>
    <t>WS2_G0001602</t>
  </si>
  <si>
    <t>AT1G15100</t>
  </si>
  <si>
    <t>WS2_G0001737</t>
  </si>
  <si>
    <t>AT1G16370</t>
  </si>
  <si>
    <t>WS2_G0001875</t>
  </si>
  <si>
    <t>AT1G17620</t>
  </si>
  <si>
    <t>WS2_G0001947</t>
  </si>
  <si>
    <t>AT1G18300</t>
  </si>
  <si>
    <t>WS2_G0001995</t>
  </si>
  <si>
    <t>AT1G18740</t>
  </si>
  <si>
    <t>WS2_G0002045</t>
  </si>
  <si>
    <t>AT1G19180</t>
  </si>
  <si>
    <t>WS2_G0002048</t>
  </si>
  <si>
    <t>AT1G19210</t>
  </si>
  <si>
    <t>WS2_G0002351</t>
  </si>
  <si>
    <t>AT1G21910</t>
  </si>
  <si>
    <t>WS2_G0002579</t>
  </si>
  <si>
    <t>AT1G24130</t>
  </si>
  <si>
    <t>WS2_G0002776</t>
  </si>
  <si>
    <t>AT1G26800</t>
  </si>
  <si>
    <t>WS2_G0002883</t>
  </si>
  <si>
    <t>AT1G27730</t>
  </si>
  <si>
    <t>WS2_G0002966</t>
  </si>
  <si>
    <t>AT1G28480</t>
  </si>
  <si>
    <t>WS2_G0003057</t>
  </si>
  <si>
    <t>AT1G29290</t>
  </si>
  <si>
    <t>WS2_G0003136</t>
  </si>
  <si>
    <t>AT1G30135</t>
  </si>
  <si>
    <t>WS2_G0003287</t>
  </si>
  <si>
    <t>WS2_G0003439</t>
  </si>
  <si>
    <t>AT1G32640</t>
  </si>
  <si>
    <t>WS2_G0003468</t>
  </si>
  <si>
    <t>AT1G32928</t>
  </si>
  <si>
    <t>WS2_G0003489</t>
  </si>
  <si>
    <t>AT1G33102</t>
  </si>
  <si>
    <t>WS2_G0003553</t>
  </si>
  <si>
    <t>AT1G33760</t>
  </si>
  <si>
    <t>WS2_G0003670</t>
  </si>
  <si>
    <t>AT1G35140</t>
  </si>
  <si>
    <t>WS2_G0004368</t>
  </si>
  <si>
    <t>AT1G47130</t>
  </si>
  <si>
    <t>WS2_G0004507</t>
  </si>
  <si>
    <t>AT1G48330</t>
  </si>
  <si>
    <t>WS2_G0005133</t>
  </si>
  <si>
    <t>AT1G54020</t>
  </si>
  <si>
    <t>WS2_G0005137</t>
  </si>
  <si>
    <t>AT1G54050</t>
  </si>
  <si>
    <t>WS2_G0005431</t>
  </si>
  <si>
    <t>AT1G56540</t>
  </si>
  <si>
    <t>WS2_G0005451</t>
  </si>
  <si>
    <t>AT1G56660</t>
  </si>
  <si>
    <t>WS2_G0005531</t>
  </si>
  <si>
    <t>AT1G57630</t>
  </si>
  <si>
    <t>WS2_G0005669</t>
  </si>
  <si>
    <t>AT1G59860</t>
  </si>
  <si>
    <t>WS2_G0005808</t>
  </si>
  <si>
    <t>AT1G61120</t>
  </si>
  <si>
    <t>WS2_G0005823</t>
  </si>
  <si>
    <t>AT1G61255</t>
  </si>
  <si>
    <t>WS2_G0006027</t>
  </si>
  <si>
    <t>AT1G63090</t>
  </si>
  <si>
    <t>WS2_G0006085</t>
  </si>
  <si>
    <t>AT1G63720</t>
  </si>
  <si>
    <t>WS2_G0006099</t>
  </si>
  <si>
    <t>AT1G63840</t>
  </si>
  <si>
    <t>WS2_G0006358</t>
  </si>
  <si>
    <t>AT1G66080</t>
  </si>
  <si>
    <t>WS2_G0006366</t>
  </si>
  <si>
    <t>AT1G66160</t>
  </si>
  <si>
    <t>WS2_G0006396</t>
  </si>
  <si>
    <t>AT1G66400</t>
  </si>
  <si>
    <t>WS2_G0006615</t>
  </si>
  <si>
    <t>AT1G68330</t>
  </si>
  <si>
    <t>WS2_G0006824</t>
  </si>
  <si>
    <t>AT1G70090</t>
  </si>
  <si>
    <t>WS2_G0006856</t>
  </si>
  <si>
    <t>AT1G70380</t>
  </si>
  <si>
    <t>WS2_G0007118</t>
  </si>
  <si>
    <t>AT1G72920</t>
  </si>
  <si>
    <t>WS2_G0007183</t>
  </si>
  <si>
    <t>AT1G73540</t>
  </si>
  <si>
    <t>WS2_G0007273</t>
  </si>
  <si>
    <t>AT1G74310</t>
  </si>
  <si>
    <t>WS2_G0007288</t>
  </si>
  <si>
    <t>AT1G74450</t>
  </si>
  <si>
    <t>WS2_G0007339</t>
  </si>
  <si>
    <t>AT1G74930</t>
  </si>
  <si>
    <t>WS2_G0007517</t>
  </si>
  <si>
    <t>AT1G76600</t>
  </si>
  <si>
    <t>WS2_G0007522</t>
  </si>
  <si>
    <t>AT1G76650</t>
  </si>
  <si>
    <t>WS2_G0007637</t>
  </si>
  <si>
    <t>AT1G77640</t>
  </si>
  <si>
    <t>WS2_G0007992</t>
  </si>
  <si>
    <t>AT1G80840</t>
  </si>
  <si>
    <t>WS2_G0008041</t>
  </si>
  <si>
    <t>AT2G01300</t>
  </si>
  <si>
    <t>WS2_G0008222</t>
  </si>
  <si>
    <t>AT2G05635</t>
  </si>
  <si>
    <t>WS2_G0008588</t>
  </si>
  <si>
    <t>AT2G05940</t>
  </si>
  <si>
    <t>WS2_G0009092</t>
  </si>
  <si>
    <t>AT3G17910</t>
  </si>
  <si>
    <t>WS2_G0009322</t>
  </si>
  <si>
    <t>AT2G14247</t>
  </si>
  <si>
    <t>WS2_G0009463</t>
  </si>
  <si>
    <t>WS2_G0010047</t>
  </si>
  <si>
    <t>AT2G20560</t>
  </si>
  <si>
    <t>WS2_G0010290</t>
  </si>
  <si>
    <t>AT2G22500</t>
  </si>
  <si>
    <t>WS2_G0010616</t>
  </si>
  <si>
    <t>AT2G25250</t>
  </si>
  <si>
    <t>WS2_G0010641</t>
  </si>
  <si>
    <t>AT2G25460</t>
  </si>
  <si>
    <t>WS2_G0010814</t>
  </si>
  <si>
    <t>AT2G27080</t>
  </si>
  <si>
    <t>WS2_G0010835</t>
  </si>
  <si>
    <t>WS2_G0010840</t>
  </si>
  <si>
    <t>AT2G27310</t>
  </si>
  <si>
    <t>WS2_G0010864</t>
  </si>
  <si>
    <t>AT2G27500</t>
  </si>
  <si>
    <t>WS2_G0011077</t>
  </si>
  <si>
    <t>AT2G29500</t>
  </si>
  <si>
    <t>WS2_G0011138</t>
  </si>
  <si>
    <t>AT2G30020</t>
  </si>
  <si>
    <t>WS2_G0011139</t>
  </si>
  <si>
    <t>AT2G30040</t>
  </si>
  <si>
    <t>WS2_G0011173</t>
  </si>
  <si>
    <t>AT2G30360</t>
  </si>
  <si>
    <t>WS2_G0011226</t>
  </si>
  <si>
    <t>AT2G30830</t>
  </si>
  <si>
    <t>WS2_G0011374</t>
  </si>
  <si>
    <t>AT2G32100</t>
  </si>
  <si>
    <t>WS2_G0011476</t>
  </si>
  <si>
    <t>AT2G33020</t>
  </si>
  <si>
    <t>WS2_G0011667</t>
  </si>
  <si>
    <t>AT2G34600</t>
  </si>
  <si>
    <t>WS2_G0011786</t>
  </si>
  <si>
    <t>AT2G35658</t>
  </si>
  <si>
    <t>WS2_G0011818</t>
  </si>
  <si>
    <t>AT2G35930</t>
  </si>
  <si>
    <t>WS2_G0011847</t>
  </si>
  <si>
    <t>AT2G36220</t>
  </si>
  <si>
    <t>WS2_G0011911</t>
  </si>
  <si>
    <t>AT2G36780</t>
  </si>
  <si>
    <t>WS2_G0012066</t>
  </si>
  <si>
    <t>AT2G38240</t>
  </si>
  <si>
    <t>WS2_G0012385</t>
  </si>
  <si>
    <t>AT2G41010</t>
  </si>
  <si>
    <t>WS2_G0012457</t>
  </si>
  <si>
    <t>AT2G41640</t>
  </si>
  <si>
    <t>WS2_G0012584</t>
  </si>
  <si>
    <t>AT2G42760</t>
  </si>
  <si>
    <t>WS2_G0012592</t>
  </si>
  <si>
    <t>AT2G42840</t>
  </si>
  <si>
    <t>WS2_G0012780</t>
  </si>
  <si>
    <t>AT2G44500</t>
  </si>
  <si>
    <t>WS2_G0012819</t>
  </si>
  <si>
    <t>AT2G44840</t>
  </si>
  <si>
    <t>WS2_G0012910</t>
  </si>
  <si>
    <t>AT2G45680</t>
  </si>
  <si>
    <t>WS2_G0012970</t>
  </si>
  <si>
    <t>AT2G46240</t>
  </si>
  <si>
    <t>WS2_G0013404</t>
  </si>
  <si>
    <t>AT3G02840</t>
  </si>
  <si>
    <t>WS2_G0013709</t>
  </si>
  <si>
    <t>AT3G05500</t>
  </si>
  <si>
    <t>WS2_G0013892</t>
  </si>
  <si>
    <t>AT3G06890</t>
  </si>
  <si>
    <t>WS2_G0013934</t>
  </si>
  <si>
    <t>AT3G07195</t>
  </si>
  <si>
    <t>WS2_G0014103</t>
  </si>
  <si>
    <t>AT3G09160</t>
  </si>
  <si>
    <t>WS2_G0014206</t>
  </si>
  <si>
    <t>AT4G32200</t>
  </si>
  <si>
    <t>WS2_G0014294</t>
  </si>
  <si>
    <t>AT3G10815</t>
  </si>
  <si>
    <t>WS2_G0014306</t>
  </si>
  <si>
    <t>AT3G10930</t>
  </si>
  <si>
    <t>WS2_G0014595</t>
  </si>
  <si>
    <t>AT3G13404</t>
  </si>
  <si>
    <t>WS2_G0014889</t>
  </si>
  <si>
    <t>AT3G15760</t>
  </si>
  <si>
    <t>WS2_G0014918</t>
  </si>
  <si>
    <t>AT3G16050</t>
  </si>
  <si>
    <t>WS2_G0014936</t>
  </si>
  <si>
    <t>AT3G16210</t>
  </si>
  <si>
    <t>WS2_G0014972</t>
  </si>
  <si>
    <t>AT3G16510</t>
  </si>
  <si>
    <t>WS2_G0015296</t>
  </si>
  <si>
    <t>AT3G19240</t>
  </si>
  <si>
    <t>WS2_G0015337</t>
  </si>
  <si>
    <t>AT3G19580</t>
  </si>
  <si>
    <t>WS2_G0015350</t>
  </si>
  <si>
    <t>AT3G19680</t>
  </si>
  <si>
    <t>WS2_G0015761</t>
  </si>
  <si>
    <t>AT3G23250</t>
  </si>
  <si>
    <t>WS2_G0015897</t>
  </si>
  <si>
    <t>AT3G24500</t>
  </si>
  <si>
    <t>WS2_G0015936</t>
  </si>
  <si>
    <t>AT3G24780</t>
  </si>
  <si>
    <t>WS2_G0016032</t>
  </si>
  <si>
    <t>AT3G25780</t>
  </si>
  <si>
    <t>WS2_G0016217</t>
  </si>
  <si>
    <t>AT3G27210</t>
  </si>
  <si>
    <t>WS2_G0016335</t>
  </si>
  <si>
    <t>AT3G28210</t>
  </si>
  <si>
    <t>WS2_G0016770</t>
  </si>
  <si>
    <t>WS2_G0016874</t>
  </si>
  <si>
    <t>AT5G58000</t>
  </si>
  <si>
    <t>WS2_G0017061</t>
  </si>
  <si>
    <t>WS2_G0017311</t>
  </si>
  <si>
    <t>AT3G44260</t>
  </si>
  <si>
    <t>WS2_G0017326</t>
  </si>
  <si>
    <t>AT3G44326</t>
  </si>
  <si>
    <t>WS2_G0017599</t>
  </si>
  <si>
    <t>AT3G46620</t>
  </si>
  <si>
    <t>WS2_G0017689</t>
  </si>
  <si>
    <t>AT3G47350</t>
  </si>
  <si>
    <t>WS2_G0017826</t>
  </si>
  <si>
    <t>AT3G48520</t>
  </si>
  <si>
    <t>WS2_G0017889</t>
  </si>
  <si>
    <t>AT3G49130</t>
  </si>
  <si>
    <t>WS2_G0017932</t>
  </si>
  <si>
    <t>AT3G49530</t>
  </si>
  <si>
    <t>WS2_G0017994</t>
  </si>
  <si>
    <t>AT3G50060</t>
  </si>
  <si>
    <t>WS2_G0018077</t>
  </si>
  <si>
    <t>AT3G50800</t>
  </si>
  <si>
    <t>WS2_G0018149</t>
  </si>
  <si>
    <t>AT3G51450</t>
  </si>
  <si>
    <t>WS2_G0018262</t>
  </si>
  <si>
    <t>AT3G52450</t>
  </si>
  <si>
    <t>WS2_G0018445</t>
  </si>
  <si>
    <t>AT3G54000</t>
  </si>
  <si>
    <t>WS2_G0018526</t>
  </si>
  <si>
    <t>AT3G54810</t>
  </si>
  <si>
    <t>WS2_G0018593</t>
  </si>
  <si>
    <t>AT3G55430</t>
  </si>
  <si>
    <t>WS2_G0018810</t>
  </si>
  <si>
    <t>AT3G57450</t>
  </si>
  <si>
    <t>WS2_G0018860</t>
  </si>
  <si>
    <t>AT3G57930</t>
  </si>
  <si>
    <t>WS2_G0018970</t>
  </si>
  <si>
    <t>AT3G58980</t>
  </si>
  <si>
    <t>WS2_G0019050</t>
  </si>
  <si>
    <t>AT3G59750</t>
  </si>
  <si>
    <t>WS2_G0019215</t>
  </si>
  <si>
    <t>AT3G61190</t>
  </si>
  <si>
    <t>WS2_G0019264</t>
  </si>
  <si>
    <t>AT3G61640</t>
  </si>
  <si>
    <t>WS2_G0019298</t>
  </si>
  <si>
    <t>AT3G61900</t>
  </si>
  <si>
    <t>WS2_G0019679</t>
  </si>
  <si>
    <t>AT4G01540</t>
  </si>
  <si>
    <t>WS2_G0020098</t>
  </si>
  <si>
    <t>AT4G10890</t>
  </si>
  <si>
    <t>WS2_G0020643</t>
  </si>
  <si>
    <t>AT2G06420</t>
  </si>
  <si>
    <t>WS2_G0020959</t>
  </si>
  <si>
    <t>AT4G11280</t>
  </si>
  <si>
    <t>WS2_G0021007</t>
  </si>
  <si>
    <t>AT4G11660</t>
  </si>
  <si>
    <t>WS2_G0021095</t>
  </si>
  <si>
    <t>AT4G12400</t>
  </si>
  <si>
    <t>WS2_G0021213</t>
  </si>
  <si>
    <t>AT4G13395</t>
  </si>
  <si>
    <t>WS2_G0021242</t>
  </si>
  <si>
    <t>AT4G13575</t>
  </si>
  <si>
    <t>WS2_G0021751</t>
  </si>
  <si>
    <t>AT4G17500</t>
  </si>
  <si>
    <t>WS2_G0022535</t>
  </si>
  <si>
    <t>AT4G24370</t>
  </si>
  <si>
    <t>WS2_G0022536</t>
  </si>
  <si>
    <t>AT4G24380</t>
  </si>
  <si>
    <t>WS2_G0022856</t>
  </si>
  <si>
    <t>AT4G27280</t>
  </si>
  <si>
    <t>WS2_G0022899</t>
  </si>
  <si>
    <t>AT4G27652</t>
  </si>
  <si>
    <t>WS2_G0022900</t>
  </si>
  <si>
    <t>AT4G27654</t>
  </si>
  <si>
    <t>WS2_G0022901</t>
  </si>
  <si>
    <t>AT4G27657</t>
  </si>
  <si>
    <t>WS2_G0023135</t>
  </si>
  <si>
    <t>AT4G29780</t>
  </si>
  <si>
    <t>WS2_G0023656</t>
  </si>
  <si>
    <t>AT4G34380</t>
  </si>
  <si>
    <t>WS2_G0023660</t>
  </si>
  <si>
    <t>AT4G34410</t>
  </si>
  <si>
    <t>WS2_G0023970</t>
  </si>
  <si>
    <t>AT4G37240</t>
  </si>
  <si>
    <t>WS2_G0023972</t>
  </si>
  <si>
    <t>AT4G37260</t>
  </si>
  <si>
    <t>WS2_G0023985</t>
  </si>
  <si>
    <t>AT4G37390</t>
  </si>
  <si>
    <t>WS2_G0024144</t>
  </si>
  <si>
    <t>AT4G38840</t>
  </si>
  <si>
    <t>WS2_G0024261</t>
  </si>
  <si>
    <t>AT4G39890</t>
  </si>
  <si>
    <t>WS2_G0024458</t>
  </si>
  <si>
    <t>AT5G02490</t>
  </si>
  <si>
    <t>WS2_G0024535</t>
  </si>
  <si>
    <t>AT5G03204</t>
  </si>
  <si>
    <t>WS2_G0024674</t>
  </si>
  <si>
    <t>AT5G04340</t>
  </si>
  <si>
    <t>WS2_G0024789</t>
  </si>
  <si>
    <t>AT5G05410</t>
  </si>
  <si>
    <t>WS2_G0025335</t>
  </si>
  <si>
    <t>AT5G10695</t>
  </si>
  <si>
    <t>WS2_G0025376</t>
  </si>
  <si>
    <t>AT5G11070</t>
  </si>
  <si>
    <t>WS2_G0025907</t>
  </si>
  <si>
    <t>AT5G16360</t>
  </si>
  <si>
    <t>WS2_G0026008</t>
  </si>
  <si>
    <t>AT5G17350</t>
  </si>
  <si>
    <t>WS2_G0026078</t>
  </si>
  <si>
    <t>AT5G18030</t>
  </si>
  <si>
    <t>WS2_G0026197</t>
  </si>
  <si>
    <t>AT5G19110</t>
  </si>
  <si>
    <t>WS2_G0026438</t>
  </si>
  <si>
    <t>AT5G21960</t>
  </si>
  <si>
    <t>WS2_G0026470</t>
  </si>
  <si>
    <t>AT5G22250</t>
  </si>
  <si>
    <t>WS2_G0026734</t>
  </si>
  <si>
    <t>AT5G24590</t>
  </si>
  <si>
    <t>WS2_G0026826</t>
  </si>
  <si>
    <t>AT5G25450</t>
  </si>
  <si>
    <t>WS2_G0026873</t>
  </si>
  <si>
    <t>AT2G05642</t>
  </si>
  <si>
    <t>WS2_G0027611</t>
  </si>
  <si>
    <t>WS2_G0027999</t>
  </si>
  <si>
    <t>AT5G37770</t>
  </si>
  <si>
    <t>WS2_G0028192</t>
  </si>
  <si>
    <t>AT5G39420</t>
  </si>
  <si>
    <t>WS2_G0028464</t>
  </si>
  <si>
    <t>AT5G41750</t>
  </si>
  <si>
    <t>WS2_G0028774</t>
  </si>
  <si>
    <t>AT5G44350</t>
  </si>
  <si>
    <t>WS2_G0028810</t>
  </si>
  <si>
    <t>AT5G44582</t>
  </si>
  <si>
    <t>WS2_G0028954</t>
  </si>
  <si>
    <t>AT5G45890</t>
  </si>
  <si>
    <t>WS2_G0029338</t>
  </si>
  <si>
    <t>AT5G49280</t>
  </si>
  <si>
    <t>WS2_G0029571</t>
  </si>
  <si>
    <t>AT5G51440</t>
  </si>
  <si>
    <t>WS2_G0029630</t>
  </si>
  <si>
    <t>AT5G51990</t>
  </si>
  <si>
    <t>WS2_G0029637</t>
  </si>
  <si>
    <t>AT5G52050</t>
  </si>
  <si>
    <t>WS2_G0030152</t>
  </si>
  <si>
    <t>AT5G56620</t>
  </si>
  <si>
    <t>WS2_G0030246</t>
  </si>
  <si>
    <t>AT5G57510</t>
  </si>
  <si>
    <t>WS2_G0030252</t>
  </si>
  <si>
    <t>AT5G57560</t>
  </si>
  <si>
    <t>WS2_G0030317</t>
  </si>
  <si>
    <t>AT5G58090</t>
  </si>
  <si>
    <t>WS2_G0030381</t>
  </si>
  <si>
    <t>AT5G58680</t>
  </si>
  <si>
    <t>WS2_G0030475</t>
  </si>
  <si>
    <t>AT5G59550</t>
  </si>
  <si>
    <t>WS2_G0030500</t>
  </si>
  <si>
    <t>AT5G59820</t>
  </si>
  <si>
    <t>WS2_G0030551</t>
  </si>
  <si>
    <t>AT5G60310</t>
  </si>
  <si>
    <t>WS2_G0030690</t>
  </si>
  <si>
    <t>AT5G61600</t>
  </si>
  <si>
    <t>WS2_G0030852</t>
  </si>
  <si>
    <t>AT5G63130</t>
  </si>
  <si>
    <t>WS2_G0030969</t>
  </si>
  <si>
    <t>AT5G64260</t>
  </si>
  <si>
    <t>WS2_G0030974</t>
  </si>
  <si>
    <t>AT5G64310</t>
  </si>
  <si>
    <t>WS2_G0031042</t>
  </si>
  <si>
    <t>AT5G64870</t>
  </si>
  <si>
    <t>WS2_G0031090</t>
  </si>
  <si>
    <t>AT5G65300</t>
  </si>
  <si>
    <t>WS2_G0031249</t>
  </si>
  <si>
    <t>AT5G66650</t>
  </si>
  <si>
    <t>WS2_G0031321</t>
  </si>
  <si>
    <t>AT5G67300</t>
  </si>
  <si>
    <t>WS2_G0000191</t>
  </si>
  <si>
    <t>AT1G02630</t>
  </si>
  <si>
    <t>WS2_G0000489</t>
  </si>
  <si>
    <t>AT1G05310</t>
  </si>
  <si>
    <t>WS2_G0000921</t>
  </si>
  <si>
    <t>AT1G09180</t>
  </si>
  <si>
    <t>WS2_G0002779</t>
  </si>
  <si>
    <t>AT1G26820</t>
  </si>
  <si>
    <t>WS2_G0004203</t>
  </si>
  <si>
    <t>AT1G43790</t>
  </si>
  <si>
    <t>WS2_G0010855</t>
  </si>
  <si>
    <t>AT2G27420</t>
  </si>
  <si>
    <t>WS2_G0014593</t>
  </si>
  <si>
    <t>AT3G13400</t>
  </si>
  <si>
    <t>WS2_G0017273</t>
  </si>
  <si>
    <t>AT3G44020</t>
  </si>
  <si>
    <t>WS2_G0018560</t>
  </si>
  <si>
    <t>AT3G55120</t>
  </si>
  <si>
    <t>WS2_G0018687</t>
  </si>
  <si>
    <t>AT3G56260</t>
  </si>
  <si>
    <t>WS2_G0020337</t>
  </si>
  <si>
    <t>AT2G14395</t>
  </si>
  <si>
    <t>WS2_G0024050</t>
  </si>
  <si>
    <t>AT4G37980</t>
  </si>
  <si>
    <t>WS2_G0028181</t>
  </si>
  <si>
    <t>AT5G39330</t>
  </si>
  <si>
    <t>WS2_G0030446</t>
  </si>
  <si>
    <t>AT5G59290</t>
  </si>
  <si>
    <t>WS2_G0030719</t>
  </si>
  <si>
    <t>AT5G61890</t>
  </si>
  <si>
    <t>WS2_G0030754</t>
  </si>
  <si>
    <t>AT5G62210</t>
  </si>
  <si>
    <t>Supplementary Table 2. List of differentially expressed genes in leaf and roots of Ws-2/indRKD4 regenerated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4" borderId="0" xfId="0" applyFont="1" applyFill="1" applyAlignment="1">
      <alignment horizontal="left"/>
    </xf>
    <xf numFmtId="0" fontId="2" fillId="2" borderId="2" xfId="0" applyFont="1" applyFill="1" applyBorder="1" applyAlignment="1">
      <alignment horizontal="left"/>
    </xf>
    <xf numFmtId="2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165" fontId="0" fillId="0" borderId="0" xfId="0" applyNumberFormat="1"/>
    <xf numFmtId="164" fontId="0" fillId="3" borderId="1" xfId="0" applyNumberFormat="1" applyFill="1" applyBorder="1"/>
    <xf numFmtId="0" fontId="3" fillId="0" borderId="0" xfId="0" applyFont="1"/>
  </cellXfs>
  <cellStyles count="1">
    <cellStyle name="Normal" xfId="0" builtinId="0"/>
  </cellStyles>
  <dxfs count="96"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4" formatCode="0.00000"/>
      <border diagonalUp="0" diagonalDown="0">
        <left/>
        <right/>
        <top style="thin">
          <color theme="1"/>
        </top>
        <bottom style="thin">
          <color theme="1"/>
        </bottom>
        <vertical/>
        <horizontal/>
      </border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5F9982-C008-A94B-9CC0-DF14227B4DEC}" name="Table1" displayName="Table1" ref="A2:Y403" totalsRowShown="0" headerRowDxfId="95">
  <autoFilter ref="A2:Y403" xr:uid="{4BA012CD-AF4F-D04B-8CB5-38461F0AB2AC}"/>
  <sortState xmlns:xlrd2="http://schemas.microsoft.com/office/spreadsheetml/2017/richdata2" ref="A3:Y403">
    <sortCondition ref="A2:A403"/>
  </sortState>
  <tableColumns count="25">
    <tableColumn id="1" xr3:uid="{A66EE139-7B0F-074B-A9A7-938A2DA4D3D4}" name="id"/>
    <tableColumn id="2" xr3:uid="{4E19D654-E00F-8C48-9DF2-D13EB00EC545}" name="TAIR_id"/>
    <tableColumn id="3" xr3:uid="{43FECF49-A12B-574E-92DF-A0ECF719C26B}" name="baseMean" dataDxfId="94"/>
    <tableColumn id="4" xr3:uid="{D7FB4073-2439-774C-A306-9944D13BF1F7}" name="log2FoldChange" dataDxfId="93"/>
    <tableColumn id="5" xr3:uid="{10658C02-E55F-504E-9619-4343DDE54BDF}" name="lfcSE" dataDxfId="92"/>
    <tableColumn id="6" xr3:uid="{31BE12F0-BDF4-6244-9006-608B73F31A8A}" name="stat" dataDxfId="91"/>
    <tableColumn id="7" xr3:uid="{3D5EDD35-A788-AC43-BB96-E9D4B4CA33FB}" name="pvalue" dataDxfId="90"/>
    <tableColumn id="8" xr3:uid="{5047A4DD-871D-4744-A2E8-D77EB405D801}" name="padj" dataDxfId="89"/>
    <tableColumn id="9" xr3:uid="{B0D1CA49-6D0F-034D-87E8-A474780FB6B5}" name="WT_leaf_1" dataDxfId="88"/>
    <tableColumn id="10" xr3:uid="{F9D90D49-B8B0-D141-A063-EAD8B72FC214}" name="WT_leaf_2" dataDxfId="87"/>
    <tableColumn id="11" xr3:uid="{4EDFE84A-9426-764E-A46C-EF91D50CA8EA}" name="WT_leaf_3" dataDxfId="86"/>
    <tableColumn id="12" xr3:uid="{12212939-3017-2540-92DB-03BD5808ED27}" name="WT_root_1" dataDxfId="85"/>
    <tableColumn id="13" xr3:uid="{1A73BF18-4224-8845-A06A-4F30AAA67E3D}" name="WT_root_3" dataDxfId="84"/>
    <tableColumn id="14" xr3:uid="{B0DFC495-D32B-1548-BC1B-779DC9EAFDE9}" name="LO_leaf_1" dataDxfId="83"/>
    <tableColumn id="15" xr3:uid="{B9DF1EC2-FCD9-9F40-A9AB-19FD43213574}" name="LO_leaf_2" dataDxfId="82"/>
    <tableColumn id="16" xr3:uid="{C15D0154-DCEF-0149-BBFD-0C4C3422F6A3}" name="LO_leaf_4" dataDxfId="81"/>
    <tableColumn id="17" xr3:uid="{300F6F05-7F13-0646-83E1-CD51DAC8A5E0}" name="LO_root_1" dataDxfId="80"/>
    <tableColumn id="18" xr3:uid="{59F2018F-C89A-254C-843F-CBC3D89A52EC}" name="LO_root_2" dataDxfId="79"/>
    <tableColumn id="19" xr3:uid="{36D4AFA1-BACA-5F40-9749-EAFAC6DF3E9D}" name="LO_root_4" dataDxfId="78"/>
    <tableColumn id="20" xr3:uid="{75E7D6AE-B859-824F-8DAF-4EC1AD7DFD6D}" name="RO_leaf_3" dataDxfId="77"/>
    <tableColumn id="21" xr3:uid="{47879090-CBFB-2E44-B285-FFF7A07AF2C9}" name="RO_leaf_4" dataDxfId="76"/>
    <tableColumn id="22" xr3:uid="{CAA67E8D-4159-E046-8B5D-1DE0FBD45352}" name="RO_leaf_5" dataDxfId="75"/>
    <tableColumn id="23" xr3:uid="{751D6272-2A62-BA46-9C0C-0CD2F00024AA}" name="RO_root_3" dataDxfId="74"/>
    <tableColumn id="24" xr3:uid="{763B5BC8-D65D-CE4D-8ECF-61FE5BB9A987}" name="RO_root_4" dataDxfId="73"/>
    <tableColumn id="25" xr3:uid="{9ED3FC84-7CA0-414D-BC2C-E3C2794A2C8E}" name="RO_root_5" dataDxfId="72"/>
  </tableColumns>
  <tableStyleInfo name="TableStyleMedium1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755BBE9-462A-1F43-9061-4CB6CE1D5878}" name="Table2" displayName="Table2" ref="A1:Y148" totalsRowShown="0" headerRowDxfId="71">
  <autoFilter ref="A1:Y148" xr:uid="{FC7BB5B1-4198-CB44-B179-3B998800A78B}"/>
  <sortState xmlns:xlrd2="http://schemas.microsoft.com/office/spreadsheetml/2017/richdata2" ref="A2:Y148">
    <sortCondition ref="A1:A148"/>
  </sortState>
  <tableColumns count="25">
    <tableColumn id="1" xr3:uid="{B6AF724C-3D17-0749-9509-929F5637F29B}" name="id"/>
    <tableColumn id="2" xr3:uid="{000FEB93-59C5-314E-B8F9-7681D483C50C}" name="TAIR_id"/>
    <tableColumn id="3" xr3:uid="{4BC6E255-DBA9-F846-837B-152EA117E73D}" name="baseMean" dataDxfId="70"/>
    <tableColumn id="4" xr3:uid="{FD2ABD2F-5158-4246-B508-7E241F6486F4}" name="log2FoldChange" dataDxfId="69"/>
    <tableColumn id="5" xr3:uid="{13E1FE5D-2337-2E4F-A496-E935A261D87E}" name="lfcSE" dataDxfId="68"/>
    <tableColumn id="6" xr3:uid="{8C5F11EF-0322-5E4F-911D-68E1EC410B67}" name="stat" dataDxfId="67"/>
    <tableColumn id="7" xr3:uid="{CBA67EE6-842F-7D4B-A402-FBF6E54B7522}" name="pvalue" dataDxfId="66"/>
    <tableColumn id="8" xr3:uid="{041FB191-2183-844F-9F53-A282A4640FE1}" name="padj" dataDxfId="65"/>
    <tableColumn id="9" xr3:uid="{F4BCB151-E84F-CF4F-A4FD-54C7DF586627}" name="WT_leaf_1" dataDxfId="64"/>
    <tableColumn id="10" xr3:uid="{85A0CAB3-7C0A-3C43-92F0-FC363CBC0127}" name="WT_leaf_2" dataDxfId="63"/>
    <tableColumn id="11" xr3:uid="{E709CC63-0AE4-4D46-967E-81CCEB3BDE83}" name="WT_leaf_3" dataDxfId="62"/>
    <tableColumn id="12" xr3:uid="{9778FA1D-A7D0-244B-A391-14EB6CF57D5B}" name="WT_root_1" dataDxfId="61"/>
    <tableColumn id="13" xr3:uid="{A3B0FDFE-555B-0A45-94F7-4DF158626186}" name="WT_root_3" dataDxfId="60"/>
    <tableColumn id="14" xr3:uid="{2F8F5038-A652-7A4B-952C-C950F2AA2D59}" name="LO_leaf_1" dataDxfId="59"/>
    <tableColumn id="15" xr3:uid="{97720D3C-E5B4-A34B-B7AE-B07256523EB6}" name="LO_leaf_2" dataDxfId="58"/>
    <tableColumn id="16" xr3:uid="{C165925B-058B-3E45-B9D9-EA042E2C47A7}" name="LO_leaf_4" dataDxfId="57"/>
    <tableColumn id="17" xr3:uid="{7A2E22B5-DF6B-4240-A059-66429A750C78}" name="LO_root_1" dataDxfId="56"/>
    <tableColumn id="18" xr3:uid="{34786865-AEDB-6E4A-87EA-8B7AA5EF363A}" name="LO_root_2" dataDxfId="55"/>
    <tableColumn id="19" xr3:uid="{8CB0DB50-1BD7-2A47-987B-CDAA91FB6216}" name="LO_root_4" dataDxfId="54"/>
    <tableColumn id="20" xr3:uid="{4885E231-7862-A74C-94F6-1044D1C222C2}" name="RO_leaf_3" dataDxfId="53"/>
    <tableColumn id="21" xr3:uid="{E8B8AE18-0C10-474F-AD74-70B3363BFBC4}" name="RO_leaf_4" dataDxfId="52"/>
    <tableColumn id="22" xr3:uid="{211AE492-1B52-0342-90B8-9F14E88FE2D4}" name="RO_leaf_5" dataDxfId="51"/>
    <tableColumn id="23" xr3:uid="{EB85D732-1F67-EC45-80D1-B6AB9207AB80}" name="RO_root_3" dataDxfId="50"/>
    <tableColumn id="24" xr3:uid="{C83EFD6D-5950-1441-A9A0-9E57412882C9}" name="RO_root_4" dataDxfId="49"/>
    <tableColumn id="25" xr3:uid="{008D2866-F2D4-2F4F-8EB5-7CEEA0C3EA4C}" name="RO_root_5" dataDxfId="48"/>
  </tableColumns>
  <tableStyleInfo name="TableStyleMedium1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39E3BB9-2EDA-DF44-9EAB-24870B1E6A2E}" name="Table3" displayName="Table3" ref="A1:Y254" totalsRowShown="0" headerRowDxfId="47">
  <autoFilter ref="A1:Y254" xr:uid="{16D6F441-0CDA-EB4E-B3D7-4B3F6349D57C}"/>
  <sortState xmlns:xlrd2="http://schemas.microsoft.com/office/spreadsheetml/2017/richdata2" ref="A2:Y254">
    <sortCondition ref="A1:A254"/>
  </sortState>
  <tableColumns count="25">
    <tableColumn id="1" xr3:uid="{AF4AFDE7-1BA5-174C-824C-BA86E1EC9F2E}" name="id"/>
    <tableColumn id="2" xr3:uid="{07E760B9-73BF-754A-B558-115F04459342}" name="TAIR_id"/>
    <tableColumn id="3" xr3:uid="{B3A63E42-1FE5-3246-95DD-69A91598FEE0}" name="baseMean" dataDxfId="46"/>
    <tableColumn id="4" xr3:uid="{8EE667F6-FE2F-BD4F-B203-7CF101E4EDD3}" name="log2FoldChange" dataDxfId="45"/>
    <tableColumn id="5" xr3:uid="{95FFB76A-C3BB-5E42-AAF4-E82B093B8967}" name="lfcSE" dataDxfId="44"/>
    <tableColumn id="6" xr3:uid="{8E16DADE-1FF2-524C-88E2-02E8319C1654}" name="stat" dataDxfId="43"/>
    <tableColumn id="7" xr3:uid="{2D4EAB3B-0A37-9C4F-A0D5-D5E1D6FFC4C4}" name="pvalue" dataDxfId="42"/>
    <tableColumn id="8" xr3:uid="{677DB57F-585B-E946-BDBC-DE8095A4AFF6}" name="padj" dataDxfId="41"/>
    <tableColumn id="9" xr3:uid="{63681901-672F-D843-995B-FCDC96E1F60F}" name="WT_leaf_1" dataDxfId="40"/>
    <tableColumn id="10" xr3:uid="{D0124993-830A-6C4D-A4EE-0B3B8311DEA5}" name="WT_leaf_2" dataDxfId="39"/>
    <tableColumn id="11" xr3:uid="{76EDEEDD-3C6F-6F42-956F-31D1CFEF3DA9}" name="WT_leaf_3" dataDxfId="38"/>
    <tableColumn id="12" xr3:uid="{8C21B9A5-5F3F-BC4A-8D90-26A4DAF5E2C9}" name="WT_root_1" dataDxfId="37"/>
    <tableColumn id="13" xr3:uid="{D131EE19-6DE5-2249-8B9B-112326F88341}" name="WT_root_3" dataDxfId="36"/>
    <tableColumn id="14" xr3:uid="{E74D7C5F-4E2E-BB46-9141-B21EEB820274}" name="LO_leaf_1" dataDxfId="35"/>
    <tableColumn id="15" xr3:uid="{9BBACB26-F337-1540-A84F-EBD59673D011}" name="LO_leaf_2" dataDxfId="34"/>
    <tableColumn id="16" xr3:uid="{691B59BE-E960-384F-922D-4D97323F6EF8}" name="LO_leaf_4" dataDxfId="33"/>
    <tableColumn id="17" xr3:uid="{ACD13ABE-54C0-DE4F-98DC-D9B2F1898127}" name="LO_root_1" dataDxfId="32"/>
    <tableColumn id="18" xr3:uid="{CD572B5C-A69F-F541-8BC9-D94918647774}" name="LO_root_2" dataDxfId="31"/>
    <tableColumn id="19" xr3:uid="{34347547-27B3-E746-9603-A051D70C2723}" name="LO_root_4" dataDxfId="30"/>
    <tableColumn id="20" xr3:uid="{71A165A4-ECB9-BF4E-A41C-C2F6D3552E1B}" name="RO_leaf_3" dataDxfId="29"/>
    <tableColumn id="21" xr3:uid="{B63053F9-C496-B247-A06D-E6475E4E9493}" name="RO_leaf_4" dataDxfId="28"/>
    <tableColumn id="22" xr3:uid="{DC6F8F46-2C8C-9043-AABB-A041968AE7C0}" name="RO_leaf_5" dataDxfId="27"/>
    <tableColumn id="23" xr3:uid="{578776A0-FFF5-7749-A164-DA6C8A97AB2F}" name="RO_root_3" dataDxfId="26"/>
    <tableColumn id="24" xr3:uid="{AE310C47-8D37-704B-A340-39A25C8C4A88}" name="RO_root_4" dataDxfId="25"/>
    <tableColumn id="25" xr3:uid="{3D2FF470-7ECA-904E-9BF6-1508B39284FA}" name="RO_root_5" dataDxfId="24"/>
  </tableColumns>
  <tableStyleInfo name="TableStyleMedium1" showFirstColumn="1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4A62E95-E605-584A-BE9B-9CB7C1013B0F}" name="Table4" displayName="Table4" ref="A1:Y49" totalsRowShown="0" headerRowDxfId="23">
  <autoFilter ref="A1:Y49" xr:uid="{EF094083-6665-A14D-BED8-963CEEFD6CD6}"/>
  <sortState xmlns:xlrd2="http://schemas.microsoft.com/office/spreadsheetml/2017/richdata2" ref="A2:Y49">
    <sortCondition ref="A1:A49"/>
  </sortState>
  <tableColumns count="25">
    <tableColumn id="1" xr3:uid="{F1072A94-31DF-2643-8B82-D5E1786E385A}" name="id"/>
    <tableColumn id="2" xr3:uid="{4BFCE25D-66A2-F749-A020-6285CDA10496}" name="TAIR_id"/>
    <tableColumn id="3" xr3:uid="{2D325BEF-F4EE-444E-BF7D-8D930FB1BA37}" name="baseMean" dataDxfId="22"/>
    <tableColumn id="4" xr3:uid="{1D95A4A5-D364-BB48-82C2-77293E70519C}" name="log2FoldChange" dataDxfId="21"/>
    <tableColumn id="5" xr3:uid="{7D165568-C01A-224D-85E2-B3D8F342C3EC}" name="lfcSE" dataDxfId="20"/>
    <tableColumn id="6" xr3:uid="{AFC68316-7B0C-7A4D-8CFA-E599644CE4D4}" name="stat" dataDxfId="19"/>
    <tableColumn id="7" xr3:uid="{4D945EFE-861B-904B-949C-336117B70C53}" name="pvalue" dataDxfId="18"/>
    <tableColumn id="8" xr3:uid="{0A037ADE-EF8C-FA4A-A458-2ED2F2782A8F}" name="padj" dataDxfId="17"/>
    <tableColumn id="9" xr3:uid="{507F2DF8-A1F7-FB4A-8539-1C938BFE1D76}" name="WT_leaf_1" dataDxfId="16"/>
    <tableColumn id="10" xr3:uid="{63E52091-6A6B-2641-9533-86ACAC7C7FDA}" name="WT_leaf_2" dataDxfId="15"/>
    <tableColumn id="11" xr3:uid="{21DB4324-626D-DC4F-82D3-B57F57DF632D}" name="WT_leaf_3" dataDxfId="14"/>
    <tableColumn id="12" xr3:uid="{B13682C5-DC87-DE4F-B7C6-281C292AB820}" name="WT_root_1" dataDxfId="13"/>
    <tableColumn id="13" xr3:uid="{EA749D62-8E5E-8E49-8B5C-8FEF7997BF84}" name="WT_root_3" dataDxfId="12"/>
    <tableColumn id="14" xr3:uid="{87105906-A59E-A849-A090-18D34F73B8FA}" name="LO_leaf_1" dataDxfId="11"/>
    <tableColumn id="15" xr3:uid="{F6AA5C84-F58E-EF47-9C5F-AA68B481DB6B}" name="LO_leaf_2" dataDxfId="10"/>
    <tableColumn id="16" xr3:uid="{47DC727E-B01A-6549-96D9-2139BB934B62}" name="LO_leaf_4" dataDxfId="9"/>
    <tableColumn id="17" xr3:uid="{DD14354D-97E9-D640-8F26-6909D5F81396}" name="LO_root_1" dataDxfId="8"/>
    <tableColumn id="18" xr3:uid="{D2339775-7A93-0446-B7DD-C35D0F011B33}" name="LO_root_2" dataDxfId="7"/>
    <tableColumn id="19" xr3:uid="{AFAC42AA-A01E-DD4C-B614-84E436E6EC6B}" name="LO_root_4" dataDxfId="6"/>
    <tableColumn id="20" xr3:uid="{E66184A3-0B9A-6748-A1D9-9890FD87F395}" name="RO_leaf_3" dataDxfId="5"/>
    <tableColumn id="21" xr3:uid="{F8C5CA9E-03D5-2244-8B46-34A437F7134F}" name="RO_leaf_4" dataDxfId="4"/>
    <tableColumn id="22" xr3:uid="{673517E9-1DF1-3746-85A5-3C62A5207050}" name="RO_leaf_5" dataDxfId="3"/>
    <tableColumn id="23" xr3:uid="{343CA0A8-5409-6943-B7E0-2A47122355E2}" name="RO_root_3" dataDxfId="2"/>
    <tableColumn id="24" xr3:uid="{9BEA777F-F0F2-8D45-AF47-A77CD53F15D2}" name="RO_root_4" dataDxfId="1"/>
    <tableColumn id="25" xr3:uid="{5934B9A7-E163-FB42-AA62-8AB4ECC4A8AB}" name="RO_root_5" dataDxfId="0"/>
  </tableColumns>
  <tableStyleInfo name="TableStyleMedium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03"/>
  <sheetViews>
    <sheetView tabSelected="1" workbookViewId="0">
      <selection sqref="A1:XFD1"/>
    </sheetView>
  </sheetViews>
  <sheetFormatPr baseColWidth="10" defaultColWidth="8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9" customFormat="1" ht="19" x14ac:dyDescent="0.25">
      <c r="A1" s="9" t="s">
        <v>1523</v>
      </c>
    </row>
    <row r="2" spans="1:25" s="1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</row>
    <row r="3" spans="1:25" x14ac:dyDescent="0.2">
      <c r="A3" t="s">
        <v>25</v>
      </c>
      <c r="B3" t="s">
        <v>26</v>
      </c>
      <c r="C3" s="4">
        <v>80.914252404840838</v>
      </c>
      <c r="D3" s="4">
        <v>1.5830842245073511</v>
      </c>
      <c r="E3" s="4">
        <v>0.53051541769624055</v>
      </c>
      <c r="F3" s="4">
        <v>2.984049420056222</v>
      </c>
      <c r="G3" s="5">
        <v>2.8446082270001441E-3</v>
      </c>
      <c r="H3" s="6">
        <v>3.7131687605799837E-2</v>
      </c>
      <c r="I3" s="7">
        <v>17.589968191249628</v>
      </c>
      <c r="J3" s="7">
        <v>18.295726023348021</v>
      </c>
      <c r="K3" s="7">
        <v>0</v>
      </c>
      <c r="L3" s="7">
        <v>149.28035949855169</v>
      </c>
      <c r="M3" s="7">
        <v>85.824974867557572</v>
      </c>
      <c r="N3" s="7">
        <v>37.076501860824713</v>
      </c>
      <c r="O3" s="7">
        <v>43.643119432660413</v>
      </c>
      <c r="P3" s="7">
        <v>38.917634136942723</v>
      </c>
      <c r="Q3" s="7">
        <v>179.25528353106111</v>
      </c>
      <c r="R3" s="7">
        <v>112.98678372069961</v>
      </c>
      <c r="S3" s="7">
        <v>251.17208952094921</v>
      </c>
      <c r="T3" s="7">
        <v>20.495960185764609</v>
      </c>
      <c r="U3" s="7">
        <v>35.135983138568889</v>
      </c>
      <c r="V3" s="7">
        <v>22.113982800738022</v>
      </c>
      <c r="W3" s="7">
        <v>108.4800145299686</v>
      </c>
      <c r="X3" s="7">
        <v>134.78609186076329</v>
      </c>
      <c r="Y3" s="7">
        <v>120.4878175826461</v>
      </c>
    </row>
    <row r="4" spans="1:25" x14ac:dyDescent="0.2">
      <c r="A4" t="s">
        <v>27</v>
      </c>
      <c r="B4" t="s">
        <v>28</v>
      </c>
      <c r="C4" s="4">
        <v>697.28384243675418</v>
      </c>
      <c r="D4" s="4">
        <v>-1.7848514313615409</v>
      </c>
      <c r="E4" s="4">
        <v>0.31815727660177612</v>
      </c>
      <c r="F4" s="4">
        <v>-5.6099657704688086</v>
      </c>
      <c r="G4" s="5">
        <v>2.0236663750173181E-8</v>
      </c>
      <c r="H4" s="8">
        <v>2.8244415373879519E-6</v>
      </c>
      <c r="I4" s="7">
        <v>1609.4820894993411</v>
      </c>
      <c r="J4" s="7">
        <v>1785.1401248495281</v>
      </c>
      <c r="K4" s="7">
        <v>1864.3043051985369</v>
      </c>
      <c r="L4" s="7">
        <v>60.753634679643149</v>
      </c>
      <c r="M4" s="7">
        <v>76.790766986762037</v>
      </c>
      <c r="N4" s="7">
        <v>579.09964811192879</v>
      </c>
      <c r="O4" s="7">
        <v>323.31535416440261</v>
      </c>
      <c r="P4" s="7">
        <v>623.65508704450701</v>
      </c>
      <c r="Q4" s="7">
        <v>98.404235766309512</v>
      </c>
      <c r="R4" s="7">
        <v>63.662604025368807</v>
      </c>
      <c r="S4" s="7">
        <v>41.532392755432539</v>
      </c>
      <c r="T4" s="7">
        <v>2098.3959237806621</v>
      </c>
      <c r="U4" s="7">
        <v>1395.557330285033</v>
      </c>
      <c r="V4" s="7">
        <v>1051.264720835085</v>
      </c>
      <c r="W4" s="7">
        <v>58.623038155084018</v>
      </c>
      <c r="X4" s="7">
        <v>53.133068095837118</v>
      </c>
      <c r="Y4" s="7">
        <v>70.710997191359894</v>
      </c>
    </row>
    <row r="5" spans="1:25" x14ac:dyDescent="0.2">
      <c r="A5" t="s">
        <v>29</v>
      </c>
      <c r="B5" t="s">
        <v>30</v>
      </c>
      <c r="C5" s="4">
        <v>24.083855932002301</v>
      </c>
      <c r="D5" s="4">
        <v>2.719802313327436</v>
      </c>
      <c r="E5" s="4">
        <v>0.88626505145376167</v>
      </c>
      <c r="F5" s="4">
        <v>3.0688362458455059</v>
      </c>
      <c r="G5" s="5">
        <v>2.1489434743128832E-3</v>
      </c>
      <c r="H5" s="6">
        <v>3.0655074922894428E-2</v>
      </c>
      <c r="I5" s="7">
        <v>0</v>
      </c>
      <c r="J5" s="7">
        <v>10.454700584770301</v>
      </c>
      <c r="K5" s="7">
        <v>0</v>
      </c>
      <c r="L5" s="7">
        <v>38.18799894148998</v>
      </c>
      <c r="M5" s="7">
        <v>37.642532836648058</v>
      </c>
      <c r="N5" s="7">
        <v>18.53825093041236</v>
      </c>
      <c r="O5" s="7">
        <v>19.594869949357729</v>
      </c>
      <c r="P5" s="7">
        <v>42.809397550636987</v>
      </c>
      <c r="Q5" s="7">
        <v>35.106376003115827</v>
      </c>
      <c r="R5" s="7">
        <v>38.426977204501902</v>
      </c>
      <c r="S5" s="7">
        <v>9.8886649417696528</v>
      </c>
      <c r="T5" s="7">
        <v>18.543963977596551</v>
      </c>
      <c r="U5" s="7">
        <v>23.057988934685831</v>
      </c>
      <c r="V5" s="7">
        <v>21.263445000709641</v>
      </c>
      <c r="W5" s="7">
        <v>32.872731675748049</v>
      </c>
      <c r="X5" s="7">
        <v>30.473377290259531</v>
      </c>
      <c r="Y5" s="7">
        <v>32.564275022336787</v>
      </c>
    </row>
    <row r="6" spans="1:25" x14ac:dyDescent="0.2">
      <c r="A6" t="s">
        <v>31</v>
      </c>
      <c r="B6" t="s">
        <v>32</v>
      </c>
      <c r="C6" s="4">
        <v>308.9547951805817</v>
      </c>
      <c r="D6" s="4">
        <v>-2.7845863688291081</v>
      </c>
      <c r="E6" s="4">
        <v>0.40724915792133398</v>
      </c>
      <c r="F6" s="4">
        <v>-6.8375497276460679</v>
      </c>
      <c r="G6" s="5">
        <v>8.0559129462060475E-12</v>
      </c>
      <c r="H6" s="6">
        <v>3.3094602373159301E-9</v>
      </c>
      <c r="I6" s="7">
        <v>170.03635918207971</v>
      </c>
      <c r="J6" s="7">
        <v>167.27520935632481</v>
      </c>
      <c r="K6" s="7">
        <v>113.78383083371349</v>
      </c>
      <c r="L6" s="7">
        <v>539.83943958197199</v>
      </c>
      <c r="M6" s="7">
        <v>593.24631750557342</v>
      </c>
      <c r="N6" s="7">
        <v>15.88992936892488</v>
      </c>
      <c r="O6" s="7">
        <v>25.82960129688065</v>
      </c>
      <c r="P6" s="7">
        <v>24.323521335589199</v>
      </c>
      <c r="Q6" s="7">
        <v>553.72329423096323</v>
      </c>
      <c r="R6" s="7">
        <v>515.03620193496567</v>
      </c>
      <c r="S6" s="7">
        <v>613.09722638971846</v>
      </c>
      <c r="T6" s="7">
        <v>160.06368906978071</v>
      </c>
      <c r="U6" s="7">
        <v>114.1919452003489</v>
      </c>
      <c r="V6" s="7">
        <v>51.03226800170313</v>
      </c>
      <c r="W6" s="7">
        <v>787.84980249542832</v>
      </c>
      <c r="X6" s="7">
        <v>437.17575881795398</v>
      </c>
      <c r="Y6" s="7">
        <v>369.8371234679679</v>
      </c>
    </row>
    <row r="7" spans="1:25" x14ac:dyDescent="0.2">
      <c r="A7" t="s">
        <v>33</v>
      </c>
      <c r="B7" t="s">
        <v>34</v>
      </c>
      <c r="C7" s="4">
        <v>245.11531118718241</v>
      </c>
      <c r="D7" s="4">
        <v>2.2726096082236289</v>
      </c>
      <c r="E7" s="4">
        <v>0.64363541087090648</v>
      </c>
      <c r="F7" s="4">
        <v>3.530895860979042</v>
      </c>
      <c r="G7" s="5">
        <v>4.1415477138173861E-4</v>
      </c>
      <c r="H7" s="6">
        <v>9.0536062623439717E-3</v>
      </c>
      <c r="I7" s="7">
        <v>5.8633227304165434</v>
      </c>
      <c r="J7" s="7">
        <v>13.06837573096287</v>
      </c>
      <c r="K7" s="7">
        <v>4.376301185912058</v>
      </c>
      <c r="L7" s="7">
        <v>562.40507532012521</v>
      </c>
      <c r="M7" s="7">
        <v>459.2389006071063</v>
      </c>
      <c r="N7" s="7">
        <v>34.428180299337228</v>
      </c>
      <c r="O7" s="7">
        <v>40.971091712293443</v>
      </c>
      <c r="P7" s="7">
        <v>44.755279257484133</v>
      </c>
      <c r="Q7" s="7">
        <v>824.4679212852958</v>
      </c>
      <c r="R7" s="7">
        <v>509.30083220295052</v>
      </c>
      <c r="S7" s="7">
        <v>370.33050206927351</v>
      </c>
      <c r="T7" s="7">
        <v>6.8319867285882019</v>
      </c>
      <c r="U7" s="7">
        <v>7.6859963115619454</v>
      </c>
      <c r="V7" s="7">
        <v>28.918285200965109</v>
      </c>
      <c r="W7" s="7">
        <v>445.97339306764849</v>
      </c>
      <c r="X7" s="7">
        <v>388.73090261292612</v>
      </c>
      <c r="Y7" s="7">
        <v>419.61394385925411</v>
      </c>
    </row>
    <row r="8" spans="1:25" x14ac:dyDescent="0.2">
      <c r="A8" t="s">
        <v>35</v>
      </c>
      <c r="B8" t="s">
        <v>36</v>
      </c>
      <c r="C8" s="4">
        <v>289.96941001555132</v>
      </c>
      <c r="D8" s="4">
        <v>-1.7278847044159049</v>
      </c>
      <c r="E8" s="4">
        <v>0.21931568077083091</v>
      </c>
      <c r="F8" s="4">
        <v>-7.8785278751746866</v>
      </c>
      <c r="G8" s="5">
        <v>3.312606020021145E-15</v>
      </c>
      <c r="H8" s="6">
        <v>3.6062685436960199E-12</v>
      </c>
      <c r="I8" s="7">
        <v>363.52600928582558</v>
      </c>
      <c r="J8" s="7">
        <v>358.07349502838269</v>
      </c>
      <c r="K8" s="7">
        <v>468.26422689259022</v>
      </c>
      <c r="L8" s="7">
        <v>303.76817339821582</v>
      </c>
      <c r="M8" s="7">
        <v>349.32270472409402</v>
      </c>
      <c r="N8" s="7">
        <v>91.808480798232608</v>
      </c>
      <c r="O8" s="7">
        <v>129.1480064844032</v>
      </c>
      <c r="P8" s="7">
        <v>136.21171947929949</v>
      </c>
      <c r="Q8" s="7">
        <v>447.34033664576373</v>
      </c>
      <c r="R8" s="7">
        <v>351.00462759933072</v>
      </c>
      <c r="S8" s="7">
        <v>278.86035135790422</v>
      </c>
      <c r="T8" s="7">
        <v>279.13545776803232</v>
      </c>
      <c r="U8" s="7">
        <v>262.42187406618638</v>
      </c>
      <c r="V8" s="7">
        <v>201.57745860672739</v>
      </c>
      <c r="W8" s="7">
        <v>317.76973953223109</v>
      </c>
      <c r="X8" s="7">
        <v>287.93434696052913</v>
      </c>
      <c r="Y8" s="7">
        <v>303.31296163662267</v>
      </c>
    </row>
    <row r="9" spans="1:25" x14ac:dyDescent="0.2">
      <c r="A9" t="s">
        <v>37</v>
      </c>
      <c r="B9" t="s">
        <v>38</v>
      </c>
      <c r="C9" s="4">
        <v>184.28157453122219</v>
      </c>
      <c r="D9" s="4">
        <v>2.4104759532361761</v>
      </c>
      <c r="E9" s="4">
        <v>0.73836120231468705</v>
      </c>
      <c r="F9" s="4">
        <v>3.264629758009467</v>
      </c>
      <c r="G9" s="5">
        <v>1.096072458080081E-3</v>
      </c>
      <c r="H9" s="6">
        <v>1.8761623922781141E-2</v>
      </c>
      <c r="I9" s="7">
        <v>128.99310006916389</v>
      </c>
      <c r="J9" s="7">
        <v>175.11623479490251</v>
      </c>
      <c r="K9" s="7">
        <v>100.6549272759773</v>
      </c>
      <c r="L9" s="7">
        <v>0</v>
      </c>
      <c r="M9" s="7">
        <v>0</v>
      </c>
      <c r="N9" s="7">
        <v>240.99726209536061</v>
      </c>
      <c r="O9" s="7">
        <v>426.63375935192522</v>
      </c>
      <c r="P9" s="7">
        <v>1490.5453874449061</v>
      </c>
      <c r="Q9" s="7">
        <v>1.0638295758519949</v>
      </c>
      <c r="R9" s="7">
        <v>2.294147892806083</v>
      </c>
      <c r="S9" s="7">
        <v>1.4832997412654481</v>
      </c>
      <c r="T9" s="7">
        <v>77.103850222638286</v>
      </c>
      <c r="U9" s="7">
        <v>75.761963642539172</v>
      </c>
      <c r="V9" s="7">
        <v>410.8097574137102</v>
      </c>
      <c r="W9" s="7">
        <v>0.54787886126246754</v>
      </c>
      <c r="X9" s="7">
        <v>0.78136864846819298</v>
      </c>
      <c r="Y9" s="7">
        <v>0</v>
      </c>
    </row>
    <row r="10" spans="1:25" x14ac:dyDescent="0.2">
      <c r="A10" t="s">
        <v>39</v>
      </c>
      <c r="B10" t="s">
        <v>40</v>
      </c>
      <c r="C10" s="4">
        <v>1072.8818932236561</v>
      </c>
      <c r="D10" s="4">
        <v>-2.601491248267283</v>
      </c>
      <c r="E10" s="4">
        <v>0.79049933800609928</v>
      </c>
      <c r="F10" s="4">
        <v>-3.29094677653887</v>
      </c>
      <c r="G10" s="5">
        <v>9.9850803135263745E-4</v>
      </c>
      <c r="H10" s="8">
        <v>1.740633736320334E-2</v>
      </c>
      <c r="I10" s="7">
        <v>618.58054805894528</v>
      </c>
      <c r="J10" s="7">
        <v>661.25981198672127</v>
      </c>
      <c r="K10" s="7">
        <v>363.23299843070077</v>
      </c>
      <c r="L10" s="7">
        <v>1635.1406819492529</v>
      </c>
      <c r="M10" s="7">
        <v>1430.4162477926261</v>
      </c>
      <c r="N10" s="7">
        <v>18.53825093041236</v>
      </c>
      <c r="O10" s="7">
        <v>131.8200342047702</v>
      </c>
      <c r="P10" s="7">
        <v>120.64466582452241</v>
      </c>
      <c r="Q10" s="7">
        <v>334.04248681752631</v>
      </c>
      <c r="R10" s="7">
        <v>2856.787663516775</v>
      </c>
      <c r="S10" s="7">
        <v>606.17516093047971</v>
      </c>
      <c r="T10" s="7">
        <v>855.95033728169335</v>
      </c>
      <c r="U10" s="7">
        <v>1712.8791780052329</v>
      </c>
      <c r="V10" s="7">
        <v>1674.7089282558909</v>
      </c>
      <c r="W10" s="7">
        <v>2264.3833335977779</v>
      </c>
      <c r="X10" s="7">
        <v>2190.5670059805789</v>
      </c>
      <c r="Y10" s="7">
        <v>763.86485123824309</v>
      </c>
    </row>
    <row r="11" spans="1:25" x14ac:dyDescent="0.2">
      <c r="A11" t="s">
        <v>41</v>
      </c>
      <c r="B11" t="s">
        <v>42</v>
      </c>
      <c r="C11" s="4">
        <v>545.10742379633564</v>
      </c>
      <c r="D11" s="4">
        <v>-3.8782086172998889</v>
      </c>
      <c r="E11" s="4">
        <v>0.48705171260573032</v>
      </c>
      <c r="F11" s="4">
        <v>-7.9626218672991511</v>
      </c>
      <c r="G11" s="5">
        <v>1.6843158603023121E-15</v>
      </c>
      <c r="H11" s="6">
        <v>2.037367179242347E-12</v>
      </c>
      <c r="I11" s="7">
        <v>1474.625666699761</v>
      </c>
      <c r="J11" s="7">
        <v>1403.543553505413</v>
      </c>
      <c r="K11" s="7">
        <v>1470.437198466451</v>
      </c>
      <c r="L11" s="7">
        <v>112.8281786907659</v>
      </c>
      <c r="M11" s="7">
        <v>129.4903129580693</v>
      </c>
      <c r="N11" s="7">
        <v>52.083657375920417</v>
      </c>
      <c r="O11" s="7">
        <v>87.286238865320811</v>
      </c>
      <c r="P11" s="7">
        <v>156.64347740119439</v>
      </c>
      <c r="Q11" s="7">
        <v>36.170205578967817</v>
      </c>
      <c r="R11" s="7">
        <v>161.73742644282891</v>
      </c>
      <c r="S11" s="7">
        <v>98.886649417696532</v>
      </c>
      <c r="T11" s="7">
        <v>1063.837933451591</v>
      </c>
      <c r="U11" s="7">
        <v>1697.50718538211</v>
      </c>
      <c r="V11" s="7">
        <v>923.68405083082666</v>
      </c>
      <c r="W11" s="7">
        <v>174.22547788146471</v>
      </c>
      <c r="X11" s="7">
        <v>160.57125726021371</v>
      </c>
      <c r="Y11" s="7">
        <v>63.267734329111477</v>
      </c>
    </row>
    <row r="12" spans="1:25" x14ac:dyDescent="0.2">
      <c r="A12" t="s">
        <v>43</v>
      </c>
      <c r="B12" t="s">
        <v>44</v>
      </c>
      <c r="C12" s="4">
        <v>30.516597191893371</v>
      </c>
      <c r="D12" s="4">
        <v>2.064723138405586</v>
      </c>
      <c r="E12" s="4">
        <v>0.55432022378092305</v>
      </c>
      <c r="F12" s="4">
        <v>3.7247840685343641</v>
      </c>
      <c r="G12" s="5">
        <v>1.9548247616305169E-4</v>
      </c>
      <c r="H12" s="6">
        <v>5.1279999439736452E-3</v>
      </c>
      <c r="I12" s="7">
        <v>20.521629556457899</v>
      </c>
      <c r="J12" s="7">
        <v>20.90940116954059</v>
      </c>
      <c r="K12" s="7">
        <v>26.25780711547235</v>
      </c>
      <c r="L12" s="7">
        <v>6.9432725348163604</v>
      </c>
      <c r="M12" s="7">
        <v>13.5513118211933</v>
      </c>
      <c r="N12" s="7">
        <v>146.5404597356405</v>
      </c>
      <c r="O12" s="7">
        <v>89.067590678898782</v>
      </c>
      <c r="P12" s="7">
        <v>43.782338404060553</v>
      </c>
      <c r="Q12" s="7">
        <v>14.893614061927931</v>
      </c>
      <c r="R12" s="7">
        <v>16.05903524964258</v>
      </c>
      <c r="S12" s="7">
        <v>15.821863906831441</v>
      </c>
      <c r="T12" s="7">
        <v>37.087927955193088</v>
      </c>
      <c r="U12" s="7">
        <v>17.567991569284441</v>
      </c>
      <c r="V12" s="7">
        <v>15.30968040051094</v>
      </c>
      <c r="W12" s="7">
        <v>15.34060811534909</v>
      </c>
      <c r="X12" s="7">
        <v>7.0323178362137373</v>
      </c>
      <c r="Y12" s="7">
        <v>12.095302151153669</v>
      </c>
    </row>
    <row r="13" spans="1:25" x14ac:dyDescent="0.2">
      <c r="A13" t="s">
        <v>45</v>
      </c>
      <c r="B13" t="s">
        <v>46</v>
      </c>
      <c r="C13" s="4">
        <v>54.510548535041877</v>
      </c>
      <c r="D13" s="4">
        <v>-4.3901702969479306</v>
      </c>
      <c r="E13" s="4">
        <v>1.2455944198701789</v>
      </c>
      <c r="F13" s="4">
        <v>-3.5245584171816482</v>
      </c>
      <c r="G13" s="5">
        <v>4.2418927178441149E-4</v>
      </c>
      <c r="H13" s="8">
        <v>9.2174381382854192E-3</v>
      </c>
      <c r="I13" s="7">
        <v>61.564888669373701</v>
      </c>
      <c r="J13" s="7">
        <v>31.364101754310891</v>
      </c>
      <c r="K13" s="7">
        <v>26.25780711547235</v>
      </c>
      <c r="L13" s="7">
        <v>100.67745175483719</v>
      </c>
      <c r="M13" s="7">
        <v>85.824974867557572</v>
      </c>
      <c r="N13" s="7">
        <v>0</v>
      </c>
      <c r="O13" s="7">
        <v>0</v>
      </c>
      <c r="P13" s="7">
        <v>5.8376451205414073</v>
      </c>
      <c r="Q13" s="7">
        <v>9.0425513947419542</v>
      </c>
      <c r="R13" s="7">
        <v>176.07585077286689</v>
      </c>
      <c r="S13" s="7">
        <v>12.85526442430055</v>
      </c>
      <c r="T13" s="7">
        <v>57.583888140957697</v>
      </c>
      <c r="U13" s="7">
        <v>54.899973654013891</v>
      </c>
      <c r="V13" s="7">
        <v>6.8043024002270842</v>
      </c>
      <c r="W13" s="7">
        <v>131.4909267029922</v>
      </c>
      <c r="X13" s="7">
        <v>142.20909402121109</v>
      </c>
      <c r="Y13" s="7">
        <v>24.190604302307332</v>
      </c>
    </row>
    <row r="14" spans="1:25" x14ac:dyDescent="0.2">
      <c r="A14" t="s">
        <v>47</v>
      </c>
      <c r="B14" t="s">
        <v>48</v>
      </c>
      <c r="C14" s="4">
        <v>177.59622791815829</v>
      </c>
      <c r="D14" s="4">
        <v>-1.844572087775652</v>
      </c>
      <c r="E14" s="4">
        <v>0.37784169835043979</v>
      </c>
      <c r="F14" s="4">
        <v>-4.8818648016578958</v>
      </c>
      <c r="G14" s="5">
        <v>1.0508729796562681E-6</v>
      </c>
      <c r="H14" s="8">
        <v>7.9171824865245394E-5</v>
      </c>
      <c r="I14" s="7">
        <v>340.07271836415953</v>
      </c>
      <c r="J14" s="7">
        <v>324.09571812787919</v>
      </c>
      <c r="K14" s="7">
        <v>393.86710673208518</v>
      </c>
      <c r="L14" s="7">
        <v>154.48781389966399</v>
      </c>
      <c r="M14" s="7">
        <v>177.6727549889788</v>
      </c>
      <c r="N14" s="7">
        <v>62.676943621870343</v>
      </c>
      <c r="O14" s="7">
        <v>92.630294306054736</v>
      </c>
      <c r="P14" s="7">
        <v>139.1305420395702</v>
      </c>
      <c r="Q14" s="7">
        <v>215.95740389795489</v>
      </c>
      <c r="R14" s="7">
        <v>125.604597131133</v>
      </c>
      <c r="S14" s="7">
        <v>105.8087148769353</v>
      </c>
      <c r="T14" s="7">
        <v>270.35147483127599</v>
      </c>
      <c r="U14" s="7">
        <v>216.3058961968147</v>
      </c>
      <c r="V14" s="7">
        <v>93.559158003122405</v>
      </c>
      <c r="W14" s="7">
        <v>107.38425680744361</v>
      </c>
      <c r="X14" s="7">
        <v>105.094083218972</v>
      </c>
      <c r="Y14" s="7">
        <v>94.436397564776698</v>
      </c>
    </row>
    <row r="15" spans="1:25" x14ac:dyDescent="0.2">
      <c r="A15" t="s">
        <v>49</v>
      </c>
      <c r="B15" t="s">
        <v>50</v>
      </c>
      <c r="C15" s="4">
        <v>455.21824053173572</v>
      </c>
      <c r="D15" s="4">
        <v>-3.5788216159453139</v>
      </c>
      <c r="E15" s="4">
        <v>1.2053014035695451</v>
      </c>
      <c r="F15" s="4">
        <v>-2.9692337579185599</v>
      </c>
      <c r="G15" s="5">
        <v>2.985433949423342E-3</v>
      </c>
      <c r="H15" s="6">
        <v>3.8439889639736498E-2</v>
      </c>
      <c r="I15" s="7">
        <v>5.8633227304165434</v>
      </c>
      <c r="J15" s="7">
        <v>10.454700584770301</v>
      </c>
      <c r="K15" s="7">
        <v>4.376301185912058</v>
      </c>
      <c r="L15" s="7">
        <v>996.35960874614773</v>
      </c>
      <c r="M15" s="7">
        <v>1096.1505562031909</v>
      </c>
      <c r="N15" s="7">
        <v>0</v>
      </c>
      <c r="O15" s="7">
        <v>0.89067590678898789</v>
      </c>
      <c r="P15" s="7">
        <v>0.97294085342356795</v>
      </c>
      <c r="Q15" s="7">
        <v>1020.212563242063</v>
      </c>
      <c r="R15" s="7">
        <v>1083.411342377673</v>
      </c>
      <c r="S15" s="7">
        <v>444.98992237963438</v>
      </c>
      <c r="T15" s="7">
        <v>2.927994312252086</v>
      </c>
      <c r="U15" s="7">
        <v>0</v>
      </c>
      <c r="V15" s="7">
        <v>0.85053780002838553</v>
      </c>
      <c r="W15" s="7">
        <v>1002.618316110316</v>
      </c>
      <c r="X15" s="7">
        <v>837.23650683366884</v>
      </c>
      <c r="Y15" s="7">
        <v>1231.3947997732209</v>
      </c>
    </row>
    <row r="16" spans="1:25" x14ac:dyDescent="0.2">
      <c r="A16" t="s">
        <v>51</v>
      </c>
      <c r="B16" t="s">
        <v>52</v>
      </c>
      <c r="C16" s="4">
        <v>45.779756104102852</v>
      </c>
      <c r="D16" s="4">
        <v>1.886237309274708</v>
      </c>
      <c r="E16" s="4">
        <v>0.38569535807283672</v>
      </c>
      <c r="F16" s="4">
        <v>4.8904848601224327</v>
      </c>
      <c r="G16" s="5">
        <v>1.0058789568894579E-6</v>
      </c>
      <c r="H16" s="8">
        <v>7.6045147667896392E-5</v>
      </c>
      <c r="I16" s="7">
        <v>41.043259112915798</v>
      </c>
      <c r="J16" s="7">
        <v>44.432477485273758</v>
      </c>
      <c r="K16" s="7">
        <v>61.268216602768817</v>
      </c>
      <c r="L16" s="7">
        <v>0</v>
      </c>
      <c r="M16" s="7">
        <v>0</v>
      </c>
      <c r="N16" s="7">
        <v>160.66484139690709</v>
      </c>
      <c r="O16" s="7">
        <v>139.8361173658711</v>
      </c>
      <c r="P16" s="7">
        <v>232.5328639682327</v>
      </c>
      <c r="Q16" s="7">
        <v>2.1276591517039889</v>
      </c>
      <c r="R16" s="7">
        <v>6.3089067052167289</v>
      </c>
      <c r="S16" s="7">
        <v>3.955465976707861</v>
      </c>
      <c r="T16" s="7">
        <v>25.375950706184749</v>
      </c>
      <c r="U16" s="7">
        <v>21.959989461605559</v>
      </c>
      <c r="V16" s="7">
        <v>36.57312540122058</v>
      </c>
      <c r="W16" s="7">
        <v>0</v>
      </c>
      <c r="X16" s="7">
        <v>0.78136864846819298</v>
      </c>
      <c r="Y16" s="7">
        <v>1.3956117866715769</v>
      </c>
    </row>
    <row r="17" spans="1:25" x14ac:dyDescent="0.2">
      <c r="A17" t="s">
        <v>53</v>
      </c>
      <c r="B17" t="s">
        <v>54</v>
      </c>
      <c r="C17" s="4">
        <v>2556.0286940335441</v>
      </c>
      <c r="D17" s="4">
        <v>-1.762264798256221</v>
      </c>
      <c r="E17" s="4">
        <v>0.29493761880582647</v>
      </c>
      <c r="F17" s="4">
        <v>-5.975042469629539</v>
      </c>
      <c r="G17" s="5">
        <v>2.3003024947919679E-9</v>
      </c>
      <c r="H17" s="8">
        <v>4.3933759841320632E-7</v>
      </c>
      <c r="I17" s="7">
        <v>1386.675825743512</v>
      </c>
      <c r="J17" s="7">
        <v>1492.4085084759599</v>
      </c>
      <c r="K17" s="7">
        <v>1365.4059700045621</v>
      </c>
      <c r="L17" s="7">
        <v>4046.1920696642342</v>
      </c>
      <c r="M17" s="7">
        <v>3804.9072191283858</v>
      </c>
      <c r="N17" s="7">
        <v>272.77712083321029</v>
      </c>
      <c r="O17" s="7">
        <v>492.54377645431032</v>
      </c>
      <c r="P17" s="7">
        <v>486.47042671178389</v>
      </c>
      <c r="Q17" s="7">
        <v>3237.2333993176198</v>
      </c>
      <c r="R17" s="7">
        <v>5110.7879681987524</v>
      </c>
      <c r="S17" s="7">
        <v>3902.0671860223051</v>
      </c>
      <c r="T17" s="7">
        <v>1447.4051883566151</v>
      </c>
      <c r="U17" s="7">
        <v>1678.841194339745</v>
      </c>
      <c r="V17" s="7">
        <v>2157.8143986720138</v>
      </c>
      <c r="W17" s="7">
        <v>4918.8564164144336</v>
      </c>
      <c r="X17" s="7">
        <v>5270.7222182421974</v>
      </c>
      <c r="Y17" s="7">
        <v>2381.3789119906</v>
      </c>
    </row>
    <row r="18" spans="1:25" x14ac:dyDescent="0.2">
      <c r="A18" t="s">
        <v>55</v>
      </c>
      <c r="B18" t="s">
        <v>56</v>
      </c>
      <c r="C18" s="4">
        <v>3328.4049073563392</v>
      </c>
      <c r="D18" s="4">
        <v>-2.4210560903943268</v>
      </c>
      <c r="E18" s="4">
        <v>0.48051743769262262</v>
      </c>
      <c r="F18" s="4">
        <v>-5.0384354457975533</v>
      </c>
      <c r="G18" s="5">
        <v>4.6935266584270967E-7</v>
      </c>
      <c r="H18" s="6">
        <v>4.0392156495625773E-5</v>
      </c>
      <c r="I18" s="7">
        <v>2969.772962955979</v>
      </c>
      <c r="J18" s="7">
        <v>2686.8580502859659</v>
      </c>
      <c r="K18" s="7">
        <v>2993.3900111638482</v>
      </c>
      <c r="L18" s="7">
        <v>5967.7427436746621</v>
      </c>
      <c r="M18" s="7">
        <v>5813.5127712919257</v>
      </c>
      <c r="N18" s="7">
        <v>277.19099010235618</v>
      </c>
      <c r="O18" s="7">
        <v>586.955422573943</v>
      </c>
      <c r="P18" s="7">
        <v>751.11033884299445</v>
      </c>
      <c r="Q18" s="7">
        <v>1274.4678318706899</v>
      </c>
      <c r="R18" s="7">
        <v>6440.2466720798766</v>
      </c>
      <c r="S18" s="7">
        <v>2362.8964878358579</v>
      </c>
      <c r="T18" s="7">
        <v>2683.0187881269949</v>
      </c>
      <c r="U18" s="7">
        <v>3898.996128908067</v>
      </c>
      <c r="V18" s="7">
        <v>3920.1287203308289</v>
      </c>
      <c r="W18" s="7">
        <v>6039.8165665574415</v>
      </c>
      <c r="X18" s="7">
        <v>5458.6413781987967</v>
      </c>
      <c r="Y18" s="7">
        <v>2458.1375602575381</v>
      </c>
    </row>
    <row r="19" spans="1:25" x14ac:dyDescent="0.2">
      <c r="A19" t="s">
        <v>57</v>
      </c>
      <c r="B19" t="s">
        <v>58</v>
      </c>
      <c r="C19" s="4">
        <v>211.1637514281658</v>
      </c>
      <c r="D19" s="4">
        <v>-2.6914882382874281</v>
      </c>
      <c r="E19" s="4">
        <v>0.64222418115095026</v>
      </c>
      <c r="F19" s="4">
        <v>-4.1908858577450738</v>
      </c>
      <c r="G19" s="5">
        <v>2.7786742944642409E-5</v>
      </c>
      <c r="H19" s="8">
        <v>1.1287327502494391E-3</v>
      </c>
      <c r="I19" s="7">
        <v>662.55546853706937</v>
      </c>
      <c r="J19" s="7">
        <v>569.7811818699812</v>
      </c>
      <c r="K19" s="7">
        <v>630.18737077133642</v>
      </c>
      <c r="L19" s="7">
        <v>3.4716362674081802</v>
      </c>
      <c r="M19" s="7">
        <v>18.068415761591069</v>
      </c>
      <c r="N19" s="7">
        <v>25.60044176104563</v>
      </c>
      <c r="O19" s="7">
        <v>168.33774638311871</v>
      </c>
      <c r="P19" s="7">
        <v>94.375262782086082</v>
      </c>
      <c r="Q19" s="7">
        <v>3.7234035154819809</v>
      </c>
      <c r="R19" s="7">
        <v>5.7353697320152079</v>
      </c>
      <c r="S19" s="7">
        <v>0.49443324708848257</v>
      </c>
      <c r="T19" s="7">
        <v>692.95865389966048</v>
      </c>
      <c r="U19" s="7">
        <v>511.66775445540952</v>
      </c>
      <c r="V19" s="7">
        <v>185.417240406188</v>
      </c>
      <c r="W19" s="7">
        <v>8.2181829189370124</v>
      </c>
      <c r="X19" s="7">
        <v>5.4695805392773513</v>
      </c>
      <c r="Y19" s="7">
        <v>3.7216314311242051</v>
      </c>
    </row>
    <row r="20" spans="1:25" x14ac:dyDescent="0.2">
      <c r="A20" t="s">
        <v>59</v>
      </c>
      <c r="B20" t="s">
        <v>60</v>
      </c>
      <c r="C20" s="4">
        <v>4491.181923579763</v>
      </c>
      <c r="D20" s="4">
        <v>-1.871418924090273</v>
      </c>
      <c r="E20" s="4">
        <v>0.38592528211008142</v>
      </c>
      <c r="F20" s="4">
        <v>-4.8491742076552233</v>
      </c>
      <c r="G20" s="5">
        <v>1.2397650718573989E-6</v>
      </c>
      <c r="H20" s="6">
        <v>9.0581895669634738E-5</v>
      </c>
      <c r="I20" s="7">
        <v>6179.9421578590363</v>
      </c>
      <c r="J20" s="7">
        <v>5865.0870280561367</v>
      </c>
      <c r="K20" s="7">
        <v>6244.9817922965067</v>
      </c>
      <c r="L20" s="7">
        <v>3895.175892031978</v>
      </c>
      <c r="M20" s="7">
        <v>4291.2487433778788</v>
      </c>
      <c r="N20" s="7">
        <v>886.30494924447635</v>
      </c>
      <c r="O20" s="7">
        <v>1441.1136171845819</v>
      </c>
      <c r="P20" s="7">
        <v>2671.6955835011181</v>
      </c>
      <c r="Q20" s="7">
        <v>2982.4462159010668</v>
      </c>
      <c r="R20" s="7">
        <v>5886.2099559672079</v>
      </c>
      <c r="S20" s="7">
        <v>3220.2437382872872</v>
      </c>
      <c r="T20" s="7">
        <v>5725.2048785569132</v>
      </c>
      <c r="U20" s="7">
        <v>7121.6245823986819</v>
      </c>
      <c r="V20" s="7">
        <v>5702.0054113902961</v>
      </c>
      <c r="W20" s="7">
        <v>5284.8394957377614</v>
      </c>
      <c r="X20" s="7">
        <v>6548.2599584876916</v>
      </c>
      <c r="Y20" s="7">
        <v>2403.708700577346</v>
      </c>
    </row>
    <row r="21" spans="1:25" x14ac:dyDescent="0.2">
      <c r="A21" t="s">
        <v>61</v>
      </c>
      <c r="B21" t="s">
        <v>62</v>
      </c>
      <c r="C21" s="4">
        <v>3776.734586323068</v>
      </c>
      <c r="D21" s="4">
        <v>2.5093890757589041</v>
      </c>
      <c r="E21" s="4">
        <v>0.76879992839434308</v>
      </c>
      <c r="F21" s="4">
        <v>3.2640339613452132</v>
      </c>
      <c r="G21" s="5">
        <v>1.0983799864607039E-3</v>
      </c>
      <c r="H21" s="8">
        <v>1.8771607099850009E-2</v>
      </c>
      <c r="I21" s="7">
        <v>5.8633227304165434</v>
      </c>
      <c r="J21" s="7">
        <v>5.2273502923851476</v>
      </c>
      <c r="K21" s="7">
        <v>0</v>
      </c>
      <c r="L21" s="7">
        <v>8778.0323021415843</v>
      </c>
      <c r="M21" s="7">
        <v>9026.6793742282043</v>
      </c>
      <c r="N21" s="7">
        <v>18.53825093041236</v>
      </c>
      <c r="O21" s="7">
        <v>24.048249483302669</v>
      </c>
      <c r="P21" s="7">
        <v>29.188225602707039</v>
      </c>
      <c r="Q21" s="7">
        <v>7645.7431616482854</v>
      </c>
      <c r="R21" s="7">
        <v>9302.1961683554655</v>
      </c>
      <c r="S21" s="7">
        <v>6100.8118358247884</v>
      </c>
      <c r="T21" s="7">
        <v>36.111929851109068</v>
      </c>
      <c r="U21" s="7">
        <v>24.15598840776611</v>
      </c>
      <c r="V21" s="7">
        <v>19.562369400652869</v>
      </c>
      <c r="W21" s="7">
        <v>8389.6690025121661</v>
      </c>
      <c r="X21" s="7">
        <v>6257.981505581758</v>
      </c>
      <c r="Y21" s="7">
        <v>8540.6789305011607</v>
      </c>
    </row>
    <row r="22" spans="1:25" x14ac:dyDescent="0.2">
      <c r="A22" t="s">
        <v>63</v>
      </c>
      <c r="B22" t="s">
        <v>64</v>
      </c>
      <c r="C22" s="4">
        <v>176.6003336521257</v>
      </c>
      <c r="D22" s="4">
        <v>3.039221703404702</v>
      </c>
      <c r="E22" s="4">
        <v>1.0393436406407011</v>
      </c>
      <c r="F22" s="4">
        <v>2.9241740503950941</v>
      </c>
      <c r="G22" s="5">
        <v>3.4537157470116951E-3</v>
      </c>
      <c r="H22" s="6">
        <v>4.2421441523321467E-2</v>
      </c>
      <c r="I22" s="7">
        <v>2.9316613652082708</v>
      </c>
      <c r="J22" s="7">
        <v>7.8410254385777227</v>
      </c>
      <c r="K22" s="7">
        <v>0</v>
      </c>
      <c r="L22" s="7">
        <v>371.46508061267531</v>
      </c>
      <c r="M22" s="7">
        <v>400.51654938193531</v>
      </c>
      <c r="N22" s="7">
        <v>13.241607807437401</v>
      </c>
      <c r="O22" s="7">
        <v>15.14149041541279</v>
      </c>
      <c r="P22" s="7">
        <v>71.024682299920457</v>
      </c>
      <c r="Q22" s="7">
        <v>274.99994535774061</v>
      </c>
      <c r="R22" s="7">
        <v>544.28658756824325</v>
      </c>
      <c r="S22" s="7">
        <v>203.21206455336639</v>
      </c>
      <c r="T22" s="7">
        <v>2.927994312252086</v>
      </c>
      <c r="U22" s="7">
        <v>36.233982611649168</v>
      </c>
      <c r="V22" s="7">
        <v>9.3559158003122409</v>
      </c>
      <c r="W22" s="7">
        <v>403.23884188917611</v>
      </c>
      <c r="X22" s="7">
        <v>453.19381611155188</v>
      </c>
      <c r="Y22" s="7">
        <v>192.59442656067759</v>
      </c>
    </row>
    <row r="23" spans="1:25" x14ac:dyDescent="0.2">
      <c r="A23" t="s">
        <v>65</v>
      </c>
      <c r="B23" t="s">
        <v>66</v>
      </c>
      <c r="C23" s="4">
        <v>104.65436210385261</v>
      </c>
      <c r="D23" s="4">
        <v>2.0896896223832839</v>
      </c>
      <c r="E23" s="4">
        <v>0.68855669988738211</v>
      </c>
      <c r="F23" s="4">
        <v>3.0348838704569521</v>
      </c>
      <c r="G23" s="5">
        <v>2.406283202362755E-3</v>
      </c>
      <c r="H23" s="8">
        <v>3.3034050545425138E-2</v>
      </c>
      <c r="I23" s="7">
        <v>0</v>
      </c>
      <c r="J23" s="7">
        <v>26.136751461925741</v>
      </c>
      <c r="K23" s="7">
        <v>0</v>
      </c>
      <c r="L23" s="7">
        <v>112.8281786907659</v>
      </c>
      <c r="M23" s="7">
        <v>137.0188195253989</v>
      </c>
      <c r="N23" s="7">
        <v>66.208039037186978</v>
      </c>
      <c r="O23" s="7">
        <v>34.736360364770533</v>
      </c>
      <c r="P23" s="7">
        <v>25.296462189012761</v>
      </c>
      <c r="Q23" s="7">
        <v>173.40422086387511</v>
      </c>
      <c r="R23" s="7">
        <v>154.85498276441061</v>
      </c>
      <c r="S23" s="7">
        <v>395.54659767078613</v>
      </c>
      <c r="T23" s="7">
        <v>33.183935538856979</v>
      </c>
      <c r="U23" s="7">
        <v>20.861989988525281</v>
      </c>
      <c r="V23" s="7">
        <v>31.469898601050261</v>
      </c>
      <c r="W23" s="7">
        <v>137.51759417687941</v>
      </c>
      <c r="X23" s="7">
        <v>218.39253724685989</v>
      </c>
      <c r="Y23" s="7">
        <v>211.66778764518921</v>
      </c>
    </row>
    <row r="24" spans="1:25" x14ac:dyDescent="0.2">
      <c r="A24" t="s">
        <v>67</v>
      </c>
      <c r="B24" t="s">
        <v>68</v>
      </c>
      <c r="C24" s="4">
        <v>70.644529937548356</v>
      </c>
      <c r="D24" s="4">
        <v>2.2139176327453391</v>
      </c>
      <c r="E24" s="4">
        <v>0.54686759029585796</v>
      </c>
      <c r="F24" s="4">
        <v>4.0483613803984966</v>
      </c>
      <c r="G24" s="5">
        <v>5.1577467007039923E-5</v>
      </c>
      <c r="H24" s="6">
        <v>1.8531290249905611E-3</v>
      </c>
      <c r="I24" s="7">
        <v>14.658306826041359</v>
      </c>
      <c r="J24" s="7">
        <v>10.454700584770301</v>
      </c>
      <c r="K24" s="7">
        <v>13.128903557736169</v>
      </c>
      <c r="L24" s="7">
        <v>161.43108643448039</v>
      </c>
      <c r="M24" s="7">
        <v>87.330676181023492</v>
      </c>
      <c r="N24" s="7">
        <v>45.904240399116297</v>
      </c>
      <c r="O24" s="7">
        <v>40.971091712293443</v>
      </c>
      <c r="P24" s="7">
        <v>89.510558514968253</v>
      </c>
      <c r="Q24" s="7">
        <v>134.57444134527731</v>
      </c>
      <c r="R24" s="7">
        <v>117.0015425331102</v>
      </c>
      <c r="S24" s="7">
        <v>68.2317880982106</v>
      </c>
      <c r="T24" s="7">
        <v>47.823907100117417</v>
      </c>
      <c r="U24" s="7">
        <v>39.527981030889997</v>
      </c>
      <c r="V24" s="7">
        <v>45.929041201532819</v>
      </c>
      <c r="W24" s="7">
        <v>87.660617801994803</v>
      </c>
      <c r="X24" s="7">
        <v>85.169182683033043</v>
      </c>
      <c r="Y24" s="7">
        <v>111.6489429337261</v>
      </c>
    </row>
    <row r="25" spans="1:25" x14ac:dyDescent="0.2">
      <c r="A25" t="s">
        <v>69</v>
      </c>
      <c r="B25" t="s">
        <v>70</v>
      </c>
      <c r="C25" s="4">
        <v>235.19307479729019</v>
      </c>
      <c r="D25" s="4">
        <v>-3.1574882811681531</v>
      </c>
      <c r="E25" s="4">
        <v>0.64358873438380748</v>
      </c>
      <c r="F25" s="4">
        <v>-4.906065181814026</v>
      </c>
      <c r="G25" s="5">
        <v>9.2921655806199547E-7</v>
      </c>
      <c r="H25" s="6">
        <v>7.123884548832334E-5</v>
      </c>
      <c r="I25" s="7">
        <v>272.64450696436933</v>
      </c>
      <c r="J25" s="7">
        <v>279.66324064260539</v>
      </c>
      <c r="K25" s="7">
        <v>367.60929961661287</v>
      </c>
      <c r="L25" s="7">
        <v>267.31599259042991</v>
      </c>
      <c r="M25" s="7">
        <v>242.4179114680135</v>
      </c>
      <c r="N25" s="7">
        <v>11.47606009977908</v>
      </c>
      <c r="O25" s="7">
        <v>28.501629017247609</v>
      </c>
      <c r="P25" s="7">
        <v>63.241155472531908</v>
      </c>
      <c r="Q25" s="7">
        <v>63.297859763193692</v>
      </c>
      <c r="R25" s="7">
        <v>385.99038296462351</v>
      </c>
      <c r="S25" s="7">
        <v>102.8421153944044</v>
      </c>
      <c r="T25" s="7">
        <v>340.62333832532607</v>
      </c>
      <c r="U25" s="7">
        <v>548.99973654013888</v>
      </c>
      <c r="V25" s="7">
        <v>318.10113721061617</v>
      </c>
      <c r="W25" s="7">
        <v>309.55155661329422</v>
      </c>
      <c r="X25" s="7">
        <v>306.68719452376581</v>
      </c>
      <c r="Y25" s="7">
        <v>89.319154346980923</v>
      </c>
    </row>
    <row r="26" spans="1:25" x14ac:dyDescent="0.2">
      <c r="A26" t="s">
        <v>71</v>
      </c>
      <c r="B26" t="s">
        <v>72</v>
      </c>
      <c r="C26" s="4">
        <v>1516.2083617120329</v>
      </c>
      <c r="D26" s="4">
        <v>2.234388114361971</v>
      </c>
      <c r="E26" s="4">
        <v>0.38342836789010393</v>
      </c>
      <c r="F26" s="4">
        <v>5.8273938536607668</v>
      </c>
      <c r="G26" s="5">
        <v>5.6299635937426059E-9</v>
      </c>
      <c r="H26" s="8">
        <v>9.8855804295611088E-7</v>
      </c>
      <c r="I26" s="7">
        <v>1093.509689222685</v>
      </c>
      <c r="J26" s="7">
        <v>893.87689999786039</v>
      </c>
      <c r="K26" s="7">
        <v>989.04406801612515</v>
      </c>
      <c r="L26" s="7">
        <v>15.62236320333681</v>
      </c>
      <c r="M26" s="7">
        <v>0</v>
      </c>
      <c r="N26" s="7">
        <v>3138.2610503626629</v>
      </c>
      <c r="O26" s="7">
        <v>3632.1763478854919</v>
      </c>
      <c r="P26" s="7">
        <v>7234.7881860576508</v>
      </c>
      <c r="Q26" s="7">
        <v>2.1276591517039889</v>
      </c>
      <c r="R26" s="7">
        <v>1.720610919604562</v>
      </c>
      <c r="S26" s="7">
        <v>3.955465976707861</v>
      </c>
      <c r="T26" s="7">
        <v>3439.4173187921178</v>
      </c>
      <c r="U26" s="7">
        <v>2430.9708333997351</v>
      </c>
      <c r="V26" s="7">
        <v>2888.426368896397</v>
      </c>
      <c r="W26" s="7">
        <v>6.0266674738871426</v>
      </c>
      <c r="X26" s="7">
        <v>4.6882118908091579</v>
      </c>
      <c r="Y26" s="7">
        <v>0.93040785778105128</v>
      </c>
    </row>
    <row r="27" spans="1:25" x14ac:dyDescent="0.2">
      <c r="A27" t="s">
        <v>73</v>
      </c>
      <c r="B27" t="s">
        <v>74</v>
      </c>
      <c r="C27" s="4">
        <v>1669.9156497248439</v>
      </c>
      <c r="D27" s="4">
        <v>-1.5777766465167229</v>
      </c>
      <c r="E27" s="4">
        <v>0.53782812825381565</v>
      </c>
      <c r="F27" s="4">
        <v>-2.933607529303726</v>
      </c>
      <c r="G27" s="5">
        <v>3.3504757501211018E-3</v>
      </c>
      <c r="H27" s="8">
        <v>4.1590597780722209E-2</v>
      </c>
      <c r="I27" s="7">
        <v>595.12725713727912</v>
      </c>
      <c r="J27" s="7">
        <v>645.57776110956593</v>
      </c>
      <c r="K27" s="7">
        <v>428.87751621938168</v>
      </c>
      <c r="L27" s="7">
        <v>2199.2815754030821</v>
      </c>
      <c r="M27" s="7">
        <v>1749.6249262474021</v>
      </c>
      <c r="N27" s="7">
        <v>65.325265183357828</v>
      </c>
      <c r="O27" s="7">
        <v>258.29601296880651</v>
      </c>
      <c r="P27" s="7">
        <v>236.424627381927</v>
      </c>
      <c r="Q27" s="7">
        <v>1268.0848544155781</v>
      </c>
      <c r="R27" s="7">
        <v>3693.004570444592</v>
      </c>
      <c r="S27" s="7">
        <v>2139.4126601518642</v>
      </c>
      <c r="T27" s="7">
        <v>1171.1977249008351</v>
      </c>
      <c r="U27" s="7">
        <v>2863.582625793365</v>
      </c>
      <c r="V27" s="7">
        <v>5488.5204235831716</v>
      </c>
      <c r="W27" s="7">
        <v>2245.207573453592</v>
      </c>
      <c r="X27" s="7">
        <v>2171.032789768874</v>
      </c>
      <c r="Y27" s="7">
        <v>1169.987881159672</v>
      </c>
    </row>
    <row r="28" spans="1:25" x14ac:dyDescent="0.2">
      <c r="A28" t="s">
        <v>75</v>
      </c>
      <c r="B28" t="s">
        <v>76</v>
      </c>
      <c r="C28" s="4">
        <v>372.31150496447981</v>
      </c>
      <c r="D28" s="4">
        <v>-1.764781064163685</v>
      </c>
      <c r="E28" s="4">
        <v>0.46776316510368759</v>
      </c>
      <c r="F28" s="4">
        <v>-3.772808967915402</v>
      </c>
      <c r="G28" s="5">
        <v>1.61419881833214E-4</v>
      </c>
      <c r="H28" s="8">
        <v>4.4488545407019844E-3</v>
      </c>
      <c r="I28" s="7">
        <v>715.32537311081819</v>
      </c>
      <c r="J28" s="7">
        <v>710.91963976438024</v>
      </c>
      <c r="K28" s="7">
        <v>595.17696128403986</v>
      </c>
      <c r="L28" s="7">
        <v>243.0145387185726</v>
      </c>
      <c r="M28" s="7">
        <v>188.21266418324029</v>
      </c>
      <c r="N28" s="7">
        <v>63.5597174756995</v>
      </c>
      <c r="O28" s="7">
        <v>202.1834308411002</v>
      </c>
      <c r="P28" s="7">
        <v>329.8269493105895</v>
      </c>
      <c r="Q28" s="7">
        <v>296.2765368747805</v>
      </c>
      <c r="R28" s="7">
        <v>177.22292471926991</v>
      </c>
      <c r="S28" s="7">
        <v>455.37302056849251</v>
      </c>
      <c r="T28" s="7">
        <v>729.07058375076952</v>
      </c>
      <c r="U28" s="7">
        <v>565.46972863634312</v>
      </c>
      <c r="V28" s="7">
        <v>421.86674881407919</v>
      </c>
      <c r="W28" s="7">
        <v>188.47032827428879</v>
      </c>
      <c r="X28" s="7">
        <v>144.94388429084981</v>
      </c>
      <c r="Y28" s="7">
        <v>302.38255377884173</v>
      </c>
    </row>
    <row r="29" spans="1:25" x14ac:dyDescent="0.2">
      <c r="A29" t="s">
        <v>77</v>
      </c>
      <c r="B29" t="s">
        <v>78</v>
      </c>
      <c r="C29" s="4">
        <v>81.501931791302766</v>
      </c>
      <c r="D29" s="4">
        <v>3.1298817572600628</v>
      </c>
      <c r="E29" s="4">
        <v>0.92139128153794692</v>
      </c>
      <c r="F29" s="4">
        <v>3.3969083710405839</v>
      </c>
      <c r="G29" s="5">
        <v>6.815178331136541E-4</v>
      </c>
      <c r="H29" s="8">
        <v>1.302782070270728E-2</v>
      </c>
      <c r="I29" s="7">
        <v>2.9316613652082708</v>
      </c>
      <c r="J29" s="7">
        <v>2.6136751461925738</v>
      </c>
      <c r="K29" s="7">
        <v>4.376301185912058</v>
      </c>
      <c r="L29" s="7">
        <v>145.8087232311436</v>
      </c>
      <c r="M29" s="7">
        <v>138.52452083886479</v>
      </c>
      <c r="N29" s="7">
        <v>22.069346345728999</v>
      </c>
      <c r="O29" s="7">
        <v>21.37622176293571</v>
      </c>
      <c r="P29" s="7">
        <v>39.890574990366282</v>
      </c>
      <c r="Q29" s="7">
        <v>168.08507298461521</v>
      </c>
      <c r="R29" s="7">
        <v>239.16491782503419</v>
      </c>
      <c r="S29" s="7">
        <v>236.83352535538319</v>
      </c>
      <c r="T29" s="7">
        <v>15.61596966534446</v>
      </c>
      <c r="U29" s="7">
        <v>7.6859963115619454</v>
      </c>
      <c r="V29" s="7">
        <v>34.872049801163797</v>
      </c>
      <c r="W29" s="7">
        <v>77.798798299270388</v>
      </c>
      <c r="X29" s="7">
        <v>122.2841934852722</v>
      </c>
      <c r="Y29" s="7">
        <v>105.6012918581493</v>
      </c>
    </row>
    <row r="30" spans="1:25" x14ac:dyDescent="0.2">
      <c r="A30" t="s">
        <v>79</v>
      </c>
      <c r="B30" t="s">
        <v>80</v>
      </c>
      <c r="C30" s="4">
        <v>340.01774495565348</v>
      </c>
      <c r="D30" s="4">
        <v>1.6491523351797039</v>
      </c>
      <c r="E30" s="4">
        <v>0.54220411890005915</v>
      </c>
      <c r="F30" s="4">
        <v>3.0415710203848181</v>
      </c>
      <c r="G30" s="5">
        <v>2.3534703793722991E-3</v>
      </c>
      <c r="H30" s="6">
        <v>3.2617511502274377E-2</v>
      </c>
      <c r="I30" s="7">
        <v>43.974920478124069</v>
      </c>
      <c r="J30" s="7">
        <v>36.591452046696041</v>
      </c>
      <c r="K30" s="7">
        <v>52.515614230944699</v>
      </c>
      <c r="L30" s="7">
        <v>685.64816281311562</v>
      </c>
      <c r="M30" s="7">
        <v>775.43617643494997</v>
      </c>
      <c r="N30" s="7">
        <v>54.731978937407902</v>
      </c>
      <c r="O30" s="7">
        <v>60.565961661651173</v>
      </c>
      <c r="P30" s="7">
        <v>298.69284200103527</v>
      </c>
      <c r="Q30" s="7">
        <v>604.25519908393301</v>
      </c>
      <c r="R30" s="7">
        <v>536.83060691662342</v>
      </c>
      <c r="S30" s="7">
        <v>579.47576558770163</v>
      </c>
      <c r="T30" s="7">
        <v>105.40779524107511</v>
      </c>
      <c r="U30" s="7">
        <v>87.839957846422223</v>
      </c>
      <c r="V30" s="7">
        <v>43.377427801447659</v>
      </c>
      <c r="W30" s="7">
        <v>623.48614411668802</v>
      </c>
      <c r="X30" s="7">
        <v>623.92286580185214</v>
      </c>
      <c r="Y30" s="7">
        <v>567.54879324644128</v>
      </c>
    </row>
    <row r="31" spans="1:25" x14ac:dyDescent="0.2">
      <c r="A31" t="s">
        <v>81</v>
      </c>
      <c r="B31" t="s">
        <v>82</v>
      </c>
      <c r="C31" s="4">
        <v>476.77079190648328</v>
      </c>
      <c r="D31" s="4">
        <v>-3.4322441779828838</v>
      </c>
      <c r="E31" s="4">
        <v>0.547631358818228</v>
      </c>
      <c r="F31" s="4">
        <v>-6.2674354247893396</v>
      </c>
      <c r="G31" s="5">
        <v>3.6704275276909319E-10</v>
      </c>
      <c r="H31" s="8">
        <v>9.5138355429065074E-8</v>
      </c>
      <c r="I31" s="7">
        <v>1372.0175189174711</v>
      </c>
      <c r="J31" s="7">
        <v>1372.1794517511021</v>
      </c>
      <c r="K31" s="7">
        <v>1010.925573945685</v>
      </c>
      <c r="L31" s="7">
        <v>279.46671952635847</v>
      </c>
      <c r="M31" s="7">
        <v>246.93501540841129</v>
      </c>
      <c r="N31" s="7">
        <v>69.73913445250362</v>
      </c>
      <c r="O31" s="7">
        <v>114.00651606899051</v>
      </c>
      <c r="P31" s="7">
        <v>164.427004228583</v>
      </c>
      <c r="Q31" s="7">
        <v>128.19146389016541</v>
      </c>
      <c r="R31" s="7">
        <v>387.13745691102662</v>
      </c>
      <c r="S31" s="7">
        <v>95.425616688077142</v>
      </c>
      <c r="T31" s="7">
        <v>882.30228609196206</v>
      </c>
      <c r="U31" s="7">
        <v>854.24359005645613</v>
      </c>
      <c r="V31" s="7">
        <v>226.24305480755049</v>
      </c>
      <c r="W31" s="7">
        <v>315.5782240871813</v>
      </c>
      <c r="X31" s="7">
        <v>428.58070368480389</v>
      </c>
      <c r="Y31" s="7">
        <v>157.70413189388819</v>
      </c>
    </row>
    <row r="32" spans="1:25" x14ac:dyDescent="0.2">
      <c r="A32" t="s">
        <v>83</v>
      </c>
      <c r="B32" t="s">
        <v>84</v>
      </c>
      <c r="C32" s="4">
        <v>3752.8485627504278</v>
      </c>
      <c r="D32" s="4">
        <v>-1.5070921946874429</v>
      </c>
      <c r="E32" s="4">
        <v>0.52589489763749042</v>
      </c>
      <c r="F32" s="4">
        <v>-2.8657669079084909</v>
      </c>
      <c r="G32" s="5">
        <v>4.1600042426915198E-3</v>
      </c>
      <c r="H32" s="6">
        <v>4.8229910743409189E-2</v>
      </c>
      <c r="I32" s="7">
        <v>911.74668457977248</v>
      </c>
      <c r="J32" s="7">
        <v>1142.1760388861551</v>
      </c>
      <c r="K32" s="7">
        <v>1400.4163794918591</v>
      </c>
      <c r="L32" s="7">
        <v>6427.7345491062451</v>
      </c>
      <c r="M32" s="7">
        <v>6195.9609049122701</v>
      </c>
      <c r="N32" s="7">
        <v>175.67199691200281</v>
      </c>
      <c r="O32" s="7">
        <v>525.49878500550278</v>
      </c>
      <c r="P32" s="7">
        <v>513.71277060764385</v>
      </c>
      <c r="Q32" s="7">
        <v>3208.510000769616</v>
      </c>
      <c r="R32" s="7">
        <v>8059.9150844009719</v>
      </c>
      <c r="S32" s="7">
        <v>5820.9626179727056</v>
      </c>
      <c r="T32" s="7">
        <v>1192.6696831906829</v>
      </c>
      <c r="U32" s="7">
        <v>3306.0764134447172</v>
      </c>
      <c r="V32" s="7">
        <v>5425.5806263810709</v>
      </c>
      <c r="W32" s="7">
        <v>7568.3985894797261</v>
      </c>
      <c r="X32" s="7">
        <v>9052.1557925040161</v>
      </c>
      <c r="Y32" s="7">
        <v>2871.2386491123239</v>
      </c>
    </row>
    <row r="33" spans="1:25" x14ac:dyDescent="0.2">
      <c r="A33" t="s">
        <v>85</v>
      </c>
      <c r="B33" t="s">
        <v>86</v>
      </c>
      <c r="C33" s="4">
        <v>136.52039298527109</v>
      </c>
      <c r="D33" s="4">
        <v>-2.536209630231705</v>
      </c>
      <c r="E33" s="4">
        <v>0.59331045721212816</v>
      </c>
      <c r="F33" s="4">
        <v>-4.2746754239744096</v>
      </c>
      <c r="G33" s="5">
        <v>1.9141594297452038E-5</v>
      </c>
      <c r="H33" s="8">
        <v>8.4026196096456294E-4</v>
      </c>
      <c r="I33" s="7">
        <v>38.111597747707528</v>
      </c>
      <c r="J33" s="7">
        <v>5.2273502923851476</v>
      </c>
      <c r="K33" s="7">
        <v>21.881505929560291</v>
      </c>
      <c r="L33" s="7">
        <v>380.14417128119572</v>
      </c>
      <c r="M33" s="7">
        <v>397.50514675500352</v>
      </c>
      <c r="N33" s="7">
        <v>4.413869269145799</v>
      </c>
      <c r="O33" s="7">
        <v>1.781351813577976</v>
      </c>
      <c r="P33" s="7">
        <v>4.8647042671178404</v>
      </c>
      <c r="Q33" s="7">
        <v>143.6169927400193</v>
      </c>
      <c r="R33" s="7">
        <v>225.97356744139921</v>
      </c>
      <c r="S33" s="7">
        <v>236.83352535538319</v>
      </c>
      <c r="T33" s="7">
        <v>6.8319867285882019</v>
      </c>
      <c r="U33" s="7">
        <v>6.5879968384816676</v>
      </c>
      <c r="V33" s="7">
        <v>2.5516134000851571</v>
      </c>
      <c r="W33" s="7">
        <v>327.0836801736931</v>
      </c>
      <c r="X33" s="7">
        <v>248.08454588865129</v>
      </c>
      <c r="Y33" s="7">
        <v>269.35307482761442</v>
      </c>
    </row>
    <row r="34" spans="1:25" x14ac:dyDescent="0.2">
      <c r="A34" t="s">
        <v>87</v>
      </c>
      <c r="B34" t="s">
        <v>88</v>
      </c>
      <c r="C34" s="4">
        <v>98.168122930769556</v>
      </c>
      <c r="D34" s="4">
        <v>4.345999165935754</v>
      </c>
      <c r="E34" s="4">
        <v>1.4174862643982029</v>
      </c>
      <c r="F34" s="4">
        <v>3.065990320393587</v>
      </c>
      <c r="G34" s="5">
        <v>2.1695033818785328E-3</v>
      </c>
      <c r="H34" s="8">
        <v>3.0805649718112799E-2</v>
      </c>
      <c r="I34" s="7">
        <v>2.9316613652082708</v>
      </c>
      <c r="J34" s="7">
        <v>0</v>
      </c>
      <c r="K34" s="7">
        <v>0</v>
      </c>
      <c r="L34" s="7">
        <v>218.71308484671539</v>
      </c>
      <c r="M34" s="7">
        <v>200.25827469096771</v>
      </c>
      <c r="N34" s="7">
        <v>0.88277385382915974</v>
      </c>
      <c r="O34" s="7">
        <v>12.469462695045831</v>
      </c>
      <c r="P34" s="7">
        <v>57.403510351990512</v>
      </c>
      <c r="Q34" s="7">
        <v>236.7020806270688</v>
      </c>
      <c r="R34" s="7">
        <v>215.07636495057031</v>
      </c>
      <c r="S34" s="7">
        <v>67.73735485112212</v>
      </c>
      <c r="T34" s="7">
        <v>3.903992416336115</v>
      </c>
      <c r="U34" s="7">
        <v>5.4899973654013889</v>
      </c>
      <c r="V34" s="7">
        <v>4.2526890001419284</v>
      </c>
      <c r="W34" s="7">
        <v>192.85335916438859</v>
      </c>
      <c r="X34" s="7">
        <v>183.62163239002541</v>
      </c>
      <c r="Y34" s="7">
        <v>266.56185125427118</v>
      </c>
    </row>
    <row r="35" spans="1:25" x14ac:dyDescent="0.2">
      <c r="A35" t="s">
        <v>89</v>
      </c>
      <c r="B35" t="s">
        <v>90</v>
      </c>
      <c r="C35" s="4">
        <v>327.89268107353661</v>
      </c>
      <c r="D35" s="4">
        <v>-2.561121772561775</v>
      </c>
      <c r="E35" s="4">
        <v>0.32939825892633579</v>
      </c>
      <c r="F35" s="4">
        <v>-7.775152731255103</v>
      </c>
      <c r="G35" s="5">
        <v>7.5356430502970114E-15</v>
      </c>
      <c r="H35" s="6">
        <v>7.8119242360271239E-12</v>
      </c>
      <c r="I35" s="7">
        <v>513.04073891144753</v>
      </c>
      <c r="J35" s="7">
        <v>397.27862222127129</v>
      </c>
      <c r="K35" s="7">
        <v>494.52203400806258</v>
      </c>
      <c r="L35" s="7">
        <v>376.67253501378752</v>
      </c>
      <c r="M35" s="7">
        <v>301.14026269318452</v>
      </c>
      <c r="N35" s="7">
        <v>44.13869269145799</v>
      </c>
      <c r="O35" s="7">
        <v>103.3184051875226</v>
      </c>
      <c r="P35" s="7">
        <v>90.483499368391819</v>
      </c>
      <c r="Q35" s="7">
        <v>467.02118379902572</v>
      </c>
      <c r="R35" s="7">
        <v>307.98935460921672</v>
      </c>
      <c r="S35" s="7">
        <v>530.03244087885344</v>
      </c>
      <c r="T35" s="7">
        <v>439.19914683781298</v>
      </c>
      <c r="U35" s="7">
        <v>450.17978396291392</v>
      </c>
      <c r="V35" s="7">
        <v>239.8516596080047</v>
      </c>
      <c r="W35" s="7">
        <v>239.42306237169831</v>
      </c>
      <c r="X35" s="7">
        <v>342.63015235330272</v>
      </c>
      <c r="Y35" s="7">
        <v>237.25400373416809</v>
      </c>
    </row>
    <row r="36" spans="1:25" x14ac:dyDescent="0.2">
      <c r="A36" t="s">
        <v>91</v>
      </c>
      <c r="B36" t="s">
        <v>92</v>
      </c>
      <c r="C36" s="4">
        <v>403.76744711243111</v>
      </c>
      <c r="D36" s="4">
        <v>4.4150766871996074</v>
      </c>
      <c r="E36" s="4">
        <v>1.4993956607988399</v>
      </c>
      <c r="F36" s="4">
        <v>2.9445708045115762</v>
      </c>
      <c r="G36" s="5">
        <v>3.2340293965278369E-3</v>
      </c>
      <c r="H36" s="8">
        <v>4.0576241249184318E-2</v>
      </c>
      <c r="I36" s="7">
        <v>0</v>
      </c>
      <c r="J36" s="7">
        <v>0</v>
      </c>
      <c r="K36" s="7">
        <v>0</v>
      </c>
      <c r="L36" s="7">
        <v>921.71942899687178</v>
      </c>
      <c r="M36" s="7">
        <v>835.66422897358689</v>
      </c>
      <c r="N36" s="7">
        <v>3.531095415316639</v>
      </c>
      <c r="O36" s="7">
        <v>4.4533795339449389</v>
      </c>
      <c r="P36" s="7">
        <v>30.161166456130601</v>
      </c>
      <c r="Q36" s="7">
        <v>739.89347000506223</v>
      </c>
      <c r="R36" s="7">
        <v>817.29018681216712</v>
      </c>
      <c r="S36" s="7">
        <v>957.22276636330241</v>
      </c>
      <c r="T36" s="7">
        <v>0</v>
      </c>
      <c r="U36" s="7">
        <v>17.567991569284441</v>
      </c>
      <c r="V36" s="7">
        <v>7.6548402002554701</v>
      </c>
      <c r="W36" s="7">
        <v>754.42919195841773</v>
      </c>
      <c r="X36" s="7">
        <v>986.86860301532784</v>
      </c>
      <c r="Y36" s="7">
        <v>787.59025161165994</v>
      </c>
    </row>
    <row r="37" spans="1:25" x14ac:dyDescent="0.2">
      <c r="A37" t="s">
        <v>93</v>
      </c>
      <c r="B37" t="s">
        <v>94</v>
      </c>
      <c r="C37" s="4">
        <v>66.9166854849733</v>
      </c>
      <c r="D37" s="4">
        <v>3.392818552020942</v>
      </c>
      <c r="E37" s="4">
        <v>0.93381469886639235</v>
      </c>
      <c r="F37" s="4">
        <v>3.6332888699863748</v>
      </c>
      <c r="G37" s="5">
        <v>2.7983143298142027E-4</v>
      </c>
      <c r="H37" s="6">
        <v>6.6854834305428981E-3</v>
      </c>
      <c r="I37" s="7">
        <v>2.9316613652082708</v>
      </c>
      <c r="J37" s="7">
        <v>7.8410254385777227</v>
      </c>
      <c r="K37" s="7">
        <v>0</v>
      </c>
      <c r="L37" s="7">
        <v>131.92217816151091</v>
      </c>
      <c r="M37" s="7">
        <v>66.250857792500582</v>
      </c>
      <c r="N37" s="7">
        <v>45.021466545287147</v>
      </c>
      <c r="O37" s="7">
        <v>23.157573576513681</v>
      </c>
      <c r="P37" s="7">
        <v>60.32233291226121</v>
      </c>
      <c r="Q37" s="7">
        <v>179.25528353106111</v>
      </c>
      <c r="R37" s="7">
        <v>151.987297898403</v>
      </c>
      <c r="S37" s="7">
        <v>101.8532489002274</v>
      </c>
      <c r="T37" s="7">
        <v>0.97599810408402887</v>
      </c>
      <c r="U37" s="7">
        <v>21.959989461605559</v>
      </c>
      <c r="V37" s="7">
        <v>6.8043024002270842</v>
      </c>
      <c r="W37" s="7">
        <v>103.0012259173439</v>
      </c>
      <c r="X37" s="7">
        <v>149.63209618165899</v>
      </c>
      <c r="Y37" s="7">
        <v>84.667115058075666</v>
      </c>
    </row>
    <row r="38" spans="1:25" x14ac:dyDescent="0.2">
      <c r="A38" t="s">
        <v>95</v>
      </c>
      <c r="B38" t="s">
        <v>96</v>
      </c>
      <c r="C38" s="4">
        <v>2547.594407980881</v>
      </c>
      <c r="D38" s="4">
        <v>-1.5276334094534421</v>
      </c>
      <c r="E38" s="4">
        <v>0.52843085883260577</v>
      </c>
      <c r="F38" s="4">
        <v>-2.8908860713173441</v>
      </c>
      <c r="G38" s="5">
        <v>3.8415735711389001E-3</v>
      </c>
      <c r="H38" s="8">
        <v>4.5781380057146832E-2</v>
      </c>
      <c r="I38" s="7">
        <v>2201.677685271412</v>
      </c>
      <c r="J38" s="7">
        <v>1926.278582743927</v>
      </c>
      <c r="K38" s="7">
        <v>1562.3395233706051</v>
      </c>
      <c r="L38" s="7">
        <v>2711.3479248457888</v>
      </c>
      <c r="M38" s="7">
        <v>2321.7914253644522</v>
      </c>
      <c r="N38" s="7">
        <v>270.12879927172293</v>
      </c>
      <c r="O38" s="7">
        <v>953.91389617100594</v>
      </c>
      <c r="P38" s="7">
        <v>750.1373979895709</v>
      </c>
      <c r="Q38" s="7">
        <v>1022.340222393767</v>
      </c>
      <c r="R38" s="7">
        <v>4615.2520233526366</v>
      </c>
      <c r="S38" s="7">
        <v>2464.7497367360861</v>
      </c>
      <c r="T38" s="7">
        <v>2411.6913151916351</v>
      </c>
      <c r="U38" s="7">
        <v>5143.0295319080215</v>
      </c>
      <c r="V38" s="7">
        <v>7408.1842382472378</v>
      </c>
      <c r="W38" s="7">
        <v>3091.6804141041039</v>
      </c>
      <c r="X38" s="7">
        <v>3125.4745938727719</v>
      </c>
      <c r="Y38" s="7">
        <v>1329.0876248402319</v>
      </c>
    </row>
    <row r="39" spans="1:25" x14ac:dyDescent="0.2">
      <c r="A39" t="s">
        <v>97</v>
      </c>
      <c r="B39" t="s">
        <v>98</v>
      </c>
      <c r="C39" s="4">
        <v>85.618383982746636</v>
      </c>
      <c r="D39" s="4">
        <v>3.466714370761848</v>
      </c>
      <c r="E39" s="4">
        <v>1.128153752546516</v>
      </c>
      <c r="F39" s="4">
        <v>3.0729094885662831</v>
      </c>
      <c r="G39" s="5">
        <v>2.1198277293913779E-3</v>
      </c>
      <c r="H39" s="6">
        <v>3.0363837481118889E-2</v>
      </c>
      <c r="I39" s="7">
        <v>0</v>
      </c>
      <c r="J39" s="7">
        <v>2.6136751461925738</v>
      </c>
      <c r="K39" s="7">
        <v>4.376301185912058</v>
      </c>
      <c r="L39" s="7">
        <v>275.99508325895027</v>
      </c>
      <c r="M39" s="7">
        <v>207.78678125829731</v>
      </c>
      <c r="N39" s="7">
        <v>7.9449646844624384</v>
      </c>
      <c r="O39" s="7">
        <v>16.922842228990771</v>
      </c>
      <c r="P39" s="7">
        <v>45.728220110907692</v>
      </c>
      <c r="Q39" s="7">
        <v>80.851047764751598</v>
      </c>
      <c r="R39" s="7">
        <v>151.987297898403</v>
      </c>
      <c r="S39" s="7">
        <v>75.153853557449366</v>
      </c>
      <c r="T39" s="7">
        <v>6.8319867285882019</v>
      </c>
      <c r="U39" s="7">
        <v>3.2939984192408338</v>
      </c>
      <c r="V39" s="7">
        <v>5.1032268001703134</v>
      </c>
      <c r="W39" s="7">
        <v>219.6994233662495</v>
      </c>
      <c r="X39" s="7">
        <v>190.263265902005</v>
      </c>
      <c r="Y39" s="7">
        <v>160.96055939612191</v>
      </c>
    </row>
    <row r="40" spans="1:25" x14ac:dyDescent="0.2">
      <c r="A40" t="s">
        <v>99</v>
      </c>
      <c r="B40" t="s">
        <v>100</v>
      </c>
      <c r="C40" s="4">
        <v>82.422182536089295</v>
      </c>
      <c r="D40" s="4">
        <v>2.4309468107613279</v>
      </c>
      <c r="E40" s="4">
        <v>0.65798594018049872</v>
      </c>
      <c r="F40" s="4">
        <v>3.694526983501305</v>
      </c>
      <c r="G40" s="5">
        <v>2.2029649981080901E-4</v>
      </c>
      <c r="H40" s="6">
        <v>5.5721577278387644E-3</v>
      </c>
      <c r="I40" s="7">
        <v>20.521629556457899</v>
      </c>
      <c r="J40" s="7">
        <v>5.2273502923851476</v>
      </c>
      <c r="K40" s="7">
        <v>13.128903557736169</v>
      </c>
      <c r="L40" s="7">
        <v>91.998361086316777</v>
      </c>
      <c r="M40" s="7">
        <v>42.159636777045833</v>
      </c>
      <c r="N40" s="7">
        <v>83.863516113770174</v>
      </c>
      <c r="O40" s="7">
        <v>62.34731347522915</v>
      </c>
      <c r="P40" s="7">
        <v>60.32233291226121</v>
      </c>
      <c r="Q40" s="7">
        <v>131.9148674056473</v>
      </c>
      <c r="R40" s="7">
        <v>158.29620460361971</v>
      </c>
      <c r="S40" s="7">
        <v>209.63969676551659</v>
      </c>
      <c r="T40" s="7">
        <v>32.207937434772951</v>
      </c>
      <c r="U40" s="7">
        <v>18.66599104236472</v>
      </c>
      <c r="V40" s="7">
        <v>61.238721602043761</v>
      </c>
      <c r="W40" s="7">
        <v>119.9854706164804</v>
      </c>
      <c r="X40" s="7">
        <v>230.11306697388281</v>
      </c>
      <c r="Y40" s="7">
        <v>59.546102897987282</v>
      </c>
    </row>
    <row r="41" spans="1:25" x14ac:dyDescent="0.2">
      <c r="A41" t="s">
        <v>101</v>
      </c>
      <c r="B41" t="s">
        <v>102</v>
      </c>
      <c r="C41" s="4">
        <v>10537.56493415608</v>
      </c>
      <c r="D41" s="4">
        <v>-2.1230547592691229</v>
      </c>
      <c r="E41" s="4">
        <v>0.28021140433136948</v>
      </c>
      <c r="F41" s="4">
        <v>-7.5766179621956544</v>
      </c>
      <c r="G41" s="5">
        <v>3.5467921942907443E-14</v>
      </c>
      <c r="H41" s="6">
        <v>2.206408755608354E-11</v>
      </c>
      <c r="I41" s="7">
        <v>457.33917297249042</v>
      </c>
      <c r="J41" s="7">
        <v>360.68717017457527</v>
      </c>
      <c r="K41" s="7">
        <v>472.64052807850231</v>
      </c>
      <c r="L41" s="7">
        <v>21022.493417290239</v>
      </c>
      <c r="M41" s="7">
        <v>22565.945584913781</v>
      </c>
      <c r="N41" s="7">
        <v>94.456802359720101</v>
      </c>
      <c r="O41" s="7">
        <v>110.4438124418345</v>
      </c>
      <c r="P41" s="7">
        <v>90.483499368391819</v>
      </c>
      <c r="Q41" s="7">
        <v>18114.89001760777</v>
      </c>
      <c r="R41" s="7">
        <v>22281.911408879081</v>
      </c>
      <c r="S41" s="7">
        <v>18037.41928703494</v>
      </c>
      <c r="T41" s="7">
        <v>540.70294966255199</v>
      </c>
      <c r="U41" s="7">
        <v>411.74980240510422</v>
      </c>
      <c r="V41" s="7">
        <v>192.2215428064151</v>
      </c>
      <c r="W41" s="7">
        <v>24566.888139009039</v>
      </c>
      <c r="X41" s="7">
        <v>24844.788231018902</v>
      </c>
      <c r="Y41" s="7">
        <v>24973.542514630091</v>
      </c>
    </row>
    <row r="42" spans="1:25" x14ac:dyDescent="0.2">
      <c r="A42" t="s">
        <v>103</v>
      </c>
      <c r="B42" t="s">
        <v>104</v>
      </c>
      <c r="C42" s="4">
        <v>2616.138606726442</v>
      </c>
      <c r="D42" s="4">
        <v>-2.9998870830507069</v>
      </c>
      <c r="E42" s="4">
        <v>0.37597609348384009</v>
      </c>
      <c r="F42" s="4">
        <v>-7.9789304028705379</v>
      </c>
      <c r="G42" s="5">
        <v>1.4760676974507431E-15</v>
      </c>
      <c r="H42" s="6">
        <v>1.8904954103879432E-12</v>
      </c>
      <c r="I42" s="7">
        <v>3655.7817224147138</v>
      </c>
      <c r="J42" s="7">
        <v>3842.1024649030842</v>
      </c>
      <c r="K42" s="7">
        <v>3409.1386238254931</v>
      </c>
      <c r="L42" s="7">
        <v>3171.3397302773719</v>
      </c>
      <c r="M42" s="7">
        <v>2999.3570164241169</v>
      </c>
      <c r="N42" s="7">
        <v>257.76996531811471</v>
      </c>
      <c r="O42" s="7">
        <v>528.17081272586984</v>
      </c>
      <c r="P42" s="7">
        <v>577.92686693359929</v>
      </c>
      <c r="Q42" s="7">
        <v>2237.7655128046708</v>
      </c>
      <c r="R42" s="7">
        <v>4380.1018643400139</v>
      </c>
      <c r="S42" s="7">
        <v>2222.9718789098179</v>
      </c>
      <c r="T42" s="7">
        <v>2637.1468772350458</v>
      </c>
      <c r="U42" s="7">
        <v>2967.8925757359912</v>
      </c>
      <c r="V42" s="7">
        <v>1158.4324836386611</v>
      </c>
      <c r="W42" s="7">
        <v>3671.8841281810569</v>
      </c>
      <c r="X42" s="7">
        <v>4395.198647633586</v>
      </c>
      <c r="Y42" s="7">
        <v>2361.375143048308</v>
      </c>
    </row>
    <row r="43" spans="1:25" x14ac:dyDescent="0.2">
      <c r="A43" t="s">
        <v>105</v>
      </c>
      <c r="B43" t="s">
        <v>104</v>
      </c>
      <c r="C43" s="4">
        <v>1050.111379138694</v>
      </c>
      <c r="D43" s="4">
        <v>-1.6966001672334039</v>
      </c>
      <c r="E43" s="4">
        <v>0.37597978307523039</v>
      </c>
      <c r="F43" s="4">
        <v>-4.5124771160738941</v>
      </c>
      <c r="G43" s="5">
        <v>6.4074849833330774E-6</v>
      </c>
      <c r="H43" s="8">
        <v>3.4193669250517418E-4</v>
      </c>
      <c r="I43" s="7">
        <v>1474.625666699761</v>
      </c>
      <c r="J43" s="7">
        <v>1374.7931268972941</v>
      </c>
      <c r="K43" s="7">
        <v>1277.879946286321</v>
      </c>
      <c r="L43" s="7">
        <v>1416.427597102537</v>
      </c>
      <c r="M43" s="7">
        <v>1334.051363730807</v>
      </c>
      <c r="N43" s="7">
        <v>184.49973545029439</v>
      </c>
      <c r="O43" s="7">
        <v>454.2447124623838</v>
      </c>
      <c r="P43" s="7">
        <v>635.33037728558986</v>
      </c>
      <c r="Q43" s="7">
        <v>1166.489129921712</v>
      </c>
      <c r="R43" s="7">
        <v>1489.4755194043501</v>
      </c>
      <c r="S43" s="7">
        <v>696.656445147672</v>
      </c>
      <c r="T43" s="7">
        <v>1070.66992018018</v>
      </c>
      <c r="U43" s="7">
        <v>1234.1514077422321</v>
      </c>
      <c r="V43" s="7">
        <v>630.24850982103362</v>
      </c>
      <c r="W43" s="7">
        <v>1194.923796413442</v>
      </c>
      <c r="X43" s="7">
        <v>1320.5130159112459</v>
      </c>
      <c r="Y43" s="7">
        <v>896.91317490093343</v>
      </c>
    </row>
    <row r="44" spans="1:25" x14ac:dyDescent="0.2">
      <c r="A44" t="s">
        <v>106</v>
      </c>
      <c r="B44" t="s">
        <v>104</v>
      </c>
      <c r="C44" s="4">
        <v>6838.8323594295307</v>
      </c>
      <c r="D44" s="4">
        <v>-1.6878264400430101</v>
      </c>
      <c r="E44" s="4">
        <v>0.35227169880005138</v>
      </c>
      <c r="F44" s="4">
        <v>-4.7912632374166853</v>
      </c>
      <c r="G44" s="5">
        <v>1.657345133613695E-6</v>
      </c>
      <c r="H44" s="6">
        <v>1.156582551095223E-4</v>
      </c>
      <c r="I44" s="7">
        <v>16616.656618000481</v>
      </c>
      <c r="J44" s="7">
        <v>16839.90896691876</v>
      </c>
      <c r="K44" s="7">
        <v>15382.698668480891</v>
      </c>
      <c r="L44" s="7">
        <v>1430.31414217217</v>
      </c>
      <c r="M44" s="7">
        <v>1555.389456810298</v>
      </c>
      <c r="N44" s="7">
        <v>2839.0007139145778</v>
      </c>
      <c r="O44" s="7">
        <v>5332.4766539456696</v>
      </c>
      <c r="P44" s="7">
        <v>6988.6341501414881</v>
      </c>
      <c r="Q44" s="7">
        <v>1078.191275125997</v>
      </c>
      <c r="R44" s="7">
        <v>1989.0262230628739</v>
      </c>
      <c r="S44" s="7">
        <v>688.2510799471678</v>
      </c>
      <c r="T44" s="7">
        <v>13789.87721260324</v>
      </c>
      <c r="U44" s="7">
        <v>15855.11239127921</v>
      </c>
      <c r="V44" s="7">
        <v>12121.864726004551</v>
      </c>
      <c r="W44" s="7">
        <v>1461.1929229870011</v>
      </c>
      <c r="X44" s="7">
        <v>1431.8580483179639</v>
      </c>
      <c r="Y44" s="7">
        <v>859.69686058969137</v>
      </c>
    </row>
    <row r="45" spans="1:25" x14ac:dyDescent="0.2">
      <c r="A45" t="s">
        <v>107</v>
      </c>
      <c r="B45" t="s">
        <v>108</v>
      </c>
      <c r="C45" s="4">
        <v>215.89673402412231</v>
      </c>
      <c r="D45" s="4">
        <v>2.6590518439897588</v>
      </c>
      <c r="E45" s="4">
        <v>0.54077773031144127</v>
      </c>
      <c r="F45" s="4">
        <v>4.9170882877487836</v>
      </c>
      <c r="G45" s="5">
        <v>8.7840941927587852E-7</v>
      </c>
      <c r="H45" s="6">
        <v>6.870798817906324E-5</v>
      </c>
      <c r="I45" s="7">
        <v>105.53980914749781</v>
      </c>
      <c r="J45" s="7">
        <v>138.52478274820641</v>
      </c>
      <c r="K45" s="7">
        <v>83.149722532329108</v>
      </c>
      <c r="L45" s="7">
        <v>0</v>
      </c>
      <c r="M45" s="7">
        <v>0</v>
      </c>
      <c r="N45" s="7">
        <v>313.3847181093517</v>
      </c>
      <c r="O45" s="7">
        <v>414.16429665687929</v>
      </c>
      <c r="P45" s="7">
        <v>1351.4148454053361</v>
      </c>
      <c r="Q45" s="7">
        <v>0.53191478792599733</v>
      </c>
      <c r="R45" s="7">
        <v>0.57353697320152075</v>
      </c>
      <c r="S45" s="7">
        <v>0</v>
      </c>
      <c r="T45" s="7">
        <v>471.40708427258602</v>
      </c>
      <c r="U45" s="7">
        <v>279.98986563547078</v>
      </c>
      <c r="V45" s="7">
        <v>511.17321781705971</v>
      </c>
      <c r="W45" s="7">
        <v>0</v>
      </c>
      <c r="X45" s="7">
        <v>0.39068432423409649</v>
      </c>
      <c r="Y45" s="7">
        <v>0</v>
      </c>
    </row>
    <row r="46" spans="1:25" x14ac:dyDescent="0.2">
      <c r="A46" t="s">
        <v>109</v>
      </c>
      <c r="B46" t="s">
        <v>110</v>
      </c>
      <c r="C46" s="4">
        <v>30.95266049208054</v>
      </c>
      <c r="D46" s="4">
        <v>-2.4729378481539759</v>
      </c>
      <c r="E46" s="4">
        <v>0.73837964921237365</v>
      </c>
      <c r="F46" s="4">
        <v>-3.349141394663095</v>
      </c>
      <c r="G46" s="5">
        <v>8.1062415751012888E-4</v>
      </c>
      <c r="H46" s="8">
        <v>1.490685792353719E-2</v>
      </c>
      <c r="I46" s="7">
        <v>67.428211399790243</v>
      </c>
      <c r="J46" s="7">
        <v>31.364101754310891</v>
      </c>
      <c r="K46" s="7">
        <v>26.25780711547235</v>
      </c>
      <c r="L46" s="7">
        <v>41.659635208898159</v>
      </c>
      <c r="M46" s="7">
        <v>57.216649911705048</v>
      </c>
      <c r="N46" s="7">
        <v>8.827738538291598</v>
      </c>
      <c r="O46" s="7">
        <v>8.0160831611008909</v>
      </c>
      <c r="P46" s="7">
        <v>5.8376451205414073</v>
      </c>
      <c r="Q46" s="7">
        <v>7.4468070309639627</v>
      </c>
      <c r="R46" s="7">
        <v>50.471253641733831</v>
      </c>
      <c r="S46" s="7">
        <v>23.732795860247169</v>
      </c>
      <c r="T46" s="7">
        <v>40.991920371529211</v>
      </c>
      <c r="U46" s="7">
        <v>30.743985246247782</v>
      </c>
      <c r="V46" s="7">
        <v>9.3559158003122409</v>
      </c>
      <c r="W46" s="7">
        <v>55.335764987509222</v>
      </c>
      <c r="X46" s="7">
        <v>43.365959989984709</v>
      </c>
      <c r="Y46" s="7">
        <v>18.142953226730501</v>
      </c>
    </row>
    <row r="47" spans="1:25" x14ac:dyDescent="0.2">
      <c r="A47" t="s">
        <v>111</v>
      </c>
      <c r="B47" t="s">
        <v>112</v>
      </c>
      <c r="C47" s="4">
        <v>13.136835138001681</v>
      </c>
      <c r="D47" s="4">
        <v>-3.583258102645746</v>
      </c>
      <c r="E47" s="4">
        <v>1.2323667716182769</v>
      </c>
      <c r="F47" s="4">
        <v>-2.9076231079651769</v>
      </c>
      <c r="G47" s="5">
        <v>3.6418696646300041E-3</v>
      </c>
      <c r="H47" s="8">
        <v>4.3979161513027783E-2</v>
      </c>
      <c r="I47" s="7">
        <v>29.316613652082719</v>
      </c>
      <c r="J47" s="7">
        <v>15.682050877155451</v>
      </c>
      <c r="K47" s="7">
        <v>30.634108301384408</v>
      </c>
      <c r="L47" s="7">
        <v>0</v>
      </c>
      <c r="M47" s="7">
        <v>10.53990919426146</v>
      </c>
      <c r="N47" s="7">
        <v>3.531095415316639</v>
      </c>
      <c r="O47" s="7">
        <v>2.6720277203669629</v>
      </c>
      <c r="P47" s="7">
        <v>0</v>
      </c>
      <c r="Q47" s="7">
        <v>14.36169927400193</v>
      </c>
      <c r="R47" s="7">
        <v>0.57353697320152075</v>
      </c>
      <c r="S47" s="7">
        <v>14.338564165566</v>
      </c>
      <c r="T47" s="7">
        <v>67.343869181797999</v>
      </c>
      <c r="U47" s="7">
        <v>21.959989461605559</v>
      </c>
      <c r="V47" s="7">
        <v>11.9075292003974</v>
      </c>
      <c r="W47" s="7">
        <v>0</v>
      </c>
      <c r="X47" s="7">
        <v>0</v>
      </c>
      <c r="Y47" s="7">
        <v>0.46520392889052559</v>
      </c>
    </row>
    <row r="48" spans="1:25" x14ac:dyDescent="0.2">
      <c r="A48" t="s">
        <v>113</v>
      </c>
      <c r="B48" t="s">
        <v>114</v>
      </c>
      <c r="C48" s="4">
        <v>301.51877743083372</v>
      </c>
      <c r="D48" s="4">
        <v>-4.6260783427510184</v>
      </c>
      <c r="E48" s="4">
        <v>1.1935803812139949</v>
      </c>
      <c r="F48" s="4">
        <v>-3.875799582132724</v>
      </c>
      <c r="G48" s="5">
        <v>1.062751337113932E-4</v>
      </c>
      <c r="H48" s="6">
        <v>3.231743695947155E-3</v>
      </c>
      <c r="I48" s="7">
        <v>214.0112796602038</v>
      </c>
      <c r="J48" s="7">
        <v>190.79828567205789</v>
      </c>
      <c r="K48" s="7">
        <v>166.29944506465819</v>
      </c>
      <c r="L48" s="7">
        <v>336.74871793859347</v>
      </c>
      <c r="M48" s="7">
        <v>280.06044430466147</v>
      </c>
      <c r="N48" s="7">
        <v>0</v>
      </c>
      <c r="O48" s="7">
        <v>12.469462695045831</v>
      </c>
      <c r="P48" s="7">
        <v>10.70234938765925</v>
      </c>
      <c r="Q48" s="7">
        <v>19.680847153261901</v>
      </c>
      <c r="R48" s="7">
        <v>1015.160442566692</v>
      </c>
      <c r="S48" s="7">
        <v>160.69080530375689</v>
      </c>
      <c r="T48" s="7">
        <v>175.6796587351252</v>
      </c>
      <c r="U48" s="7">
        <v>427.12179502822812</v>
      </c>
      <c r="V48" s="7">
        <v>777.39154922594435</v>
      </c>
      <c r="W48" s="7">
        <v>528.70310111828121</v>
      </c>
      <c r="X48" s="7">
        <v>712.60820740299209</v>
      </c>
      <c r="Y48" s="7">
        <v>97.692825067010389</v>
      </c>
    </row>
    <row r="49" spans="1:25" x14ac:dyDescent="0.2">
      <c r="A49" t="s">
        <v>115</v>
      </c>
      <c r="B49" t="s">
        <v>116</v>
      </c>
      <c r="C49" s="4">
        <v>26.67391232331217</v>
      </c>
      <c r="D49" s="4">
        <v>3.8772404835982082</v>
      </c>
      <c r="E49" s="4">
        <v>1.320982261217142</v>
      </c>
      <c r="F49" s="4">
        <v>2.93511926498222</v>
      </c>
      <c r="G49" s="5">
        <v>3.3341950750752671E-3</v>
      </c>
      <c r="H49" s="6">
        <v>4.1435747357085502E-2</v>
      </c>
      <c r="I49" s="7">
        <v>0</v>
      </c>
      <c r="J49" s="7">
        <v>2.6136751461925738</v>
      </c>
      <c r="K49" s="7">
        <v>0</v>
      </c>
      <c r="L49" s="7">
        <v>72.904361615571787</v>
      </c>
      <c r="M49" s="7">
        <v>22.585519701988829</v>
      </c>
      <c r="N49" s="7">
        <v>3.531095415316639</v>
      </c>
      <c r="O49" s="7">
        <v>22.266897669724699</v>
      </c>
      <c r="P49" s="7">
        <v>25.296462189012761</v>
      </c>
      <c r="Q49" s="7">
        <v>26.063824608373871</v>
      </c>
      <c r="R49" s="7">
        <v>34.985755365292768</v>
      </c>
      <c r="S49" s="7">
        <v>19.282896636450818</v>
      </c>
      <c r="T49" s="7">
        <v>8.7839829367562601</v>
      </c>
      <c r="U49" s="7">
        <v>8.7839957846422223</v>
      </c>
      <c r="V49" s="7">
        <v>5.1032268001703134</v>
      </c>
      <c r="W49" s="7">
        <v>50.952734097409483</v>
      </c>
      <c r="X49" s="7">
        <v>65.634966471328212</v>
      </c>
      <c r="Y49" s="7">
        <v>84.667115058075666</v>
      </c>
    </row>
    <row r="50" spans="1:25" x14ac:dyDescent="0.2">
      <c r="A50" t="s">
        <v>117</v>
      </c>
      <c r="B50" t="s">
        <v>118</v>
      </c>
      <c r="C50" s="4">
        <v>61.318517391368971</v>
      </c>
      <c r="D50" s="4">
        <v>6.717265038344145</v>
      </c>
      <c r="E50" s="4">
        <v>1.2230064663692219</v>
      </c>
      <c r="F50" s="4">
        <v>5.4924198874319119</v>
      </c>
      <c r="G50" s="5">
        <v>3.9646341164322707E-8</v>
      </c>
      <c r="H50" s="6">
        <v>4.8769479444677868E-6</v>
      </c>
      <c r="I50" s="7">
        <v>2.9316613652082708</v>
      </c>
      <c r="J50" s="7">
        <v>2.6136751461925738</v>
      </c>
      <c r="K50" s="7">
        <v>0</v>
      </c>
      <c r="L50" s="7">
        <v>5.2074544011122699</v>
      </c>
      <c r="M50" s="7">
        <v>31.619727582784371</v>
      </c>
      <c r="N50" s="7">
        <v>158.89929368924879</v>
      </c>
      <c r="O50" s="7">
        <v>105.9904329078896</v>
      </c>
      <c r="P50" s="7">
        <v>388.20340051600363</v>
      </c>
      <c r="Q50" s="7">
        <v>26.595739396299869</v>
      </c>
      <c r="R50" s="7">
        <v>23.515015901262348</v>
      </c>
      <c r="S50" s="7">
        <v>4.9443324708848264</v>
      </c>
      <c r="T50" s="7">
        <v>62.463878661377848</v>
      </c>
      <c r="U50" s="7">
        <v>119.6819425657503</v>
      </c>
      <c r="V50" s="7">
        <v>61.238721602043761</v>
      </c>
      <c r="W50" s="7">
        <v>8.7660617801994807</v>
      </c>
      <c r="X50" s="7">
        <v>16.018057293597959</v>
      </c>
      <c r="Y50" s="7">
        <v>23.725400373416811</v>
      </c>
    </row>
    <row r="51" spans="1:25" x14ac:dyDescent="0.2">
      <c r="A51" t="s">
        <v>119</v>
      </c>
      <c r="B51" t="s">
        <v>120</v>
      </c>
      <c r="C51" s="4">
        <v>73.746962120909288</v>
      </c>
      <c r="D51" s="4">
        <v>-2.1727984735303658</v>
      </c>
      <c r="E51" s="4">
        <v>0.72445925532545097</v>
      </c>
      <c r="F51" s="4">
        <v>-2.9992003795358699</v>
      </c>
      <c r="G51" s="5">
        <v>2.7068921637505138E-3</v>
      </c>
      <c r="H51" s="6">
        <v>3.5724430003402127E-2</v>
      </c>
      <c r="I51" s="7">
        <v>32.248275017290993</v>
      </c>
      <c r="J51" s="7">
        <v>2.6136751461925738</v>
      </c>
      <c r="K51" s="7">
        <v>0</v>
      </c>
      <c r="L51" s="7">
        <v>171.84599523670491</v>
      </c>
      <c r="M51" s="7">
        <v>189.71836549670621</v>
      </c>
      <c r="N51" s="7">
        <v>1.765547707658319</v>
      </c>
      <c r="O51" s="7">
        <v>0.89067590678898789</v>
      </c>
      <c r="P51" s="7">
        <v>5.8376451205414073</v>
      </c>
      <c r="Q51" s="7">
        <v>89.893599159493547</v>
      </c>
      <c r="R51" s="7">
        <v>164.03157433563501</v>
      </c>
      <c r="S51" s="7">
        <v>127.06934450174001</v>
      </c>
      <c r="T51" s="7">
        <v>17.56796587351252</v>
      </c>
      <c r="U51" s="7">
        <v>15.371992623123891</v>
      </c>
      <c r="V51" s="7">
        <v>13.60860480045417</v>
      </c>
      <c r="W51" s="7">
        <v>148.47517140212869</v>
      </c>
      <c r="X51" s="7">
        <v>160.1805729359796</v>
      </c>
      <c r="Y51" s="7">
        <v>112.5793507915072</v>
      </c>
    </row>
    <row r="52" spans="1:25" x14ac:dyDescent="0.2">
      <c r="A52" t="s">
        <v>121</v>
      </c>
      <c r="B52" t="s">
        <v>122</v>
      </c>
      <c r="C52" s="4">
        <v>7.4393540755918544</v>
      </c>
      <c r="D52" s="4">
        <v>-4.9409620056485757</v>
      </c>
      <c r="E52" s="4">
        <v>1.4471183224426949</v>
      </c>
      <c r="F52" s="4">
        <v>-3.4143455507552218</v>
      </c>
      <c r="G52" s="5">
        <v>6.3935431348284175E-4</v>
      </c>
      <c r="H52" s="8">
        <v>1.241807445803917E-2</v>
      </c>
      <c r="I52" s="7">
        <v>0</v>
      </c>
      <c r="J52" s="7">
        <v>10.454700584770301</v>
      </c>
      <c r="K52" s="7">
        <v>4.376301185912058</v>
      </c>
      <c r="L52" s="7">
        <v>20.829817604449079</v>
      </c>
      <c r="M52" s="7">
        <v>18.068415761591069</v>
      </c>
      <c r="N52" s="7">
        <v>0</v>
      </c>
      <c r="O52" s="7">
        <v>0</v>
      </c>
      <c r="P52" s="7">
        <v>0</v>
      </c>
      <c r="Q52" s="7">
        <v>10.10638097059395</v>
      </c>
      <c r="R52" s="7">
        <v>17.20610919604562</v>
      </c>
      <c r="S52" s="7">
        <v>13.349697671389031</v>
      </c>
      <c r="T52" s="7">
        <v>0</v>
      </c>
      <c r="U52" s="7">
        <v>0</v>
      </c>
      <c r="V52" s="7">
        <v>0.85053780002838553</v>
      </c>
      <c r="W52" s="7">
        <v>11.505456086511821</v>
      </c>
      <c r="X52" s="7">
        <v>13.673951348193381</v>
      </c>
      <c r="Y52" s="7">
        <v>6.0476510755768329</v>
      </c>
    </row>
    <row r="53" spans="1:25" x14ac:dyDescent="0.2">
      <c r="A53" t="s">
        <v>123</v>
      </c>
      <c r="B53" t="s">
        <v>124</v>
      </c>
      <c r="C53" s="4">
        <v>25.174300225096442</v>
      </c>
      <c r="D53" s="4">
        <v>2.8119172272470752</v>
      </c>
      <c r="E53" s="4">
        <v>0.62666431995070737</v>
      </c>
      <c r="F53" s="4">
        <v>4.4871187615536448</v>
      </c>
      <c r="G53" s="5">
        <v>7.2192836488426136E-6</v>
      </c>
      <c r="H53" s="6">
        <v>3.7784967039964002E-4</v>
      </c>
      <c r="I53" s="7">
        <v>20.521629556457899</v>
      </c>
      <c r="J53" s="7">
        <v>15.682050877155451</v>
      </c>
      <c r="K53" s="7">
        <v>8.7526023718241159</v>
      </c>
      <c r="L53" s="7">
        <v>0</v>
      </c>
      <c r="M53" s="7">
        <v>0</v>
      </c>
      <c r="N53" s="7">
        <v>146.5404597356405</v>
      </c>
      <c r="O53" s="7">
        <v>65.019341195596112</v>
      </c>
      <c r="P53" s="7">
        <v>113.8340798505574</v>
      </c>
      <c r="Q53" s="7">
        <v>0</v>
      </c>
      <c r="R53" s="7">
        <v>0</v>
      </c>
      <c r="S53" s="7">
        <v>0</v>
      </c>
      <c r="T53" s="7">
        <v>10.73597914492432</v>
      </c>
      <c r="U53" s="7">
        <v>17.567991569284441</v>
      </c>
      <c r="V53" s="7">
        <v>28.918285200965109</v>
      </c>
      <c r="W53" s="7">
        <v>0</v>
      </c>
      <c r="X53" s="7">
        <v>0.39068432423409649</v>
      </c>
      <c r="Y53" s="7">
        <v>0</v>
      </c>
    </row>
    <row r="54" spans="1:25" x14ac:dyDescent="0.2">
      <c r="A54" t="s">
        <v>125</v>
      </c>
      <c r="B54" t="s">
        <v>126</v>
      </c>
      <c r="C54" s="4">
        <v>52.304964160309723</v>
      </c>
      <c r="D54" s="4">
        <v>4.11667638937248</v>
      </c>
      <c r="E54" s="4">
        <v>1.1108252518527999</v>
      </c>
      <c r="F54" s="4">
        <v>3.7059621956793589</v>
      </c>
      <c r="G54" s="5">
        <v>2.1058971168709059E-4</v>
      </c>
      <c r="H54" s="6">
        <v>5.4262364409029878E-3</v>
      </c>
      <c r="I54" s="7">
        <v>2.9316613652082708</v>
      </c>
      <c r="J54" s="7">
        <v>0</v>
      </c>
      <c r="K54" s="7">
        <v>4.376301185912058</v>
      </c>
      <c r="L54" s="7">
        <v>138.8654506963272</v>
      </c>
      <c r="M54" s="7">
        <v>124.97320901767161</v>
      </c>
      <c r="N54" s="7">
        <v>21.186572491899831</v>
      </c>
      <c r="O54" s="7">
        <v>28.501629017247609</v>
      </c>
      <c r="P54" s="7">
        <v>61.295273765684783</v>
      </c>
      <c r="Q54" s="7">
        <v>56.914882308081722</v>
      </c>
      <c r="R54" s="7">
        <v>75.706880462600751</v>
      </c>
      <c r="S54" s="7">
        <v>44.004558990874948</v>
      </c>
      <c r="T54" s="7">
        <v>33.183935538856979</v>
      </c>
      <c r="U54" s="7">
        <v>14.27399315004361</v>
      </c>
      <c r="V54" s="7">
        <v>10.20645360034063</v>
      </c>
      <c r="W54" s="7">
        <v>116.6981974489056</v>
      </c>
      <c r="X54" s="7">
        <v>89.076025925374012</v>
      </c>
      <c r="Y54" s="7">
        <v>66.989365760235685</v>
      </c>
    </row>
    <row r="55" spans="1:25" x14ac:dyDescent="0.2">
      <c r="A55" t="s">
        <v>127</v>
      </c>
      <c r="B55" t="s">
        <v>128</v>
      </c>
      <c r="C55" s="4">
        <v>33.347300426239393</v>
      </c>
      <c r="D55" s="4">
        <v>4.5619347315621521</v>
      </c>
      <c r="E55" s="4">
        <v>1.3921169464460099</v>
      </c>
      <c r="F55" s="4">
        <v>3.2769766528656188</v>
      </c>
      <c r="G55" s="5">
        <v>1.049250451178843E-3</v>
      </c>
      <c r="H55" s="6">
        <v>1.816003980406752E-2</v>
      </c>
      <c r="I55" s="7">
        <v>2.9316613652082708</v>
      </c>
      <c r="J55" s="7">
        <v>0</v>
      </c>
      <c r="K55" s="7">
        <v>0</v>
      </c>
      <c r="L55" s="7">
        <v>41.659635208898159</v>
      </c>
      <c r="M55" s="7">
        <v>48.182442030909513</v>
      </c>
      <c r="N55" s="7">
        <v>10.593286245949921</v>
      </c>
      <c r="O55" s="7">
        <v>16.032166322201778</v>
      </c>
      <c r="P55" s="7">
        <v>55.457628645143373</v>
      </c>
      <c r="Q55" s="7">
        <v>35.106376003115827</v>
      </c>
      <c r="R55" s="7">
        <v>100.36897031026611</v>
      </c>
      <c r="S55" s="7">
        <v>10.38309818885813</v>
      </c>
      <c r="T55" s="7">
        <v>5.8559886245041728</v>
      </c>
      <c r="U55" s="7">
        <v>13.175993676963341</v>
      </c>
      <c r="V55" s="7">
        <v>17.01075600056771</v>
      </c>
      <c r="W55" s="7">
        <v>61.910311322658828</v>
      </c>
      <c r="X55" s="7">
        <v>69.15112538943508</v>
      </c>
      <c r="Y55" s="7">
        <v>79.08466791138936</v>
      </c>
    </row>
    <row r="56" spans="1:25" x14ac:dyDescent="0.2">
      <c r="A56" t="s">
        <v>129</v>
      </c>
      <c r="B56" t="s">
        <v>130</v>
      </c>
      <c r="C56" s="4">
        <v>87.122520086365043</v>
      </c>
      <c r="D56" s="4">
        <v>-1.504695440060916</v>
      </c>
      <c r="E56" s="4">
        <v>0.46937255710368359</v>
      </c>
      <c r="F56" s="4">
        <v>-3.2057592999169122</v>
      </c>
      <c r="G56" s="5">
        <v>1.347066173281625E-3</v>
      </c>
      <c r="H56" s="6">
        <v>2.1890302122859862E-2</v>
      </c>
      <c r="I56" s="7">
        <v>70.359872764998514</v>
      </c>
      <c r="J56" s="7">
        <v>60.114528362429212</v>
      </c>
      <c r="K56" s="7">
        <v>96.278626090065274</v>
      </c>
      <c r="L56" s="7">
        <v>107.62072428965359</v>
      </c>
      <c r="M56" s="7">
        <v>165.62714448125149</v>
      </c>
      <c r="N56" s="7">
        <v>41.490371129970512</v>
      </c>
      <c r="O56" s="7">
        <v>31.173656737614579</v>
      </c>
      <c r="P56" s="7">
        <v>5.8376451205414073</v>
      </c>
      <c r="Q56" s="7">
        <v>119.1489124954234</v>
      </c>
      <c r="R56" s="7">
        <v>127.3252080507376</v>
      </c>
      <c r="S56" s="7">
        <v>151.79100685616419</v>
      </c>
      <c r="T56" s="7">
        <v>34.159933642941013</v>
      </c>
      <c r="U56" s="7">
        <v>15.371992623123891</v>
      </c>
      <c r="V56" s="7">
        <v>30.61936080102188</v>
      </c>
      <c r="W56" s="7">
        <v>120.5333494777429</v>
      </c>
      <c r="X56" s="7">
        <v>161.74331023291589</v>
      </c>
      <c r="Y56" s="7">
        <v>141.88719831161029</v>
      </c>
    </row>
    <row r="57" spans="1:25" x14ac:dyDescent="0.2">
      <c r="A57" t="s">
        <v>131</v>
      </c>
      <c r="B57" t="s">
        <v>132</v>
      </c>
      <c r="C57" s="4">
        <v>181.1142890820193</v>
      </c>
      <c r="D57" s="4">
        <v>1.773327472936767</v>
      </c>
      <c r="E57" s="4">
        <v>0.5284053560818468</v>
      </c>
      <c r="F57" s="4">
        <v>3.355998292837306</v>
      </c>
      <c r="G57" s="5">
        <v>7.9079056907742883E-4</v>
      </c>
      <c r="H57" s="6">
        <v>1.4641057024254131E-2</v>
      </c>
      <c r="I57" s="7">
        <v>23.45329092166617</v>
      </c>
      <c r="J57" s="7">
        <v>60.114528362429212</v>
      </c>
      <c r="K57" s="7">
        <v>21.881505929560291</v>
      </c>
      <c r="L57" s="7">
        <v>241.27872058486849</v>
      </c>
      <c r="M57" s="7">
        <v>310.17447057397999</v>
      </c>
      <c r="N57" s="7">
        <v>69.73913445250362</v>
      </c>
      <c r="O57" s="7">
        <v>130.0386823911922</v>
      </c>
      <c r="P57" s="7">
        <v>171.23759020254789</v>
      </c>
      <c r="Q57" s="7">
        <v>281.3829228128526</v>
      </c>
      <c r="R57" s="7">
        <v>403.1964921606691</v>
      </c>
      <c r="S57" s="7">
        <v>85.042518499219014</v>
      </c>
      <c r="T57" s="7">
        <v>87.839829367562601</v>
      </c>
      <c r="U57" s="7">
        <v>111.9959462541883</v>
      </c>
      <c r="V57" s="7">
        <v>88.455931202952087</v>
      </c>
      <c r="W57" s="7">
        <v>324.34428586738079</v>
      </c>
      <c r="X57" s="7">
        <v>296.13871776944518</v>
      </c>
      <c r="Y57" s="7">
        <v>372.62834704131097</v>
      </c>
    </row>
    <row r="58" spans="1:25" x14ac:dyDescent="0.2">
      <c r="A58" t="s">
        <v>133</v>
      </c>
      <c r="B58" t="s">
        <v>134</v>
      </c>
      <c r="C58" s="4">
        <v>192.16981588704641</v>
      </c>
      <c r="D58" s="4">
        <v>2.7747077163304961</v>
      </c>
      <c r="E58" s="4">
        <v>0.56521559644260233</v>
      </c>
      <c r="F58" s="4">
        <v>4.9091138563658996</v>
      </c>
      <c r="G58" s="5">
        <v>9.1488852998686784E-7</v>
      </c>
      <c r="H58" s="8">
        <v>7.042619996769764E-5</v>
      </c>
      <c r="I58" s="7">
        <v>46.90658184333234</v>
      </c>
      <c r="J58" s="7">
        <v>65.341878654814366</v>
      </c>
      <c r="K58" s="7">
        <v>91.902324904153218</v>
      </c>
      <c r="L58" s="7">
        <v>178.78926777152131</v>
      </c>
      <c r="M58" s="7">
        <v>143.04162477926261</v>
      </c>
      <c r="N58" s="7">
        <v>240.11448824153149</v>
      </c>
      <c r="O58" s="7">
        <v>257.40533706201751</v>
      </c>
      <c r="P58" s="7">
        <v>886.3491174688703</v>
      </c>
      <c r="Q58" s="7">
        <v>184.5744314103211</v>
      </c>
      <c r="R58" s="7">
        <v>174.3552398532623</v>
      </c>
      <c r="S58" s="7">
        <v>38.071360025813163</v>
      </c>
      <c r="T58" s="7">
        <v>185.4396397759655</v>
      </c>
      <c r="U58" s="7">
        <v>121.87794151191081</v>
      </c>
      <c r="V58" s="7">
        <v>205.8301476068693</v>
      </c>
      <c r="W58" s="7">
        <v>135.32607873182951</v>
      </c>
      <c r="X58" s="7">
        <v>144.55319996661569</v>
      </c>
      <c r="Y58" s="7">
        <v>167.0082104716987</v>
      </c>
    </row>
    <row r="59" spans="1:25" x14ac:dyDescent="0.2">
      <c r="A59" t="s">
        <v>135</v>
      </c>
      <c r="B59" t="s">
        <v>136</v>
      </c>
      <c r="C59" s="4">
        <v>316.91800632615502</v>
      </c>
      <c r="D59" s="4">
        <v>2.0648940938387361</v>
      </c>
      <c r="E59" s="4">
        <v>0.49961216053394331</v>
      </c>
      <c r="F59" s="4">
        <v>4.1329940640995444</v>
      </c>
      <c r="G59" s="5">
        <v>3.5806797734660138E-5</v>
      </c>
      <c r="H59" s="6">
        <v>1.384762712392105E-3</v>
      </c>
      <c r="I59" s="7">
        <v>93.81316368666468</v>
      </c>
      <c r="J59" s="7">
        <v>88.864954970547529</v>
      </c>
      <c r="K59" s="7">
        <v>61.268216602768817</v>
      </c>
      <c r="L59" s="7">
        <v>529.42453077974744</v>
      </c>
      <c r="M59" s="7">
        <v>594.75201881903934</v>
      </c>
      <c r="N59" s="7">
        <v>181.85141388880689</v>
      </c>
      <c r="O59" s="7">
        <v>214.65289353614611</v>
      </c>
      <c r="P59" s="7">
        <v>632.41155472531909</v>
      </c>
      <c r="Q59" s="7">
        <v>387.23396561012612</v>
      </c>
      <c r="R59" s="7">
        <v>550.59549427345996</v>
      </c>
      <c r="S59" s="7">
        <v>133.49697671389029</v>
      </c>
      <c r="T59" s="7">
        <v>215.69558100257041</v>
      </c>
      <c r="U59" s="7">
        <v>157.01392465047971</v>
      </c>
      <c r="V59" s="7">
        <v>218.5882146072951</v>
      </c>
      <c r="W59" s="7">
        <v>395.02065897023908</v>
      </c>
      <c r="X59" s="7">
        <v>406.31169720346043</v>
      </c>
      <c r="Y59" s="7">
        <v>526.61084750407497</v>
      </c>
    </row>
    <row r="60" spans="1:25" x14ac:dyDescent="0.2">
      <c r="A60" t="s">
        <v>137</v>
      </c>
      <c r="B60" t="s">
        <v>138</v>
      </c>
      <c r="C60" s="4">
        <v>779.94173979671336</v>
      </c>
      <c r="D60" s="4">
        <v>1.6666985704990691</v>
      </c>
      <c r="E60" s="4">
        <v>0.53769578877387403</v>
      </c>
      <c r="F60" s="4">
        <v>3.0997054566852729</v>
      </c>
      <c r="G60" s="5">
        <v>1.937131744690882E-3</v>
      </c>
      <c r="H60" s="6">
        <v>2.8403664034916069E-2</v>
      </c>
      <c r="I60" s="7">
        <v>668.41879126748586</v>
      </c>
      <c r="J60" s="7">
        <v>590.69058303952181</v>
      </c>
      <c r="K60" s="7">
        <v>682.70298500228103</v>
      </c>
      <c r="L60" s="7">
        <v>1.7358181337040901</v>
      </c>
      <c r="M60" s="7">
        <v>0</v>
      </c>
      <c r="N60" s="7">
        <v>2385.2549530463898</v>
      </c>
      <c r="O60" s="7">
        <v>891.56658269577679</v>
      </c>
      <c r="P60" s="7">
        <v>2886.7155121077262</v>
      </c>
      <c r="Q60" s="7">
        <v>22.872335880817889</v>
      </c>
      <c r="R60" s="7">
        <v>4.588295785612166</v>
      </c>
      <c r="S60" s="7">
        <v>8.405365200504205</v>
      </c>
      <c r="T60" s="7">
        <v>1297.1014803276739</v>
      </c>
      <c r="U60" s="7">
        <v>1099.0974725533581</v>
      </c>
      <c r="V60" s="7">
        <v>2700.4575150901242</v>
      </c>
      <c r="W60" s="7">
        <v>2.1915154450498702</v>
      </c>
      <c r="X60" s="7">
        <v>9.7671081058524134</v>
      </c>
      <c r="Y60" s="7">
        <v>7.4432628622484103</v>
      </c>
    </row>
    <row r="61" spans="1:25" x14ac:dyDescent="0.2">
      <c r="A61" t="s">
        <v>139</v>
      </c>
      <c r="B61" t="s">
        <v>140</v>
      </c>
      <c r="C61" s="4">
        <v>650.79269604395165</v>
      </c>
      <c r="D61" s="4">
        <v>-1.698904799225065</v>
      </c>
      <c r="E61" s="4">
        <v>0.38345295724551631</v>
      </c>
      <c r="F61" s="4">
        <v>-4.4305429574175763</v>
      </c>
      <c r="G61" s="5">
        <v>9.3996119682046448E-6</v>
      </c>
      <c r="H61" s="8">
        <v>4.7705769553314618E-4</v>
      </c>
      <c r="I61" s="7">
        <v>216.9429410254121</v>
      </c>
      <c r="J61" s="7">
        <v>206.4803365492134</v>
      </c>
      <c r="K61" s="7">
        <v>157.5468426928341</v>
      </c>
      <c r="L61" s="7">
        <v>1536.1990483281199</v>
      </c>
      <c r="M61" s="7">
        <v>1440.9561569868879</v>
      </c>
      <c r="N61" s="7">
        <v>55.614752791237073</v>
      </c>
      <c r="O61" s="7">
        <v>80.160831611008902</v>
      </c>
      <c r="P61" s="7">
        <v>43.782338404060553</v>
      </c>
      <c r="Q61" s="7">
        <v>442.02118876650383</v>
      </c>
      <c r="R61" s="7">
        <v>856.86423796307201</v>
      </c>
      <c r="S61" s="7">
        <v>1201.967223672101</v>
      </c>
      <c r="T61" s="7">
        <v>185.4396397759655</v>
      </c>
      <c r="U61" s="7">
        <v>178.97391411208531</v>
      </c>
      <c r="V61" s="7">
        <v>378.48932101263148</v>
      </c>
      <c r="W61" s="7">
        <v>1610.2159732503919</v>
      </c>
      <c r="X61" s="7">
        <v>1391.6175629218519</v>
      </c>
      <c r="Y61" s="7">
        <v>1080.203522883801</v>
      </c>
    </row>
    <row r="62" spans="1:25" x14ac:dyDescent="0.2">
      <c r="A62" t="s">
        <v>141</v>
      </c>
      <c r="B62" t="s">
        <v>142</v>
      </c>
      <c r="C62" s="4">
        <v>137.48777336788649</v>
      </c>
      <c r="D62" s="4">
        <v>-3.061439024868406</v>
      </c>
      <c r="E62" s="4">
        <v>0.72319774989059837</v>
      </c>
      <c r="F62" s="4">
        <v>-4.2331976632000377</v>
      </c>
      <c r="G62" s="5">
        <v>2.303918408055279E-5</v>
      </c>
      <c r="H62" s="8">
        <v>9.8746487201944099E-4</v>
      </c>
      <c r="I62" s="7">
        <v>299.02945925124368</v>
      </c>
      <c r="J62" s="7">
        <v>292.73161637356827</v>
      </c>
      <c r="K62" s="7">
        <v>266.95437234063547</v>
      </c>
      <c r="L62" s="7">
        <v>102.41326988854129</v>
      </c>
      <c r="M62" s="7">
        <v>106.9047932560805</v>
      </c>
      <c r="N62" s="7">
        <v>17.6554770765832</v>
      </c>
      <c r="O62" s="7">
        <v>23.157573576513681</v>
      </c>
      <c r="P62" s="7">
        <v>62.268214619108349</v>
      </c>
      <c r="Q62" s="7">
        <v>17.021273213631911</v>
      </c>
      <c r="R62" s="7">
        <v>206.47331035254749</v>
      </c>
      <c r="S62" s="7">
        <v>63.781888874414257</v>
      </c>
      <c r="T62" s="7">
        <v>209.83959237806619</v>
      </c>
      <c r="U62" s="7">
        <v>243.7558830238217</v>
      </c>
      <c r="V62" s="7">
        <v>144.59142600482551</v>
      </c>
      <c r="W62" s="7">
        <v>128.75153239667989</v>
      </c>
      <c r="X62" s="7">
        <v>130.09787996995411</v>
      </c>
      <c r="Y62" s="7">
        <v>21.864584657854699</v>
      </c>
    </row>
    <row r="63" spans="1:25" x14ac:dyDescent="0.2">
      <c r="A63" t="s">
        <v>143</v>
      </c>
      <c r="B63" t="s">
        <v>144</v>
      </c>
      <c r="C63" s="4">
        <v>111.1493058821238</v>
      </c>
      <c r="D63" s="4">
        <v>-1.5404433161546769</v>
      </c>
      <c r="E63" s="4">
        <v>0.52835554905023152</v>
      </c>
      <c r="F63" s="4">
        <v>-2.9155429879060941</v>
      </c>
      <c r="G63" s="5">
        <v>3.550701880312862E-3</v>
      </c>
      <c r="H63" s="6">
        <v>4.3362079409001601E-2</v>
      </c>
      <c r="I63" s="7">
        <v>11.72664546083309</v>
      </c>
      <c r="J63" s="7">
        <v>60.114528362429212</v>
      </c>
      <c r="K63" s="7">
        <v>65.644517788680872</v>
      </c>
      <c r="L63" s="7">
        <v>175.31763150411311</v>
      </c>
      <c r="M63" s="7">
        <v>162.61574185431959</v>
      </c>
      <c r="N63" s="7">
        <v>7.9449646844624384</v>
      </c>
      <c r="O63" s="7">
        <v>25.82960129688065</v>
      </c>
      <c r="P63" s="7">
        <v>12.648231094506381</v>
      </c>
      <c r="Q63" s="7">
        <v>194.680812380915</v>
      </c>
      <c r="R63" s="7">
        <v>227.12064138780221</v>
      </c>
      <c r="S63" s="7">
        <v>139.92460892604061</v>
      </c>
      <c r="T63" s="7">
        <v>48.799905204201437</v>
      </c>
      <c r="U63" s="7">
        <v>42.82197945013084</v>
      </c>
      <c r="V63" s="7">
        <v>22.113982800738022</v>
      </c>
      <c r="W63" s="7">
        <v>225.72609084013661</v>
      </c>
      <c r="X63" s="7">
        <v>159.00851996327731</v>
      </c>
      <c r="Y63" s="7">
        <v>307.49979699663737</v>
      </c>
    </row>
    <row r="64" spans="1:25" x14ac:dyDescent="0.2">
      <c r="A64" t="s">
        <v>145</v>
      </c>
      <c r="B64" t="s">
        <v>146</v>
      </c>
      <c r="C64" s="4">
        <v>1532.6249612212241</v>
      </c>
      <c r="D64" s="4">
        <v>-1.768332744560827</v>
      </c>
      <c r="E64" s="4">
        <v>0.29666798304486403</v>
      </c>
      <c r="F64" s="4">
        <v>-5.960645723921643</v>
      </c>
      <c r="G64" s="5">
        <v>2.5124313738314451E-9</v>
      </c>
      <c r="H64" s="8">
        <v>4.7567972436897431E-7</v>
      </c>
      <c r="I64" s="7">
        <v>2664.880180974319</v>
      </c>
      <c r="J64" s="7">
        <v>2498.6734397601008</v>
      </c>
      <c r="K64" s="7">
        <v>2844.5957708428382</v>
      </c>
      <c r="L64" s="7">
        <v>673.49743587718694</v>
      </c>
      <c r="M64" s="7">
        <v>664.01427923847177</v>
      </c>
      <c r="N64" s="7">
        <v>442.26970076840911</v>
      </c>
      <c r="O64" s="7">
        <v>1018.933237366602</v>
      </c>
      <c r="P64" s="7">
        <v>889.26794002914107</v>
      </c>
      <c r="Q64" s="7">
        <v>481.38288307302759</v>
      </c>
      <c r="R64" s="7">
        <v>904.46780673879834</v>
      </c>
      <c r="S64" s="7">
        <v>635.34672250870017</v>
      </c>
      <c r="T64" s="7">
        <v>2798.1865644089112</v>
      </c>
      <c r="U64" s="7">
        <v>4080.1660419663131</v>
      </c>
      <c r="V64" s="7">
        <v>3648.8071621217741</v>
      </c>
      <c r="W64" s="7">
        <v>768.67404235124195</v>
      </c>
      <c r="X64" s="7">
        <v>586.02648635114474</v>
      </c>
      <c r="Y64" s="7">
        <v>455.4346463838246</v>
      </c>
    </row>
    <row r="65" spans="1:25" x14ac:dyDescent="0.2">
      <c r="A65" t="s">
        <v>147</v>
      </c>
      <c r="B65" t="s">
        <v>148</v>
      </c>
      <c r="C65" s="4">
        <v>1176.1867569509809</v>
      </c>
      <c r="D65" s="4">
        <v>-1.669273337368401</v>
      </c>
      <c r="E65" s="4">
        <v>0.4587040902114744</v>
      </c>
      <c r="F65" s="4">
        <v>-3.6391071564215252</v>
      </c>
      <c r="G65" s="5">
        <v>2.7358494763283061E-4</v>
      </c>
      <c r="H65" s="8">
        <v>6.5893418858513509E-3</v>
      </c>
      <c r="I65" s="7">
        <v>2773.3516514870248</v>
      </c>
      <c r="J65" s="7">
        <v>2903.7930874199501</v>
      </c>
      <c r="K65" s="7">
        <v>3269.0969858763069</v>
      </c>
      <c r="L65" s="7">
        <v>189.2041765737458</v>
      </c>
      <c r="M65" s="7">
        <v>186.7069628697744</v>
      </c>
      <c r="N65" s="7">
        <v>1000.182776388438</v>
      </c>
      <c r="O65" s="7">
        <v>888.0038790686209</v>
      </c>
      <c r="P65" s="7">
        <v>924.2938107523895</v>
      </c>
      <c r="Q65" s="7">
        <v>129.25529346601729</v>
      </c>
      <c r="R65" s="7">
        <v>86.030545980228112</v>
      </c>
      <c r="S65" s="7">
        <v>14.83299741265448</v>
      </c>
      <c r="T65" s="7">
        <v>2776.714606119062</v>
      </c>
      <c r="U65" s="7">
        <v>2651.6687274888709</v>
      </c>
      <c r="V65" s="7">
        <v>1963.8917802655419</v>
      </c>
      <c r="W65" s="7">
        <v>94.783042998406884</v>
      </c>
      <c r="X65" s="7">
        <v>50.788962150432553</v>
      </c>
      <c r="Y65" s="7">
        <v>92.575581849214601</v>
      </c>
    </row>
    <row r="66" spans="1:25" x14ac:dyDescent="0.2">
      <c r="A66" t="s">
        <v>149</v>
      </c>
      <c r="B66" t="s">
        <v>150</v>
      </c>
      <c r="C66" s="4">
        <v>8686.1827225259422</v>
      </c>
      <c r="D66" s="4">
        <v>-2.0596273337994</v>
      </c>
      <c r="E66" s="4">
        <v>0.47048528410262341</v>
      </c>
      <c r="F66" s="4">
        <v>-4.3776657918808546</v>
      </c>
      <c r="G66" s="5">
        <v>1.1995710537187409E-5</v>
      </c>
      <c r="H66" s="6">
        <v>5.8255957613997879E-4</v>
      </c>
      <c r="I66" s="7">
        <v>18196.822093847739</v>
      </c>
      <c r="J66" s="7">
        <v>16845.136317211141</v>
      </c>
      <c r="K66" s="7">
        <v>18997.523448044249</v>
      </c>
      <c r="L66" s="7">
        <v>2560.3317472135332</v>
      </c>
      <c r="M66" s="7">
        <v>2421.1677120532031</v>
      </c>
      <c r="N66" s="7">
        <v>2481.4773031137679</v>
      </c>
      <c r="O66" s="7">
        <v>4540.66577281026</v>
      </c>
      <c r="P66" s="7">
        <v>5940.7768510043052</v>
      </c>
      <c r="Q66" s="7">
        <v>1027.659370273027</v>
      </c>
      <c r="R66" s="7">
        <v>3869.6539581906609</v>
      </c>
      <c r="S66" s="7">
        <v>1071.4368464407421</v>
      </c>
      <c r="T66" s="7">
        <v>14852.73914795075</v>
      </c>
      <c r="U66" s="7">
        <v>23224.884854594038</v>
      </c>
      <c r="V66" s="7">
        <v>24085.529421203821</v>
      </c>
      <c r="W66" s="7">
        <v>3041.275558867957</v>
      </c>
      <c r="X66" s="7">
        <v>3281.7483235664108</v>
      </c>
      <c r="Y66" s="7">
        <v>1226.277556555425</v>
      </c>
    </row>
    <row r="67" spans="1:25" x14ac:dyDescent="0.2">
      <c r="A67" t="s">
        <v>151</v>
      </c>
      <c r="B67" t="s">
        <v>152</v>
      </c>
      <c r="C67" s="4">
        <v>250.50735385993039</v>
      </c>
      <c r="D67" s="4">
        <v>-3.6877790349874862</v>
      </c>
      <c r="E67" s="4">
        <v>0.93097301568427226</v>
      </c>
      <c r="F67" s="4">
        <v>-3.9612093721931778</v>
      </c>
      <c r="G67" s="5">
        <v>7.4571107913893019E-5</v>
      </c>
      <c r="H67" s="8">
        <v>2.445236043086134E-3</v>
      </c>
      <c r="I67" s="7">
        <v>202.28463419937069</v>
      </c>
      <c r="J67" s="7">
        <v>261.36751461925752</v>
      </c>
      <c r="K67" s="7">
        <v>183.80464980830641</v>
      </c>
      <c r="L67" s="7">
        <v>310.71144593303211</v>
      </c>
      <c r="M67" s="7">
        <v>280.06044430466147</v>
      </c>
      <c r="N67" s="7">
        <v>3.531095415316639</v>
      </c>
      <c r="O67" s="7">
        <v>19.594869949357729</v>
      </c>
      <c r="P67" s="7">
        <v>27.2423438958599</v>
      </c>
      <c r="Q67" s="7">
        <v>40.425523882375799</v>
      </c>
      <c r="R67" s="7">
        <v>746.74513910838004</v>
      </c>
      <c r="S67" s="7">
        <v>174.53493622223439</v>
      </c>
      <c r="T67" s="7">
        <v>190.31963029638561</v>
      </c>
      <c r="U67" s="7">
        <v>274.49986827006938</v>
      </c>
      <c r="V67" s="7">
        <v>108.018300603605</v>
      </c>
      <c r="W67" s="7">
        <v>573.62916774180349</v>
      </c>
      <c r="X67" s="7">
        <v>752.06732415063584</v>
      </c>
      <c r="Y67" s="7">
        <v>109.78812721816401</v>
      </c>
    </row>
    <row r="68" spans="1:25" x14ac:dyDescent="0.2">
      <c r="A68" t="s">
        <v>153</v>
      </c>
      <c r="B68" t="s">
        <v>154</v>
      </c>
      <c r="C68" s="4">
        <v>172.74692440177711</v>
      </c>
      <c r="D68" s="4">
        <v>3.2088136138240819</v>
      </c>
      <c r="E68" s="4">
        <v>0.96855660529376086</v>
      </c>
      <c r="F68" s="4">
        <v>3.312985112368168</v>
      </c>
      <c r="G68" s="5">
        <v>9.2305893221269672E-4</v>
      </c>
      <c r="H68" s="6">
        <v>1.6487089525075511E-2</v>
      </c>
      <c r="I68" s="7">
        <v>0</v>
      </c>
      <c r="J68" s="7">
        <v>2.6136751461925738</v>
      </c>
      <c r="K68" s="7">
        <v>8.7526023718241159</v>
      </c>
      <c r="L68" s="7">
        <v>449.57689662935928</v>
      </c>
      <c r="M68" s="7">
        <v>362.87401654528719</v>
      </c>
      <c r="N68" s="7">
        <v>26.483215614874791</v>
      </c>
      <c r="O68" s="7">
        <v>8.9067590678898778</v>
      </c>
      <c r="P68" s="7">
        <v>54.4846877917198</v>
      </c>
      <c r="Q68" s="7">
        <v>438.29778525102182</v>
      </c>
      <c r="R68" s="7">
        <v>357.88707127774899</v>
      </c>
      <c r="S68" s="7">
        <v>153.27430659742959</v>
      </c>
      <c r="T68" s="7">
        <v>18.543963977596551</v>
      </c>
      <c r="U68" s="7">
        <v>12.07799420388306</v>
      </c>
      <c r="V68" s="7">
        <v>23.81505840079479</v>
      </c>
      <c r="W68" s="7">
        <v>351.73822893050408</v>
      </c>
      <c r="X68" s="7">
        <v>296.13871776944518</v>
      </c>
      <c r="Y68" s="7">
        <v>371.23273525463952</v>
      </c>
    </row>
    <row r="69" spans="1:25" x14ac:dyDescent="0.2">
      <c r="A69" t="s">
        <v>155</v>
      </c>
      <c r="B69" t="s">
        <v>156</v>
      </c>
      <c r="C69" s="4">
        <v>456.33883962948192</v>
      </c>
      <c r="D69" s="4">
        <v>-2.0502105416632919</v>
      </c>
      <c r="E69" s="4">
        <v>0.43106906980946669</v>
      </c>
      <c r="F69" s="4">
        <v>-4.7561068173355334</v>
      </c>
      <c r="G69" s="5">
        <v>1.9736206825574399E-6</v>
      </c>
      <c r="H69" s="8">
        <v>1.330391427904741E-4</v>
      </c>
      <c r="I69" s="7">
        <v>1175.5962074485169</v>
      </c>
      <c r="J69" s="7">
        <v>1225.8136435643171</v>
      </c>
      <c r="K69" s="7">
        <v>1225.3643320553761</v>
      </c>
      <c r="L69" s="7">
        <v>0</v>
      </c>
      <c r="M69" s="7">
        <v>0</v>
      </c>
      <c r="N69" s="7">
        <v>213.63127262665671</v>
      </c>
      <c r="O69" s="7">
        <v>417.72700028403528</v>
      </c>
      <c r="P69" s="7">
        <v>244.20815420931561</v>
      </c>
      <c r="Q69" s="7">
        <v>0.53191478792599733</v>
      </c>
      <c r="R69" s="7">
        <v>4.0147588124106459</v>
      </c>
      <c r="S69" s="7">
        <v>0</v>
      </c>
      <c r="T69" s="7">
        <v>1667.004761775521</v>
      </c>
      <c r="U69" s="7">
        <v>752.12963905999038</v>
      </c>
      <c r="V69" s="7">
        <v>823.32059042747721</v>
      </c>
      <c r="W69" s="7">
        <v>0.54787886126246754</v>
      </c>
      <c r="X69" s="7">
        <v>5.0788962150432546</v>
      </c>
      <c r="Y69" s="7">
        <v>2.7912235733431539</v>
      </c>
    </row>
    <row r="70" spans="1:25" x14ac:dyDescent="0.2">
      <c r="A70" t="s">
        <v>157</v>
      </c>
      <c r="B70" t="s">
        <v>158</v>
      </c>
      <c r="C70" s="4">
        <v>73.518886034401859</v>
      </c>
      <c r="D70" s="4">
        <v>2.4745882077292101</v>
      </c>
      <c r="E70" s="4">
        <v>0.65746501670264657</v>
      </c>
      <c r="F70" s="4">
        <v>3.7638325155913179</v>
      </c>
      <c r="G70" s="5">
        <v>1.6732897499020081E-4</v>
      </c>
      <c r="H70" s="6">
        <v>4.570745663695878E-3</v>
      </c>
      <c r="I70" s="7">
        <v>2.9316613652082708</v>
      </c>
      <c r="J70" s="7">
        <v>10.454700584770301</v>
      </c>
      <c r="K70" s="7">
        <v>4.376301185912058</v>
      </c>
      <c r="L70" s="7">
        <v>161.43108643448039</v>
      </c>
      <c r="M70" s="7">
        <v>126.4789103311375</v>
      </c>
      <c r="N70" s="7">
        <v>27.365989468703951</v>
      </c>
      <c r="O70" s="7">
        <v>36.517712178348503</v>
      </c>
      <c r="P70" s="7">
        <v>40.863515843789848</v>
      </c>
      <c r="Q70" s="7">
        <v>101.5957244938655</v>
      </c>
      <c r="R70" s="7">
        <v>112.98678372069961</v>
      </c>
      <c r="S70" s="7">
        <v>146.8466743852793</v>
      </c>
      <c r="T70" s="7">
        <v>21.47195828984864</v>
      </c>
      <c r="U70" s="7">
        <v>17.567991569284441</v>
      </c>
      <c r="V70" s="7">
        <v>28.918285200965109</v>
      </c>
      <c r="W70" s="7">
        <v>148.47517140212869</v>
      </c>
      <c r="X70" s="7">
        <v>162.91536320561821</v>
      </c>
      <c r="Y70" s="7">
        <v>98.623232924791438</v>
      </c>
    </row>
    <row r="71" spans="1:25" x14ac:dyDescent="0.2">
      <c r="A71" t="s">
        <v>159</v>
      </c>
      <c r="B71" t="s">
        <v>160</v>
      </c>
      <c r="C71" s="4">
        <v>7282.3229266167582</v>
      </c>
      <c r="D71" s="4">
        <v>-2.3544405925853589</v>
      </c>
      <c r="E71" s="4">
        <v>0.57743565146245734</v>
      </c>
      <c r="F71" s="4">
        <v>-4.0774077364678201</v>
      </c>
      <c r="G71" s="5">
        <v>4.5540591696851469E-5</v>
      </c>
      <c r="H71" s="8">
        <v>1.6749244983370729E-3</v>
      </c>
      <c r="I71" s="7">
        <v>7343.8117198467198</v>
      </c>
      <c r="J71" s="7">
        <v>7590.1126245432361</v>
      </c>
      <c r="K71" s="7">
        <v>7544.7432445123886</v>
      </c>
      <c r="L71" s="7">
        <v>6957.1590798859934</v>
      </c>
      <c r="M71" s="7">
        <v>7075.2904719763692</v>
      </c>
      <c r="N71" s="7">
        <v>489.93948887518371</v>
      </c>
      <c r="O71" s="7">
        <v>1849.933858400728</v>
      </c>
      <c r="P71" s="7">
        <v>2055.8240232839989</v>
      </c>
      <c r="Q71" s="7">
        <v>1946.8081238091499</v>
      </c>
      <c r="R71" s="7">
        <v>11910.64232247598</v>
      </c>
      <c r="S71" s="7">
        <v>4108.2458500582024</v>
      </c>
      <c r="T71" s="7">
        <v>8491.1835055310512</v>
      </c>
      <c r="U71" s="7">
        <v>14155.409206950941</v>
      </c>
      <c r="V71" s="7">
        <v>19647.4231806557</v>
      </c>
      <c r="W71" s="7">
        <v>10038.784374912189</v>
      </c>
      <c r="X71" s="7">
        <v>9147.4827676171353</v>
      </c>
      <c r="Y71" s="7">
        <v>3446.6959091499039</v>
      </c>
    </row>
    <row r="72" spans="1:25" x14ac:dyDescent="0.2">
      <c r="A72" t="s">
        <v>161</v>
      </c>
      <c r="B72" t="s">
        <v>162</v>
      </c>
      <c r="C72" s="4">
        <v>5157.7530375974229</v>
      </c>
      <c r="D72" s="4">
        <v>-1.588237830350179</v>
      </c>
      <c r="E72" s="4">
        <v>0.43162635065120941</v>
      </c>
      <c r="F72" s="4">
        <v>-3.6796591031894841</v>
      </c>
      <c r="G72" s="5">
        <v>2.3354594360255941E-4</v>
      </c>
      <c r="H72" s="6">
        <v>5.8448227931707196E-3</v>
      </c>
      <c r="I72" s="7">
        <v>7035.9872764998518</v>
      </c>
      <c r="J72" s="7">
        <v>6625.666495598176</v>
      </c>
      <c r="K72" s="7">
        <v>6949.5662832283488</v>
      </c>
      <c r="L72" s="7">
        <v>1386.9186888295681</v>
      </c>
      <c r="M72" s="7">
        <v>1608.0890027816049</v>
      </c>
      <c r="N72" s="7">
        <v>1266.7804802448441</v>
      </c>
      <c r="O72" s="7">
        <v>3292.8288273988878</v>
      </c>
      <c r="P72" s="7">
        <v>2295.1674732261972</v>
      </c>
      <c r="Q72" s="7">
        <v>1014.361500574877</v>
      </c>
      <c r="R72" s="7">
        <v>2553.3866046931712</v>
      </c>
      <c r="S72" s="7">
        <v>870.69694812281796</v>
      </c>
      <c r="T72" s="7">
        <v>10192.348200949509</v>
      </c>
      <c r="U72" s="7">
        <v>18427.725156706299</v>
      </c>
      <c r="V72" s="7">
        <v>20341.462025478872</v>
      </c>
      <c r="W72" s="7">
        <v>1634.3226431459409</v>
      </c>
      <c r="X72" s="7">
        <v>1511.948334785953</v>
      </c>
      <c r="Y72" s="7">
        <v>674.5456968912622</v>
      </c>
    </row>
    <row r="73" spans="1:25" x14ac:dyDescent="0.2">
      <c r="A73" t="s">
        <v>163</v>
      </c>
      <c r="B73" t="s">
        <v>164</v>
      </c>
      <c r="C73" s="4">
        <v>1144.584473896721</v>
      </c>
      <c r="D73" s="4">
        <v>4.0333755128745148</v>
      </c>
      <c r="E73" s="4">
        <v>1.3116993405206001</v>
      </c>
      <c r="F73" s="4">
        <v>3.0749237941018639</v>
      </c>
      <c r="G73" s="5">
        <v>2.1055634554649262E-3</v>
      </c>
      <c r="H73" s="6">
        <v>3.024039123736005E-2</v>
      </c>
      <c r="I73" s="7">
        <v>0</v>
      </c>
      <c r="J73" s="7">
        <v>2.6136751461925738</v>
      </c>
      <c r="K73" s="7">
        <v>0</v>
      </c>
      <c r="L73" s="7">
        <v>2562.0675653472372</v>
      </c>
      <c r="M73" s="7">
        <v>2294.6888017220649</v>
      </c>
      <c r="N73" s="7">
        <v>2.6483215614874789</v>
      </c>
      <c r="O73" s="7">
        <v>9.7974349746788665</v>
      </c>
      <c r="P73" s="7">
        <v>44.755279257484133</v>
      </c>
      <c r="Q73" s="7">
        <v>3734.0418112405009</v>
      </c>
      <c r="R73" s="7">
        <v>1831.3035554324561</v>
      </c>
      <c r="S73" s="7">
        <v>2793.5478460499271</v>
      </c>
      <c r="T73" s="7">
        <v>4.8799905204201446</v>
      </c>
      <c r="U73" s="7">
        <v>8.7839957846422223</v>
      </c>
      <c r="V73" s="7">
        <v>5.9537646001986984</v>
      </c>
      <c r="W73" s="7">
        <v>2395.8742603007699</v>
      </c>
      <c r="X73" s="7">
        <v>1837.77906119719</v>
      </c>
      <c r="Y73" s="7">
        <v>1929.20069310901</v>
      </c>
    </row>
    <row r="74" spans="1:25" x14ac:dyDescent="0.2">
      <c r="A74" t="s">
        <v>165</v>
      </c>
      <c r="B74" t="s">
        <v>166</v>
      </c>
      <c r="C74" s="4">
        <v>212.6872997211519</v>
      </c>
      <c r="D74" s="4">
        <v>1.9787249795302919</v>
      </c>
      <c r="E74" s="4">
        <v>0.51951881791155319</v>
      </c>
      <c r="F74" s="4">
        <v>3.8087647863934841</v>
      </c>
      <c r="G74" s="5">
        <v>1.3966273414097981E-4</v>
      </c>
      <c r="H74" s="8">
        <v>3.9736011247303469E-3</v>
      </c>
      <c r="I74" s="7">
        <v>8.7949840956248142</v>
      </c>
      <c r="J74" s="7">
        <v>28.750426608118321</v>
      </c>
      <c r="K74" s="7">
        <v>0</v>
      </c>
      <c r="L74" s="7">
        <v>602.32889239531926</v>
      </c>
      <c r="M74" s="7">
        <v>314.69157451437769</v>
      </c>
      <c r="N74" s="7">
        <v>63.5597174756995</v>
      </c>
      <c r="O74" s="7">
        <v>64.128665288807127</v>
      </c>
      <c r="P74" s="7">
        <v>39.890574990366282</v>
      </c>
      <c r="Q74" s="7">
        <v>335.63823118130432</v>
      </c>
      <c r="R74" s="7">
        <v>466.8590961860379</v>
      </c>
      <c r="S74" s="7">
        <v>432.62909120242227</v>
      </c>
      <c r="T74" s="7">
        <v>35.13593174702504</v>
      </c>
      <c r="U74" s="7">
        <v>31.84198471932806</v>
      </c>
      <c r="V74" s="7">
        <v>58.687108201958601</v>
      </c>
      <c r="W74" s="7">
        <v>431.18066381356192</v>
      </c>
      <c r="X74" s="7">
        <v>407.09306585192849</v>
      </c>
      <c r="Y74" s="7">
        <v>294.47408698770272</v>
      </c>
    </row>
    <row r="75" spans="1:25" x14ac:dyDescent="0.2">
      <c r="A75" t="s">
        <v>167</v>
      </c>
      <c r="B75" t="s">
        <v>168</v>
      </c>
      <c r="C75" s="4">
        <v>2290.2518902407528</v>
      </c>
      <c r="D75" s="4">
        <v>-2.101868969078347</v>
      </c>
      <c r="E75" s="4">
        <v>0.53910594685119806</v>
      </c>
      <c r="F75" s="4">
        <v>-3.8988050147747622</v>
      </c>
      <c r="G75" s="5">
        <v>9.6668576693017793E-5</v>
      </c>
      <c r="H75" s="8">
        <v>3.006807029052966E-3</v>
      </c>
      <c r="I75" s="7">
        <v>504.24575481582269</v>
      </c>
      <c r="J75" s="7">
        <v>619.44100964764016</v>
      </c>
      <c r="K75" s="7">
        <v>643.3162743290726</v>
      </c>
      <c r="L75" s="7">
        <v>4719.6895055414207</v>
      </c>
      <c r="M75" s="7">
        <v>4774.5788650004397</v>
      </c>
      <c r="N75" s="7">
        <v>67.973586744845306</v>
      </c>
      <c r="O75" s="7">
        <v>187.93261633247641</v>
      </c>
      <c r="P75" s="7">
        <v>155.67053654777089</v>
      </c>
      <c r="Q75" s="7">
        <v>1495.744383647904</v>
      </c>
      <c r="R75" s="7">
        <v>7661.8804249991163</v>
      </c>
      <c r="S75" s="7">
        <v>2606.6520786504798</v>
      </c>
      <c r="T75" s="7">
        <v>554.36692311972843</v>
      </c>
      <c r="U75" s="7">
        <v>1246.2294019461151</v>
      </c>
      <c r="V75" s="7">
        <v>1187.350768839626</v>
      </c>
      <c r="W75" s="7">
        <v>5749.4407700883339</v>
      </c>
      <c r="X75" s="7">
        <v>4919.8876950799777</v>
      </c>
      <c r="Y75" s="7">
        <v>1839.8815387620291</v>
      </c>
    </row>
    <row r="76" spans="1:25" x14ac:dyDescent="0.2">
      <c r="A76" t="s">
        <v>169</v>
      </c>
      <c r="B76" t="s">
        <v>170</v>
      </c>
      <c r="C76" s="4">
        <v>1212.62051114217</v>
      </c>
      <c r="D76" s="4">
        <v>-1.5957251851697309</v>
      </c>
      <c r="E76" s="4">
        <v>0.36904056418683961</v>
      </c>
      <c r="F76" s="4">
        <v>-4.3239831607287478</v>
      </c>
      <c r="G76" s="5">
        <v>1.5323699814348241E-5</v>
      </c>
      <c r="H76" s="8">
        <v>7.0537614388542134E-4</v>
      </c>
      <c r="I76" s="7">
        <v>1996.461389706833</v>
      </c>
      <c r="J76" s="7">
        <v>1670.1384184170549</v>
      </c>
      <c r="K76" s="7">
        <v>1956.20663010269</v>
      </c>
      <c r="L76" s="7">
        <v>1315.7501453477</v>
      </c>
      <c r="M76" s="7">
        <v>1294.9031295806931</v>
      </c>
      <c r="N76" s="7">
        <v>308.97084884020592</v>
      </c>
      <c r="O76" s="7">
        <v>518.3733777511909</v>
      </c>
      <c r="P76" s="7">
        <v>1033.263186335829</v>
      </c>
      <c r="Q76" s="7">
        <v>1284.574212841283</v>
      </c>
      <c r="R76" s="7">
        <v>1175.7507950631179</v>
      </c>
      <c r="S76" s="7">
        <v>616.55825911933789</v>
      </c>
      <c r="T76" s="7">
        <v>1711.9006745633869</v>
      </c>
      <c r="U76" s="7">
        <v>1699.70318432827</v>
      </c>
      <c r="V76" s="7">
        <v>938.14319343130921</v>
      </c>
      <c r="W76" s="7">
        <v>1066.720142878024</v>
      </c>
      <c r="X76" s="7">
        <v>1106.0273219067269</v>
      </c>
      <c r="Y76" s="7">
        <v>921.10377920324072</v>
      </c>
    </row>
    <row r="77" spans="1:25" x14ac:dyDescent="0.2">
      <c r="A77" t="s">
        <v>171</v>
      </c>
      <c r="B77" t="s">
        <v>172</v>
      </c>
      <c r="C77" s="4">
        <v>325.79345914547912</v>
      </c>
      <c r="D77" s="4">
        <v>1.5512423397776789</v>
      </c>
      <c r="E77" s="4">
        <v>0.54066429963379115</v>
      </c>
      <c r="F77" s="4">
        <v>2.869141426257261</v>
      </c>
      <c r="G77" s="5">
        <v>4.1158771802243393E-3</v>
      </c>
      <c r="H77" s="8">
        <v>4.7948097295358233E-2</v>
      </c>
      <c r="I77" s="7">
        <v>29.316613652082719</v>
      </c>
      <c r="J77" s="7">
        <v>13.06837573096287</v>
      </c>
      <c r="K77" s="7">
        <v>4.376301185912058</v>
      </c>
      <c r="L77" s="7">
        <v>614.47961933124793</v>
      </c>
      <c r="M77" s="7">
        <v>677.56559105966505</v>
      </c>
      <c r="N77" s="7">
        <v>33.545406445508071</v>
      </c>
      <c r="O77" s="7">
        <v>72.144748449908022</v>
      </c>
      <c r="P77" s="7">
        <v>38.917634136942723</v>
      </c>
      <c r="Q77" s="7">
        <v>724.46794115520834</v>
      </c>
      <c r="R77" s="7">
        <v>410.07893583908742</v>
      </c>
      <c r="S77" s="7">
        <v>971.56133052886833</v>
      </c>
      <c r="T77" s="7">
        <v>18.543963977596551</v>
      </c>
      <c r="U77" s="7">
        <v>38.429981557809732</v>
      </c>
      <c r="V77" s="7">
        <v>17.01075600056771</v>
      </c>
      <c r="W77" s="7">
        <v>507.33582552904488</v>
      </c>
      <c r="X77" s="7">
        <v>575.86869392105825</v>
      </c>
      <c r="Y77" s="7">
        <v>791.77708697167463</v>
      </c>
    </row>
    <row r="78" spans="1:25" x14ac:dyDescent="0.2">
      <c r="A78" t="s">
        <v>173</v>
      </c>
      <c r="B78" t="s">
        <v>174</v>
      </c>
      <c r="C78" s="4">
        <v>1045.116823834167</v>
      </c>
      <c r="D78" s="4">
        <v>-2.049698588287391</v>
      </c>
      <c r="E78" s="4">
        <v>0.39635285082833388</v>
      </c>
      <c r="F78" s="4">
        <v>-5.1713986262587648</v>
      </c>
      <c r="G78" s="5">
        <v>2.3234831133041691E-7</v>
      </c>
      <c r="H78" s="6">
        <v>2.2285990231705581E-5</v>
      </c>
      <c r="I78" s="7">
        <v>2016.983019263291</v>
      </c>
      <c r="J78" s="7">
        <v>1892.3008058434241</v>
      </c>
      <c r="K78" s="7">
        <v>2218.784701257413</v>
      </c>
      <c r="L78" s="7">
        <v>335.0128998048894</v>
      </c>
      <c r="M78" s="7">
        <v>338.78279552983253</v>
      </c>
      <c r="N78" s="7">
        <v>293.08091947128099</v>
      </c>
      <c r="O78" s="7">
        <v>526.38946091229184</v>
      </c>
      <c r="P78" s="7">
        <v>660.62683947460255</v>
      </c>
      <c r="Q78" s="7">
        <v>142.02124837624129</v>
      </c>
      <c r="R78" s="7">
        <v>439.90285844556638</v>
      </c>
      <c r="S78" s="7">
        <v>189.86236688197729</v>
      </c>
      <c r="T78" s="7">
        <v>1860.2523863841591</v>
      </c>
      <c r="U78" s="7">
        <v>2607.7487485656602</v>
      </c>
      <c r="V78" s="7">
        <v>3165.7016917056508</v>
      </c>
      <c r="W78" s="7">
        <v>423.51035975588741</v>
      </c>
      <c r="X78" s="7">
        <v>443.42670800569948</v>
      </c>
      <c r="Y78" s="7">
        <v>212.59819550297021</v>
      </c>
    </row>
    <row r="79" spans="1:25" x14ac:dyDescent="0.2">
      <c r="A79" t="s">
        <v>175</v>
      </c>
      <c r="B79" t="s">
        <v>176</v>
      </c>
      <c r="C79" s="4">
        <v>3233.370965572286</v>
      </c>
      <c r="D79" s="4">
        <v>4.3571496202767754</v>
      </c>
      <c r="E79" s="4">
        <v>1.2592028356234859</v>
      </c>
      <c r="F79" s="4">
        <v>3.4602444475272822</v>
      </c>
      <c r="G79" s="5">
        <v>5.3968522309537565E-4</v>
      </c>
      <c r="H79" s="8">
        <v>1.0940937022770591E-2</v>
      </c>
      <c r="I79" s="7">
        <v>0</v>
      </c>
      <c r="J79" s="7">
        <v>0</v>
      </c>
      <c r="K79" s="7">
        <v>0</v>
      </c>
      <c r="L79" s="7">
        <v>8319.7763148437043</v>
      </c>
      <c r="M79" s="7">
        <v>8090.1331572524005</v>
      </c>
      <c r="N79" s="7">
        <v>13.241607807437401</v>
      </c>
      <c r="O79" s="7">
        <v>12.469462695045831</v>
      </c>
      <c r="P79" s="7">
        <v>10.70234938765925</v>
      </c>
      <c r="Q79" s="7">
        <v>2309.5740091746802</v>
      </c>
      <c r="R79" s="7">
        <v>9046.9722152807899</v>
      </c>
      <c r="S79" s="7">
        <v>5495.131108141396</v>
      </c>
      <c r="T79" s="7">
        <v>9.7599810408402892</v>
      </c>
      <c r="U79" s="7">
        <v>8.7839957846422223</v>
      </c>
      <c r="V79" s="7">
        <v>8.505378000283855</v>
      </c>
      <c r="W79" s="7">
        <v>8732.0932908012073</v>
      </c>
      <c r="X79" s="7">
        <v>7393.3101518060421</v>
      </c>
      <c r="Y79" s="7">
        <v>5516.8533927127437</v>
      </c>
    </row>
    <row r="80" spans="1:25" x14ac:dyDescent="0.2">
      <c r="A80" t="s">
        <v>177</v>
      </c>
      <c r="B80" t="s">
        <v>178</v>
      </c>
      <c r="C80" s="4">
        <v>161.78715940690461</v>
      </c>
      <c r="D80" s="4">
        <v>1.7901675083820849</v>
      </c>
      <c r="E80" s="4">
        <v>0.58789178368373418</v>
      </c>
      <c r="F80" s="4">
        <v>3.045062982790613</v>
      </c>
      <c r="G80" s="5">
        <v>2.3263158785178329E-3</v>
      </c>
      <c r="H80" s="6">
        <v>3.2364776755890577E-2</v>
      </c>
      <c r="I80" s="7">
        <v>49.838243208540618</v>
      </c>
      <c r="J80" s="7">
        <v>33.977776900503457</v>
      </c>
      <c r="K80" s="7">
        <v>39.386710673208533</v>
      </c>
      <c r="L80" s="7">
        <v>295.08908272969529</v>
      </c>
      <c r="M80" s="7">
        <v>195.74117075056989</v>
      </c>
      <c r="N80" s="7">
        <v>30.014311030191429</v>
      </c>
      <c r="O80" s="7">
        <v>89.067590678898782</v>
      </c>
      <c r="P80" s="7">
        <v>307.44930968184752</v>
      </c>
      <c r="Q80" s="7">
        <v>203.72336377565699</v>
      </c>
      <c r="R80" s="7">
        <v>195.57610786171861</v>
      </c>
      <c r="S80" s="7">
        <v>334.23687503181418</v>
      </c>
      <c r="T80" s="7">
        <v>92.719819887982737</v>
      </c>
      <c r="U80" s="7">
        <v>81.251961007940565</v>
      </c>
      <c r="V80" s="7">
        <v>82.502166602753391</v>
      </c>
      <c r="W80" s="7">
        <v>247.64124529063531</v>
      </c>
      <c r="X80" s="7">
        <v>239.09880643126709</v>
      </c>
      <c r="Y80" s="7">
        <v>233.06716837415331</v>
      </c>
    </row>
    <row r="81" spans="1:25" x14ac:dyDescent="0.2">
      <c r="A81" t="s">
        <v>179</v>
      </c>
      <c r="B81" t="s">
        <v>180</v>
      </c>
      <c r="C81" s="4">
        <v>711.17320123043089</v>
      </c>
      <c r="D81" s="4">
        <v>-2.1554553460945169</v>
      </c>
      <c r="E81" s="4">
        <v>0.38144767625891263</v>
      </c>
      <c r="F81" s="4">
        <v>-5.6507234943318254</v>
      </c>
      <c r="G81" s="5">
        <v>1.5977392217678319E-8</v>
      </c>
      <c r="H81" s="8">
        <v>2.288656320759934E-6</v>
      </c>
      <c r="I81" s="7">
        <v>1632.935380421007</v>
      </c>
      <c r="J81" s="7">
        <v>1677.979443855633</v>
      </c>
      <c r="K81" s="7">
        <v>1549.210619812869</v>
      </c>
      <c r="L81" s="7">
        <v>157.95945016707219</v>
      </c>
      <c r="M81" s="7">
        <v>111.4218971964783</v>
      </c>
      <c r="N81" s="7">
        <v>154.48542442010299</v>
      </c>
      <c r="O81" s="7">
        <v>431.9778147926591</v>
      </c>
      <c r="P81" s="7">
        <v>504.95630292683182</v>
      </c>
      <c r="Q81" s="7">
        <v>90.957428735345545</v>
      </c>
      <c r="R81" s="7">
        <v>204.7526994329429</v>
      </c>
      <c r="S81" s="7">
        <v>121.1361455366782</v>
      </c>
      <c r="T81" s="7">
        <v>1538.17301203643</v>
      </c>
      <c r="U81" s="7">
        <v>1977.4970510175799</v>
      </c>
      <c r="V81" s="7">
        <v>1602.413215253478</v>
      </c>
      <c r="W81" s="7">
        <v>152.31032343096601</v>
      </c>
      <c r="X81" s="7">
        <v>105.4847675432061</v>
      </c>
      <c r="Y81" s="7">
        <v>76.2934443380462</v>
      </c>
    </row>
    <row r="82" spans="1:25" x14ac:dyDescent="0.2">
      <c r="A82" t="s">
        <v>181</v>
      </c>
      <c r="B82" t="s">
        <v>182</v>
      </c>
      <c r="C82" s="4">
        <v>1116.1444880452859</v>
      </c>
      <c r="D82" s="4">
        <v>-2.5909251321352218</v>
      </c>
      <c r="E82" s="4">
        <v>0.83474551593508761</v>
      </c>
      <c r="F82" s="4">
        <v>-3.103850314467218</v>
      </c>
      <c r="G82" s="5">
        <v>1.910199465180293E-3</v>
      </c>
      <c r="H82" s="8">
        <v>2.8120874209175469E-2</v>
      </c>
      <c r="I82" s="7">
        <v>2060.957939741415</v>
      </c>
      <c r="J82" s="7">
        <v>1782.5264497033361</v>
      </c>
      <c r="K82" s="7">
        <v>1859.928004012625</v>
      </c>
      <c r="L82" s="7">
        <v>338.48453607229749</v>
      </c>
      <c r="M82" s="7">
        <v>347.81700341062799</v>
      </c>
      <c r="N82" s="7">
        <v>142.12659046649469</v>
      </c>
      <c r="O82" s="7">
        <v>400.80415805504452</v>
      </c>
      <c r="P82" s="7">
        <v>403.77045417078068</v>
      </c>
      <c r="Q82" s="7">
        <v>54.255308368451729</v>
      </c>
      <c r="R82" s="7">
        <v>718.06829044830408</v>
      </c>
      <c r="S82" s="7">
        <v>283.31025058170047</v>
      </c>
      <c r="T82" s="7">
        <v>1142.8937798823979</v>
      </c>
      <c r="U82" s="7">
        <v>3028.2825467554062</v>
      </c>
      <c r="V82" s="7">
        <v>5061.5504479689234</v>
      </c>
      <c r="W82" s="7">
        <v>476.10673043708431</v>
      </c>
      <c r="X82" s="7">
        <v>773.55496198351113</v>
      </c>
      <c r="Y82" s="7">
        <v>100.018844711463</v>
      </c>
    </row>
    <row r="83" spans="1:25" x14ac:dyDescent="0.2">
      <c r="A83" t="s">
        <v>183</v>
      </c>
      <c r="B83" t="s">
        <v>184</v>
      </c>
      <c r="C83" s="4">
        <v>114.32466885245439</v>
      </c>
      <c r="D83" s="4">
        <v>2.3186731460730141</v>
      </c>
      <c r="E83" s="4">
        <v>0.76374680715260201</v>
      </c>
      <c r="F83" s="4">
        <v>3.0359186111919509</v>
      </c>
      <c r="G83" s="5">
        <v>2.3980408577476292E-3</v>
      </c>
      <c r="H83" s="6">
        <v>3.2983287173555982E-2</v>
      </c>
      <c r="I83" s="7">
        <v>26.384952286874441</v>
      </c>
      <c r="J83" s="7">
        <v>5.2273502923851476</v>
      </c>
      <c r="K83" s="7">
        <v>13.128903557736169</v>
      </c>
      <c r="L83" s="7">
        <v>203.09072164337849</v>
      </c>
      <c r="M83" s="7">
        <v>180.68415761591069</v>
      </c>
      <c r="N83" s="7">
        <v>19.42102478424151</v>
      </c>
      <c r="O83" s="7">
        <v>41.861767619082428</v>
      </c>
      <c r="P83" s="7">
        <v>161.50818166831229</v>
      </c>
      <c r="Q83" s="7">
        <v>293.08504814722448</v>
      </c>
      <c r="R83" s="7">
        <v>236.29723295902659</v>
      </c>
      <c r="S83" s="7">
        <v>57.354256662263992</v>
      </c>
      <c r="T83" s="7">
        <v>38.063926059277129</v>
      </c>
      <c r="U83" s="7">
        <v>27.449986827006949</v>
      </c>
      <c r="V83" s="7">
        <v>46.779579001561203</v>
      </c>
      <c r="W83" s="7">
        <v>206.0024518346878</v>
      </c>
      <c r="X83" s="7">
        <v>167.60357509642739</v>
      </c>
      <c r="Y83" s="7">
        <v>219.5762544363281</v>
      </c>
    </row>
    <row r="84" spans="1:25" x14ac:dyDescent="0.2">
      <c r="A84" t="s">
        <v>185</v>
      </c>
      <c r="B84" t="s">
        <v>186</v>
      </c>
      <c r="C84" s="4">
        <v>226.30301815681929</v>
      </c>
      <c r="D84" s="4">
        <v>2.001933390212677</v>
      </c>
      <c r="E84" s="4">
        <v>0.53391721220014643</v>
      </c>
      <c r="F84" s="4">
        <v>3.7495202336017281</v>
      </c>
      <c r="G84" s="5">
        <v>1.77173202038584E-4</v>
      </c>
      <c r="H84" s="8">
        <v>4.7507292216577464E-3</v>
      </c>
      <c r="I84" s="7">
        <v>61.564888669373701</v>
      </c>
      <c r="J84" s="7">
        <v>54.887178070044072</v>
      </c>
      <c r="K84" s="7">
        <v>52.515614230944699</v>
      </c>
      <c r="L84" s="7">
        <v>449.57689662935928</v>
      </c>
      <c r="M84" s="7">
        <v>397.50514675500352</v>
      </c>
      <c r="N84" s="7">
        <v>92.691254652061772</v>
      </c>
      <c r="O84" s="7">
        <v>122.9132751368803</v>
      </c>
      <c r="P84" s="7">
        <v>463.1198462296183</v>
      </c>
      <c r="Q84" s="7">
        <v>220.74463698928889</v>
      </c>
      <c r="R84" s="7">
        <v>360.18121917055498</v>
      </c>
      <c r="S84" s="7">
        <v>112.2363470890856</v>
      </c>
      <c r="T84" s="7">
        <v>139.56772888401611</v>
      </c>
      <c r="U84" s="7">
        <v>161.40592254280091</v>
      </c>
      <c r="V84" s="7">
        <v>142.0398126047404</v>
      </c>
      <c r="W84" s="7">
        <v>368.72247362964072</v>
      </c>
      <c r="X84" s="7">
        <v>380.91721612824409</v>
      </c>
      <c r="Y84" s="7">
        <v>266.56185125427118</v>
      </c>
    </row>
    <row r="85" spans="1:25" x14ac:dyDescent="0.2">
      <c r="A85" t="s">
        <v>187</v>
      </c>
      <c r="B85" t="s">
        <v>187</v>
      </c>
      <c r="C85" s="4">
        <v>101.59010454695969</v>
      </c>
      <c r="D85" s="4">
        <v>-1.5279200512861399</v>
      </c>
      <c r="E85" s="4">
        <v>0.51879143300643893</v>
      </c>
      <c r="F85" s="4">
        <v>-2.9451528187960192</v>
      </c>
      <c r="G85" s="5">
        <v>3.2279518675094468E-3</v>
      </c>
      <c r="H85" s="6">
        <v>4.0531831609736557E-2</v>
      </c>
      <c r="I85" s="7">
        <v>234.53290921666169</v>
      </c>
      <c r="J85" s="7">
        <v>237.8444383035243</v>
      </c>
      <c r="K85" s="7">
        <v>218.81505929560291</v>
      </c>
      <c r="L85" s="7">
        <v>36.452180807785894</v>
      </c>
      <c r="M85" s="7">
        <v>16.562714448125149</v>
      </c>
      <c r="N85" s="7">
        <v>63.5597174756995</v>
      </c>
      <c r="O85" s="7">
        <v>92.630294306054736</v>
      </c>
      <c r="P85" s="7">
        <v>83.672913394426843</v>
      </c>
      <c r="Q85" s="7">
        <v>66.489348490749663</v>
      </c>
      <c r="R85" s="7">
        <v>34.985755365292768</v>
      </c>
      <c r="S85" s="7">
        <v>163.65740478628771</v>
      </c>
      <c r="T85" s="7">
        <v>215.69558100257041</v>
      </c>
      <c r="U85" s="7">
        <v>108.7019478349475</v>
      </c>
      <c r="V85" s="7">
        <v>57.836570401930217</v>
      </c>
      <c r="W85" s="7">
        <v>26.846064201860909</v>
      </c>
      <c r="X85" s="7">
        <v>37.115010802239169</v>
      </c>
      <c r="Y85" s="7">
        <v>31.633867164555738</v>
      </c>
    </row>
    <row r="86" spans="1:25" x14ac:dyDescent="0.2">
      <c r="A86" t="s">
        <v>188</v>
      </c>
      <c r="B86" t="s">
        <v>189</v>
      </c>
      <c r="C86" s="4">
        <v>35.152180822140828</v>
      </c>
      <c r="D86" s="4">
        <v>-3.2879994161722461</v>
      </c>
      <c r="E86" s="4">
        <v>0.6383099583795766</v>
      </c>
      <c r="F86" s="4">
        <v>-5.1511015502863389</v>
      </c>
      <c r="G86" s="5">
        <v>2.589609130475148E-7</v>
      </c>
      <c r="H86" s="8">
        <v>2.4514591129493651E-5</v>
      </c>
      <c r="I86" s="7">
        <v>134.85642279958051</v>
      </c>
      <c r="J86" s="7">
        <v>91.478630116740106</v>
      </c>
      <c r="K86" s="7">
        <v>96.278626090065274</v>
      </c>
      <c r="L86" s="7">
        <v>0</v>
      </c>
      <c r="M86" s="7">
        <v>0</v>
      </c>
      <c r="N86" s="7">
        <v>9.7105123921207568</v>
      </c>
      <c r="O86" s="7">
        <v>9.7974349746788665</v>
      </c>
      <c r="P86" s="7">
        <v>13.62117194792995</v>
      </c>
      <c r="Q86" s="7">
        <v>0</v>
      </c>
      <c r="R86" s="7">
        <v>0</v>
      </c>
      <c r="S86" s="7">
        <v>0</v>
      </c>
      <c r="T86" s="7">
        <v>136.63973457176411</v>
      </c>
      <c r="U86" s="7">
        <v>25.253987880846388</v>
      </c>
      <c r="V86" s="7">
        <v>79.950553202668232</v>
      </c>
      <c r="W86" s="7">
        <v>0</v>
      </c>
      <c r="X86" s="7">
        <v>0</v>
      </c>
      <c r="Y86" s="7">
        <v>0</v>
      </c>
    </row>
    <row r="87" spans="1:25" x14ac:dyDescent="0.2">
      <c r="A87" t="s">
        <v>190</v>
      </c>
      <c r="B87" t="s">
        <v>191</v>
      </c>
      <c r="C87" s="4">
        <v>201.25766938398789</v>
      </c>
      <c r="D87" s="4">
        <v>-2.874131816065006</v>
      </c>
      <c r="E87" s="4">
        <v>0.46731374835608958</v>
      </c>
      <c r="F87" s="4">
        <v>-6.1503258275100858</v>
      </c>
      <c r="G87" s="5">
        <v>7.7323930786197773E-10</v>
      </c>
      <c r="H87" s="6">
        <v>1.7721831000082991E-7</v>
      </c>
      <c r="I87" s="7">
        <v>562.87898211998811</v>
      </c>
      <c r="J87" s="7">
        <v>509.66665350755198</v>
      </c>
      <c r="K87" s="7">
        <v>498.89833519397462</v>
      </c>
      <c r="L87" s="7">
        <v>13.886545069632721</v>
      </c>
      <c r="M87" s="7">
        <v>42.159636777045833</v>
      </c>
      <c r="N87" s="7">
        <v>24.71766790721647</v>
      </c>
      <c r="O87" s="7">
        <v>58.784609848073202</v>
      </c>
      <c r="P87" s="7">
        <v>131.3470152121817</v>
      </c>
      <c r="Q87" s="7">
        <v>14.36169927400193</v>
      </c>
      <c r="R87" s="7">
        <v>24.088552874463868</v>
      </c>
      <c r="S87" s="7">
        <v>14.83299741265448</v>
      </c>
      <c r="T87" s="7">
        <v>572.91088709732492</v>
      </c>
      <c r="U87" s="7">
        <v>559.97973127094167</v>
      </c>
      <c r="V87" s="7">
        <v>328.30759081095681</v>
      </c>
      <c r="W87" s="7">
        <v>16.984244699136489</v>
      </c>
      <c r="X87" s="7">
        <v>26.175849723684461</v>
      </c>
      <c r="Y87" s="7">
        <v>21.399380728964179</v>
      </c>
    </row>
    <row r="88" spans="1:25" x14ac:dyDescent="0.2">
      <c r="A88" t="s">
        <v>192</v>
      </c>
      <c r="B88" t="s">
        <v>193</v>
      </c>
      <c r="C88" s="4">
        <v>2556.4088775103278</v>
      </c>
      <c r="D88" s="4">
        <v>-1.828641863717172</v>
      </c>
      <c r="E88" s="4">
        <v>0.33456701822794788</v>
      </c>
      <c r="F88" s="4">
        <v>-5.4656967485996422</v>
      </c>
      <c r="G88" s="5">
        <v>4.6109203539170413E-8</v>
      </c>
      <c r="H88" s="6">
        <v>5.5466060146870568E-6</v>
      </c>
      <c r="I88" s="7">
        <v>1439.445730317261</v>
      </c>
      <c r="J88" s="7">
        <v>1672.7520935632481</v>
      </c>
      <c r="K88" s="7">
        <v>1592.9736316719891</v>
      </c>
      <c r="L88" s="7">
        <v>3245.9799100266482</v>
      </c>
      <c r="M88" s="7">
        <v>3220.6951095036079</v>
      </c>
      <c r="N88" s="7">
        <v>421.08312827650923</v>
      </c>
      <c r="O88" s="7">
        <v>369.63050131742989</v>
      </c>
      <c r="P88" s="7">
        <v>534.14452852953877</v>
      </c>
      <c r="Q88" s="7">
        <v>2511.7016285865589</v>
      </c>
      <c r="R88" s="7">
        <v>5109.0673572791466</v>
      </c>
      <c r="S88" s="7">
        <v>4078.5798552328929</v>
      </c>
      <c r="T88" s="7">
        <v>1962.732187312982</v>
      </c>
      <c r="U88" s="7">
        <v>2422.1868376150928</v>
      </c>
      <c r="V88" s="7">
        <v>3855.487847528671</v>
      </c>
      <c r="W88" s="7">
        <v>4437.8187762259868</v>
      </c>
      <c r="X88" s="7">
        <v>4645.2366151434071</v>
      </c>
      <c r="Y88" s="7">
        <v>1939.4351795446009</v>
      </c>
    </row>
    <row r="89" spans="1:25" x14ac:dyDescent="0.2">
      <c r="A89" t="s">
        <v>194</v>
      </c>
      <c r="B89" t="s">
        <v>195</v>
      </c>
      <c r="C89" s="4">
        <v>166.92354162290829</v>
      </c>
      <c r="D89" s="4">
        <v>1.504560758040385</v>
      </c>
      <c r="E89" s="4">
        <v>0.42617731792743258</v>
      </c>
      <c r="F89" s="4">
        <v>3.530363289527704</v>
      </c>
      <c r="G89" s="5">
        <v>4.1498941809089209E-4</v>
      </c>
      <c r="H89" s="6">
        <v>9.0593123602210699E-3</v>
      </c>
      <c r="I89" s="7">
        <v>8.7949840956248142</v>
      </c>
      <c r="J89" s="7">
        <v>18.295726023348021</v>
      </c>
      <c r="K89" s="7">
        <v>39.386710673208533</v>
      </c>
      <c r="L89" s="7">
        <v>319.39053660155258</v>
      </c>
      <c r="M89" s="7">
        <v>316.19727582784373</v>
      </c>
      <c r="N89" s="7">
        <v>38.842049568483027</v>
      </c>
      <c r="O89" s="7">
        <v>54.331230314128263</v>
      </c>
      <c r="P89" s="7">
        <v>80.754090834156131</v>
      </c>
      <c r="Q89" s="7">
        <v>258.5105869320347</v>
      </c>
      <c r="R89" s="7">
        <v>320.60716801965009</v>
      </c>
      <c r="S89" s="7">
        <v>253.6442557563916</v>
      </c>
      <c r="T89" s="7">
        <v>32.207937434772951</v>
      </c>
      <c r="U89" s="7">
        <v>46.115977869371669</v>
      </c>
      <c r="V89" s="7">
        <v>59.537646001986992</v>
      </c>
      <c r="W89" s="7">
        <v>334.20610537010521</v>
      </c>
      <c r="X89" s="7">
        <v>373.10352964356218</v>
      </c>
      <c r="Y89" s="7">
        <v>283.77439662322058</v>
      </c>
    </row>
    <row r="90" spans="1:25" x14ac:dyDescent="0.2">
      <c r="A90" t="s">
        <v>196</v>
      </c>
      <c r="B90" t="s">
        <v>197</v>
      </c>
      <c r="C90" s="4">
        <v>135.96601004488929</v>
      </c>
      <c r="D90" s="4">
        <v>3.6326003531037561</v>
      </c>
      <c r="E90" s="4">
        <v>1.2233074338173879</v>
      </c>
      <c r="F90" s="4">
        <v>2.9694909494402859</v>
      </c>
      <c r="G90" s="5">
        <v>2.9829359921598728E-3</v>
      </c>
      <c r="H90" s="6">
        <v>3.8430452874140188E-2</v>
      </c>
      <c r="I90" s="7">
        <v>0</v>
      </c>
      <c r="J90" s="7">
        <v>0</v>
      </c>
      <c r="K90" s="7">
        <v>4.376301185912058</v>
      </c>
      <c r="L90" s="7">
        <v>260.37272005561351</v>
      </c>
      <c r="M90" s="7">
        <v>201.7639760044336</v>
      </c>
      <c r="N90" s="7">
        <v>14.124381661266559</v>
      </c>
      <c r="O90" s="7">
        <v>13.360138601834819</v>
      </c>
      <c r="P90" s="7">
        <v>15.567053654777091</v>
      </c>
      <c r="Q90" s="7">
        <v>255.85101299240469</v>
      </c>
      <c r="R90" s="7">
        <v>379.10793928620518</v>
      </c>
      <c r="S90" s="7">
        <v>218.53949521310929</v>
      </c>
      <c r="T90" s="7">
        <v>3.903992416336115</v>
      </c>
      <c r="U90" s="7">
        <v>15.371992623123891</v>
      </c>
      <c r="V90" s="7">
        <v>14.459142600482551</v>
      </c>
      <c r="W90" s="7">
        <v>291.47155419163272</v>
      </c>
      <c r="X90" s="7">
        <v>323.0959361415978</v>
      </c>
      <c r="Y90" s="7">
        <v>300.05653413438898</v>
      </c>
    </row>
    <row r="91" spans="1:25" x14ac:dyDescent="0.2">
      <c r="A91" t="s">
        <v>198</v>
      </c>
      <c r="B91" t="s">
        <v>199</v>
      </c>
      <c r="C91" s="4">
        <v>4354.635760047021</v>
      </c>
      <c r="D91" s="4">
        <v>-2.770225011756613</v>
      </c>
      <c r="E91" s="4">
        <v>0.48895087607356053</v>
      </c>
      <c r="F91" s="4">
        <v>-5.6656509831876134</v>
      </c>
      <c r="G91" s="5">
        <v>1.4646738769562591E-8</v>
      </c>
      <c r="H91" s="8">
        <v>2.1169975666881131E-6</v>
      </c>
      <c r="I91" s="7">
        <v>1553.7805235603839</v>
      </c>
      <c r="J91" s="7">
        <v>1359.1110760201391</v>
      </c>
      <c r="K91" s="7">
        <v>1172.848717824432</v>
      </c>
      <c r="L91" s="7">
        <v>7748.6921488550579</v>
      </c>
      <c r="M91" s="7">
        <v>7451.7158003428494</v>
      </c>
      <c r="N91" s="7">
        <v>52.083657375920417</v>
      </c>
      <c r="O91" s="7">
        <v>226.2316803244029</v>
      </c>
      <c r="P91" s="7">
        <v>321.07048162977742</v>
      </c>
      <c r="Q91" s="7">
        <v>4576.5948353152808</v>
      </c>
      <c r="R91" s="7">
        <v>12760.62411676064</v>
      </c>
      <c r="S91" s="7">
        <v>6526.0244283208822</v>
      </c>
      <c r="T91" s="7">
        <v>1409.3412622973381</v>
      </c>
      <c r="U91" s="7">
        <v>2256.388917179971</v>
      </c>
      <c r="V91" s="7">
        <v>2390.0112180797628</v>
      </c>
      <c r="W91" s="7">
        <v>9307.9139739880611</v>
      </c>
      <c r="X91" s="7">
        <v>9938.2278398669478</v>
      </c>
      <c r="Y91" s="7">
        <v>4978.147243057515</v>
      </c>
    </row>
    <row r="92" spans="1:25" x14ac:dyDescent="0.2">
      <c r="A92" t="s">
        <v>200</v>
      </c>
      <c r="B92" t="s">
        <v>201</v>
      </c>
      <c r="C92" s="4">
        <v>41.358263933321552</v>
      </c>
      <c r="D92" s="4">
        <v>-2.744249741903479</v>
      </c>
      <c r="E92" s="4">
        <v>0.75200266266591775</v>
      </c>
      <c r="F92" s="4">
        <v>-3.6492553526005671</v>
      </c>
      <c r="G92" s="5">
        <v>2.6300157568086871E-4</v>
      </c>
      <c r="H92" s="6">
        <v>6.3720537671647691E-3</v>
      </c>
      <c r="I92" s="7">
        <v>29.316613652082719</v>
      </c>
      <c r="J92" s="7">
        <v>65.341878654814366</v>
      </c>
      <c r="K92" s="7">
        <v>52.515614230944699</v>
      </c>
      <c r="L92" s="7">
        <v>50.338725877418611</v>
      </c>
      <c r="M92" s="7">
        <v>39.148234150113979</v>
      </c>
      <c r="N92" s="7">
        <v>5.2966431229749587</v>
      </c>
      <c r="O92" s="7">
        <v>8.9067590678898778</v>
      </c>
      <c r="P92" s="7">
        <v>7.7835268273885436</v>
      </c>
      <c r="Q92" s="7">
        <v>27.127654184225861</v>
      </c>
      <c r="R92" s="7">
        <v>105.53080306907979</v>
      </c>
      <c r="S92" s="7">
        <v>9.3942316946811708</v>
      </c>
      <c r="T92" s="7">
        <v>38.063926059277129</v>
      </c>
      <c r="U92" s="7">
        <v>64.781968911736399</v>
      </c>
      <c r="V92" s="7">
        <v>30.61936080102188</v>
      </c>
      <c r="W92" s="7">
        <v>73.963646270433117</v>
      </c>
      <c r="X92" s="7">
        <v>67.979072416732791</v>
      </c>
      <c r="Y92" s="7">
        <v>26.981827875650492</v>
      </c>
    </row>
    <row r="93" spans="1:25" x14ac:dyDescent="0.2">
      <c r="A93" t="s">
        <v>202</v>
      </c>
      <c r="B93" t="s">
        <v>203</v>
      </c>
      <c r="C93" s="4">
        <v>12167.314082068389</v>
      </c>
      <c r="D93" s="4">
        <v>-2.1664715390807521</v>
      </c>
      <c r="E93" s="4">
        <v>0.74486613228538434</v>
      </c>
      <c r="F93" s="4">
        <v>-2.9085381187001</v>
      </c>
      <c r="G93" s="5">
        <v>3.631229049682788E-3</v>
      </c>
      <c r="H93" s="6">
        <v>4.3920625824576891E-2</v>
      </c>
      <c r="I93" s="7">
        <v>10908.71193993998</v>
      </c>
      <c r="J93" s="7">
        <v>10499.133062255571</v>
      </c>
      <c r="K93" s="7">
        <v>10988.89227782518</v>
      </c>
      <c r="L93" s="7">
        <v>8793.6546653449204</v>
      </c>
      <c r="M93" s="7">
        <v>9251.0288699346274</v>
      </c>
      <c r="N93" s="7">
        <v>991.35503785014646</v>
      </c>
      <c r="O93" s="7">
        <v>2840.3654667500819</v>
      </c>
      <c r="P93" s="7">
        <v>3384.8612290605929</v>
      </c>
      <c r="Q93" s="7">
        <v>1439.8933309156751</v>
      </c>
      <c r="R93" s="7">
        <v>16337.774218618521</v>
      </c>
      <c r="S93" s="7">
        <v>5655.3274801980642</v>
      </c>
      <c r="T93" s="7">
        <v>9271.0059906941897</v>
      </c>
      <c r="U93" s="7">
        <v>29204.58998498923</v>
      </c>
      <c r="V93" s="7">
        <v>54332.354665813269</v>
      </c>
      <c r="W93" s="7">
        <v>14203.759478229469</v>
      </c>
      <c r="X93" s="7">
        <v>15972.7379119868</v>
      </c>
      <c r="Y93" s="7">
        <v>2768.893784756408</v>
      </c>
    </row>
    <row r="94" spans="1:25" x14ac:dyDescent="0.2">
      <c r="A94" t="s">
        <v>204</v>
      </c>
      <c r="B94" t="s">
        <v>205</v>
      </c>
      <c r="C94" s="4">
        <v>242.02496007617569</v>
      </c>
      <c r="D94" s="4">
        <v>2.7138062483006218</v>
      </c>
      <c r="E94" s="4">
        <v>0.69816102191270446</v>
      </c>
      <c r="F94" s="4">
        <v>3.887077856145265</v>
      </c>
      <c r="G94" s="5">
        <v>1.014582199332366E-4</v>
      </c>
      <c r="H94" s="8">
        <v>3.1201268680880788E-3</v>
      </c>
      <c r="I94" s="7">
        <v>11.72664546083309</v>
      </c>
      <c r="J94" s="7">
        <v>10.454700584770301</v>
      </c>
      <c r="K94" s="7">
        <v>35.010409487296457</v>
      </c>
      <c r="L94" s="7">
        <v>411.38889768786942</v>
      </c>
      <c r="M94" s="7">
        <v>526.99545971307282</v>
      </c>
      <c r="N94" s="7">
        <v>30.89708488402059</v>
      </c>
      <c r="O94" s="7">
        <v>65.910017102385098</v>
      </c>
      <c r="P94" s="7">
        <v>258.80226701066908</v>
      </c>
      <c r="Q94" s="7">
        <v>507.97862246932738</v>
      </c>
      <c r="R94" s="7">
        <v>595.90491515638007</v>
      </c>
      <c r="S94" s="7">
        <v>224.47269417817111</v>
      </c>
      <c r="T94" s="7">
        <v>53.679895724621588</v>
      </c>
      <c r="U94" s="7">
        <v>104.3099499426264</v>
      </c>
      <c r="V94" s="7">
        <v>43.377427801447659</v>
      </c>
      <c r="W94" s="7">
        <v>420.77096544957499</v>
      </c>
      <c r="X94" s="7">
        <v>436.3943901694858</v>
      </c>
      <c r="Y94" s="7">
        <v>376.34997847243523</v>
      </c>
    </row>
    <row r="95" spans="1:25" x14ac:dyDescent="0.2">
      <c r="A95" t="s">
        <v>206</v>
      </c>
      <c r="B95" t="s">
        <v>207</v>
      </c>
      <c r="C95" s="4">
        <v>2017.427674633147</v>
      </c>
      <c r="D95" s="4">
        <v>2.128829700219244</v>
      </c>
      <c r="E95" s="4">
        <v>0.53784992617376148</v>
      </c>
      <c r="F95" s="4">
        <v>3.9580366132308251</v>
      </c>
      <c r="G95" s="5">
        <v>7.5568376157263329E-5</v>
      </c>
      <c r="H95" s="8">
        <v>2.473222573996185E-3</v>
      </c>
      <c r="I95" s="7">
        <v>1325.110937074139</v>
      </c>
      <c r="J95" s="7">
        <v>1246.7230447338579</v>
      </c>
      <c r="K95" s="7">
        <v>1470.437198466451</v>
      </c>
      <c r="L95" s="7">
        <v>105.88490615594949</v>
      </c>
      <c r="M95" s="7">
        <v>94.859182748353106</v>
      </c>
      <c r="N95" s="7">
        <v>5331.071303274296</v>
      </c>
      <c r="O95" s="7">
        <v>3016.7192962943018</v>
      </c>
      <c r="P95" s="7">
        <v>9328.5569026251687</v>
      </c>
      <c r="Q95" s="7">
        <v>53.191478792599732</v>
      </c>
      <c r="R95" s="7">
        <v>301.68044790399989</v>
      </c>
      <c r="S95" s="7">
        <v>209.14526351842821</v>
      </c>
      <c r="T95" s="7">
        <v>6524.5473258017328</v>
      </c>
      <c r="U95" s="7">
        <v>2159.764963548907</v>
      </c>
      <c r="V95" s="7">
        <v>2458.904779882062</v>
      </c>
      <c r="W95" s="7">
        <v>287.08852330153297</v>
      </c>
      <c r="X95" s="7">
        <v>245.3497556190126</v>
      </c>
      <c r="Y95" s="7">
        <v>137.23515902270509</v>
      </c>
    </row>
    <row r="96" spans="1:25" x14ac:dyDescent="0.2">
      <c r="A96" t="s">
        <v>208</v>
      </c>
      <c r="B96" t="s">
        <v>209</v>
      </c>
      <c r="C96" s="4">
        <v>315.86729424018051</v>
      </c>
      <c r="D96" s="4">
        <v>-2.5207770814472159</v>
      </c>
      <c r="E96" s="4">
        <v>0.24452312718402031</v>
      </c>
      <c r="F96" s="4">
        <v>-10.308951592747141</v>
      </c>
      <c r="G96" s="5">
        <v>6.4197810563990337E-25</v>
      </c>
      <c r="H96" s="6">
        <v>3.494447323524404E-21</v>
      </c>
      <c r="I96" s="7">
        <v>674.28211399790246</v>
      </c>
      <c r="J96" s="7">
        <v>690.01023859483962</v>
      </c>
      <c r="K96" s="7">
        <v>538.28504586718316</v>
      </c>
      <c r="L96" s="7">
        <v>93.734179220020863</v>
      </c>
      <c r="M96" s="7">
        <v>109.91619588301231</v>
      </c>
      <c r="N96" s="7">
        <v>106.8156363133283</v>
      </c>
      <c r="O96" s="7">
        <v>77.488803890641947</v>
      </c>
      <c r="P96" s="7">
        <v>148.85995057380589</v>
      </c>
      <c r="Q96" s="7">
        <v>157.97869201402119</v>
      </c>
      <c r="R96" s="7">
        <v>107.2514139886844</v>
      </c>
      <c r="S96" s="7">
        <v>97.403349676431077</v>
      </c>
      <c r="T96" s="7">
        <v>814.95841691016415</v>
      </c>
      <c r="U96" s="7">
        <v>810.32361113324509</v>
      </c>
      <c r="V96" s="7">
        <v>660.01733282202713</v>
      </c>
      <c r="W96" s="7">
        <v>101.90546819481899</v>
      </c>
      <c r="X96" s="7">
        <v>102.35929294933329</v>
      </c>
      <c r="Y96" s="7">
        <v>78.154260053608311</v>
      </c>
    </row>
    <row r="97" spans="1:25" x14ac:dyDescent="0.2">
      <c r="A97" t="s">
        <v>210</v>
      </c>
      <c r="B97" t="s">
        <v>211</v>
      </c>
      <c r="C97" s="4">
        <v>9902.8992640509805</v>
      </c>
      <c r="D97" s="4">
        <v>1.764372621740911</v>
      </c>
      <c r="E97" s="4">
        <v>0.26868394425907888</v>
      </c>
      <c r="F97" s="4">
        <v>6.5667214563428162</v>
      </c>
      <c r="G97" s="5">
        <v>5.1435130568230583E-11</v>
      </c>
      <c r="H97" s="6">
        <v>1.7498392154095071E-8</v>
      </c>
      <c r="I97" s="7">
        <v>196.4213114689542</v>
      </c>
      <c r="J97" s="7">
        <v>206.4803365492134</v>
      </c>
      <c r="K97" s="7">
        <v>266.95437234063547</v>
      </c>
      <c r="L97" s="7">
        <v>25608.52492653644</v>
      </c>
      <c r="M97" s="7">
        <v>22130.797905322121</v>
      </c>
      <c r="N97" s="7">
        <v>849.22844738365166</v>
      </c>
      <c r="O97" s="7">
        <v>473.83958241174162</v>
      </c>
      <c r="P97" s="7">
        <v>935.96910099347235</v>
      </c>
      <c r="Q97" s="7">
        <v>18105.315551425101</v>
      </c>
      <c r="R97" s="7">
        <v>15657.55936840152</v>
      </c>
      <c r="S97" s="7">
        <v>23227.979514969829</v>
      </c>
      <c r="T97" s="7">
        <v>297.67942174562882</v>
      </c>
      <c r="U97" s="7">
        <v>445.7877860705928</v>
      </c>
      <c r="V97" s="7">
        <v>292.58500320976458</v>
      </c>
      <c r="W97" s="7">
        <v>20791.454906049381</v>
      </c>
      <c r="X97" s="7">
        <v>21891.605424133359</v>
      </c>
      <c r="Y97" s="7">
        <v>16971.104529855271</v>
      </c>
    </row>
    <row r="98" spans="1:25" x14ac:dyDescent="0.2">
      <c r="A98" t="s">
        <v>212</v>
      </c>
      <c r="B98" t="s">
        <v>213</v>
      </c>
      <c r="C98" s="4">
        <v>215.63409357681331</v>
      </c>
      <c r="D98" s="4">
        <v>-1.819311650872381</v>
      </c>
      <c r="E98" s="4">
        <v>0.49372462426977831</v>
      </c>
      <c r="F98" s="4">
        <v>-3.6848712043948662</v>
      </c>
      <c r="G98" s="5">
        <v>2.2881831895576771E-4</v>
      </c>
      <c r="H98" s="6">
        <v>5.7463220976054549E-3</v>
      </c>
      <c r="I98" s="7">
        <v>565.81064348519635</v>
      </c>
      <c r="J98" s="7">
        <v>514.8940037999372</v>
      </c>
      <c r="K98" s="7">
        <v>332.59889012931637</v>
      </c>
      <c r="L98" s="7">
        <v>109.35654242335769</v>
      </c>
      <c r="M98" s="7">
        <v>105.3990919426146</v>
      </c>
      <c r="N98" s="7">
        <v>67.973586744845306</v>
      </c>
      <c r="O98" s="7">
        <v>139.8361173658711</v>
      </c>
      <c r="P98" s="7">
        <v>193.61522983129001</v>
      </c>
      <c r="Q98" s="7">
        <v>55.851052732229718</v>
      </c>
      <c r="R98" s="7">
        <v>110.6926358278935</v>
      </c>
      <c r="S98" s="7">
        <v>58.343123156440953</v>
      </c>
      <c r="T98" s="7">
        <v>461.64710323174558</v>
      </c>
      <c r="U98" s="7">
        <v>540.21574075549677</v>
      </c>
      <c r="V98" s="7">
        <v>170.1075600056771</v>
      </c>
      <c r="W98" s="7">
        <v>88.75637552451974</v>
      </c>
      <c r="X98" s="7">
        <v>114.8611913248244</v>
      </c>
      <c r="Y98" s="7">
        <v>35.820702524570471</v>
      </c>
    </row>
    <row r="99" spans="1:25" x14ac:dyDescent="0.2">
      <c r="A99" t="s">
        <v>214</v>
      </c>
      <c r="B99" t="s">
        <v>215</v>
      </c>
      <c r="C99" s="4">
        <v>191.05704064346611</v>
      </c>
      <c r="D99" s="4">
        <v>2.1251543475174768</v>
      </c>
      <c r="E99" s="4">
        <v>0.44988893533999419</v>
      </c>
      <c r="F99" s="4">
        <v>4.7237310824535754</v>
      </c>
      <c r="G99" s="5">
        <v>2.3155656894894739E-6</v>
      </c>
      <c r="H99" s="6">
        <v>1.5091183315262769E-4</v>
      </c>
      <c r="I99" s="7">
        <v>5.8633227304165434</v>
      </c>
      <c r="J99" s="7">
        <v>23.523076315733171</v>
      </c>
      <c r="K99" s="7">
        <v>26.25780711547235</v>
      </c>
      <c r="L99" s="7">
        <v>286.40999206117488</v>
      </c>
      <c r="M99" s="7">
        <v>344.80560078369621</v>
      </c>
      <c r="N99" s="7">
        <v>50.318109668262103</v>
      </c>
      <c r="O99" s="7">
        <v>105.9904329078896</v>
      </c>
      <c r="P99" s="7">
        <v>78.808209127308999</v>
      </c>
      <c r="Q99" s="7">
        <v>371.80843676027212</v>
      </c>
      <c r="R99" s="7">
        <v>287.34202357396191</v>
      </c>
      <c r="S99" s="7">
        <v>513.22171047784502</v>
      </c>
      <c r="T99" s="7">
        <v>70.271863494050081</v>
      </c>
      <c r="U99" s="7">
        <v>52.703974707853341</v>
      </c>
      <c r="V99" s="7">
        <v>56.135494801873442</v>
      </c>
      <c r="W99" s="7">
        <v>298.04610052678231</v>
      </c>
      <c r="X99" s="7">
        <v>328.95620100510928</v>
      </c>
      <c r="Y99" s="7">
        <v>347.50733488122262</v>
      </c>
    </row>
    <row r="100" spans="1:25" x14ac:dyDescent="0.2">
      <c r="A100" t="s">
        <v>216</v>
      </c>
      <c r="B100" t="s">
        <v>217</v>
      </c>
      <c r="C100" s="4">
        <v>95.578402693648229</v>
      </c>
      <c r="D100" s="4">
        <v>2.4015560297837499</v>
      </c>
      <c r="E100" s="4">
        <v>0.80693858843530031</v>
      </c>
      <c r="F100" s="4">
        <v>2.9761323404306439</v>
      </c>
      <c r="G100" s="5">
        <v>2.9190886330725408E-3</v>
      </c>
      <c r="H100" s="8">
        <v>3.7876827656667722E-2</v>
      </c>
      <c r="I100" s="7">
        <v>2.9316613652082708</v>
      </c>
      <c r="J100" s="7">
        <v>10.454700584770301</v>
      </c>
      <c r="K100" s="7">
        <v>4.376301185912058</v>
      </c>
      <c r="L100" s="7">
        <v>227.39217551523581</v>
      </c>
      <c r="M100" s="7">
        <v>203.26967731789949</v>
      </c>
      <c r="N100" s="7">
        <v>15.88992936892488</v>
      </c>
      <c r="O100" s="7">
        <v>9.7974349746788665</v>
      </c>
      <c r="P100" s="7">
        <v>72.970564006767589</v>
      </c>
      <c r="Q100" s="7">
        <v>201.595704623953</v>
      </c>
      <c r="R100" s="7">
        <v>203.60562548653991</v>
      </c>
      <c r="S100" s="7">
        <v>119.15841254832431</v>
      </c>
      <c r="T100" s="7">
        <v>12.687975353092369</v>
      </c>
      <c r="U100" s="7">
        <v>9.881995257722501</v>
      </c>
      <c r="V100" s="7">
        <v>15.30968040051094</v>
      </c>
      <c r="W100" s="7">
        <v>170.93820471388989</v>
      </c>
      <c r="X100" s="7">
        <v>142.20909402121109</v>
      </c>
      <c r="Y100" s="7">
        <v>202.36370906737861</v>
      </c>
    </row>
    <row r="101" spans="1:25" x14ac:dyDescent="0.2">
      <c r="A101" t="s">
        <v>218</v>
      </c>
      <c r="B101" t="s">
        <v>219</v>
      </c>
      <c r="C101" s="4">
        <v>204.8818678046309</v>
      </c>
      <c r="D101" s="4">
        <v>-2.287866720268704</v>
      </c>
      <c r="E101" s="4">
        <v>0.4688306816682134</v>
      </c>
      <c r="F101" s="4">
        <v>-4.8799423965341164</v>
      </c>
      <c r="G101" s="5">
        <v>1.06116830372921E-6</v>
      </c>
      <c r="H101" s="6">
        <v>7.939799820307937E-5</v>
      </c>
      <c r="I101" s="7">
        <v>181.76300464291279</v>
      </c>
      <c r="J101" s="7">
        <v>290.11794122737581</v>
      </c>
      <c r="K101" s="7">
        <v>253.82546878289941</v>
      </c>
      <c r="L101" s="7">
        <v>361.05017181045071</v>
      </c>
      <c r="M101" s="7">
        <v>331.25428896250293</v>
      </c>
      <c r="N101" s="7">
        <v>18.53825093041236</v>
      </c>
      <c r="O101" s="7">
        <v>52.549878500550292</v>
      </c>
      <c r="P101" s="7">
        <v>77.835268273885433</v>
      </c>
      <c r="Q101" s="7">
        <v>101.5957244938655</v>
      </c>
      <c r="R101" s="7">
        <v>275.87128410993148</v>
      </c>
      <c r="S101" s="7">
        <v>107.7864478652892</v>
      </c>
      <c r="T101" s="7">
        <v>160.06368906978071</v>
      </c>
      <c r="U101" s="7">
        <v>214.1098972506542</v>
      </c>
      <c r="V101" s="7">
        <v>135.2355102045133</v>
      </c>
      <c r="W101" s="7">
        <v>339.13701512146741</v>
      </c>
      <c r="X101" s="7">
        <v>378.9637945070736</v>
      </c>
      <c r="Y101" s="7">
        <v>203.2941169251597</v>
      </c>
    </row>
    <row r="102" spans="1:25" x14ac:dyDescent="0.2">
      <c r="A102" t="s">
        <v>220</v>
      </c>
      <c r="B102" t="s">
        <v>221</v>
      </c>
      <c r="C102" s="4">
        <v>136.00048092940909</v>
      </c>
      <c r="D102" s="4">
        <v>1.924936555929069</v>
      </c>
      <c r="E102" s="4">
        <v>0.60612674468152605</v>
      </c>
      <c r="F102" s="4">
        <v>3.175798746416441</v>
      </c>
      <c r="G102" s="5">
        <v>1.49424575972778E-3</v>
      </c>
      <c r="H102" s="6">
        <v>2.3577550828496871E-2</v>
      </c>
      <c r="I102" s="7">
        <v>5.8633227304165434</v>
      </c>
      <c r="J102" s="7">
        <v>13.06837573096287</v>
      </c>
      <c r="K102" s="7">
        <v>0</v>
      </c>
      <c r="L102" s="7">
        <v>234.33544805005221</v>
      </c>
      <c r="M102" s="7">
        <v>271.02623642386601</v>
      </c>
      <c r="N102" s="7">
        <v>24.71766790721647</v>
      </c>
      <c r="O102" s="7">
        <v>33.845684457981541</v>
      </c>
      <c r="P102" s="7">
        <v>24.323521335589199</v>
      </c>
      <c r="Q102" s="7">
        <v>297.87228123855851</v>
      </c>
      <c r="R102" s="7">
        <v>219.6646607361825</v>
      </c>
      <c r="S102" s="7">
        <v>370.33050206927351</v>
      </c>
      <c r="T102" s="7">
        <v>25.375950706184749</v>
      </c>
      <c r="U102" s="7">
        <v>15.371992623123891</v>
      </c>
      <c r="V102" s="7">
        <v>18.711831600624478</v>
      </c>
      <c r="W102" s="7">
        <v>248.73700301316029</v>
      </c>
      <c r="X102" s="7">
        <v>259.4143912914401</v>
      </c>
      <c r="Y102" s="7">
        <v>249.34930588532171</v>
      </c>
    </row>
    <row r="103" spans="1:25" x14ac:dyDescent="0.2">
      <c r="A103" t="s">
        <v>222</v>
      </c>
      <c r="B103" t="s">
        <v>223</v>
      </c>
      <c r="C103" s="4">
        <v>1178.779646853023</v>
      </c>
      <c r="D103" s="4">
        <v>-1.879756090353071</v>
      </c>
      <c r="E103" s="4">
        <v>0.3440089847229662</v>
      </c>
      <c r="F103" s="4">
        <v>-5.4642645216573538</v>
      </c>
      <c r="G103" s="5">
        <v>4.6482996033535608E-8</v>
      </c>
      <c r="H103" s="6">
        <v>5.5608476518580812E-6</v>
      </c>
      <c r="I103" s="7">
        <v>548.22067529394678</v>
      </c>
      <c r="J103" s="7">
        <v>493.98460263039658</v>
      </c>
      <c r="K103" s="7">
        <v>516.4035399376229</v>
      </c>
      <c r="L103" s="7">
        <v>2062.151942840459</v>
      </c>
      <c r="M103" s="7">
        <v>1760.1648354416629</v>
      </c>
      <c r="N103" s="7">
        <v>151.83710285861551</v>
      </c>
      <c r="O103" s="7">
        <v>169.22842228990771</v>
      </c>
      <c r="P103" s="7">
        <v>102.1587896094746</v>
      </c>
      <c r="Q103" s="7">
        <v>2571.8079996221968</v>
      </c>
      <c r="R103" s="7">
        <v>1504.387480707589</v>
      </c>
      <c r="S103" s="7">
        <v>3978.2099060739311</v>
      </c>
      <c r="T103" s="7">
        <v>354.28731178250251</v>
      </c>
      <c r="U103" s="7">
        <v>309.63585140863842</v>
      </c>
      <c r="V103" s="7">
        <v>159.90110640533649</v>
      </c>
      <c r="W103" s="7">
        <v>1715.4087146127861</v>
      </c>
      <c r="X103" s="7">
        <v>2181.1905821989608</v>
      </c>
      <c r="Y103" s="7">
        <v>1460.27513278736</v>
      </c>
    </row>
    <row r="104" spans="1:25" x14ac:dyDescent="0.2">
      <c r="A104" t="s">
        <v>224</v>
      </c>
      <c r="B104" t="s">
        <v>225</v>
      </c>
      <c r="C104" s="4">
        <v>339.8172665783751</v>
      </c>
      <c r="D104" s="4">
        <v>-1.908279594563417</v>
      </c>
      <c r="E104" s="4">
        <v>0.51876466568890411</v>
      </c>
      <c r="F104" s="4">
        <v>-3.6785072707858348</v>
      </c>
      <c r="G104" s="5">
        <v>2.346030043107487E-4</v>
      </c>
      <c r="H104" s="6">
        <v>5.857811023919645E-3</v>
      </c>
      <c r="I104" s="7">
        <v>26.384952286874441</v>
      </c>
      <c r="J104" s="7">
        <v>28.750426608118321</v>
      </c>
      <c r="K104" s="7">
        <v>4.376301185912058</v>
      </c>
      <c r="L104" s="7">
        <v>840.13597671277955</v>
      </c>
      <c r="M104" s="7">
        <v>645.94586347688062</v>
      </c>
      <c r="N104" s="7">
        <v>9.7105123921207568</v>
      </c>
      <c r="O104" s="7">
        <v>5.3440554407339267</v>
      </c>
      <c r="P104" s="7">
        <v>1.9458817068471359</v>
      </c>
      <c r="Q104" s="7">
        <v>497.8722414987335</v>
      </c>
      <c r="R104" s="7">
        <v>575.25758412112532</v>
      </c>
      <c r="S104" s="7">
        <v>835.09775433244715</v>
      </c>
      <c r="T104" s="7">
        <v>16.591967769428489</v>
      </c>
      <c r="U104" s="7">
        <v>9.881995257722501</v>
      </c>
      <c r="V104" s="7">
        <v>10.20645360034063</v>
      </c>
      <c r="W104" s="7">
        <v>767.57828462871703</v>
      </c>
      <c r="X104" s="7">
        <v>730.97037064199458</v>
      </c>
      <c r="Y104" s="7">
        <v>770.84291017160092</v>
      </c>
    </row>
    <row r="105" spans="1:25" x14ac:dyDescent="0.2">
      <c r="A105" t="s">
        <v>226</v>
      </c>
      <c r="B105" t="s">
        <v>227</v>
      </c>
      <c r="C105" s="4">
        <v>164.47423353089241</v>
      </c>
      <c r="D105" s="4">
        <v>-1.6243426887365029</v>
      </c>
      <c r="E105" s="4">
        <v>0.56890537697635601</v>
      </c>
      <c r="F105" s="4">
        <v>-2.8552071301727411</v>
      </c>
      <c r="G105" s="5">
        <v>4.300876926957283E-3</v>
      </c>
      <c r="H105" s="6">
        <v>4.9330898981936912E-2</v>
      </c>
      <c r="I105" s="7">
        <v>38.111597747707528</v>
      </c>
      <c r="J105" s="7">
        <v>5.2273502923851476</v>
      </c>
      <c r="K105" s="7">
        <v>8.7526023718241159</v>
      </c>
      <c r="L105" s="7">
        <v>300.29653713080762</v>
      </c>
      <c r="M105" s="7">
        <v>257.47492460267267</v>
      </c>
      <c r="N105" s="7">
        <v>4.413869269145799</v>
      </c>
      <c r="O105" s="7">
        <v>8.9067590678898778</v>
      </c>
      <c r="P105" s="7">
        <v>3.8917634136942718</v>
      </c>
      <c r="Q105" s="7">
        <v>554.7871238068152</v>
      </c>
      <c r="R105" s="7">
        <v>306.26874368961211</v>
      </c>
      <c r="S105" s="7">
        <v>502.83861228898678</v>
      </c>
      <c r="T105" s="7">
        <v>26.35194881026878</v>
      </c>
      <c r="U105" s="7">
        <v>19.763990515444998</v>
      </c>
      <c r="V105" s="7">
        <v>12.758067000425781</v>
      </c>
      <c r="W105" s="7">
        <v>243.25821440053559</v>
      </c>
      <c r="X105" s="7">
        <v>250.81933615829001</v>
      </c>
      <c r="Y105" s="7">
        <v>252.1405294586649</v>
      </c>
    </row>
    <row r="106" spans="1:25" x14ac:dyDescent="0.2">
      <c r="A106" t="s">
        <v>228</v>
      </c>
      <c r="B106" t="s">
        <v>229</v>
      </c>
      <c r="C106" s="4">
        <v>40.486989728402513</v>
      </c>
      <c r="D106" s="4">
        <v>4.7104140693863954</v>
      </c>
      <c r="E106" s="4">
        <v>1.3406090643838491</v>
      </c>
      <c r="F106" s="4">
        <v>3.513637341808761</v>
      </c>
      <c r="G106" s="5">
        <v>4.4201584104315008E-4</v>
      </c>
      <c r="H106" s="8">
        <v>9.5381674004286505E-3</v>
      </c>
      <c r="I106" s="7">
        <v>2.9316613652082708</v>
      </c>
      <c r="J106" s="7">
        <v>0</v>
      </c>
      <c r="K106" s="7">
        <v>0</v>
      </c>
      <c r="L106" s="7">
        <v>62.489452813347242</v>
      </c>
      <c r="M106" s="7">
        <v>73.779364359830197</v>
      </c>
      <c r="N106" s="7">
        <v>11.47606009977908</v>
      </c>
      <c r="O106" s="7">
        <v>12.469462695045831</v>
      </c>
      <c r="P106" s="7">
        <v>67.132918886226179</v>
      </c>
      <c r="Q106" s="7">
        <v>89.893599159493547</v>
      </c>
      <c r="R106" s="7">
        <v>85.457009007026599</v>
      </c>
      <c r="S106" s="7">
        <v>39.554659767078611</v>
      </c>
      <c r="T106" s="7">
        <v>9.7599810408402892</v>
      </c>
      <c r="U106" s="7">
        <v>2.195998946160556</v>
      </c>
      <c r="V106" s="7">
        <v>3.4021512001135421</v>
      </c>
      <c r="W106" s="7">
        <v>68.484857657808448</v>
      </c>
      <c r="X106" s="7">
        <v>69.932494037903282</v>
      </c>
      <c r="Y106" s="7">
        <v>89.319154346980923</v>
      </c>
    </row>
    <row r="107" spans="1:25" x14ac:dyDescent="0.2">
      <c r="A107" t="s">
        <v>230</v>
      </c>
      <c r="B107" t="s">
        <v>231</v>
      </c>
      <c r="C107" s="4">
        <v>68.427022211756238</v>
      </c>
      <c r="D107" s="4">
        <v>-1.504025130141434</v>
      </c>
      <c r="E107" s="4">
        <v>0.48816211479491861</v>
      </c>
      <c r="F107" s="4">
        <v>-3.0809951951582502</v>
      </c>
      <c r="G107" s="5">
        <v>2.0630997801907992E-3</v>
      </c>
      <c r="H107" s="6">
        <v>2.9748259280857139E-2</v>
      </c>
      <c r="I107" s="7">
        <v>158.30971372124671</v>
      </c>
      <c r="J107" s="7">
        <v>198.63931111063559</v>
      </c>
      <c r="K107" s="7">
        <v>153.17054150692201</v>
      </c>
      <c r="L107" s="7">
        <v>38.18799894148998</v>
      </c>
      <c r="M107" s="7">
        <v>27.1026236423866</v>
      </c>
      <c r="N107" s="7">
        <v>68.856360598674456</v>
      </c>
      <c r="O107" s="7">
        <v>58.784609848073202</v>
      </c>
      <c r="P107" s="7">
        <v>52.538806084872668</v>
      </c>
      <c r="Q107" s="7">
        <v>25.531909820447868</v>
      </c>
      <c r="R107" s="7">
        <v>18.35318314244866</v>
      </c>
      <c r="S107" s="7">
        <v>7.4164987063272392</v>
      </c>
      <c r="T107" s="7">
        <v>135.66373646768</v>
      </c>
      <c r="U107" s="7">
        <v>120.7799420388306</v>
      </c>
      <c r="V107" s="7">
        <v>67.192486202242449</v>
      </c>
      <c r="W107" s="7">
        <v>2.739394306312338</v>
      </c>
      <c r="X107" s="7">
        <v>18.362163239002541</v>
      </c>
      <c r="Y107" s="7">
        <v>11.63009822226314</v>
      </c>
    </row>
    <row r="108" spans="1:25" x14ac:dyDescent="0.2">
      <c r="A108" t="s">
        <v>232</v>
      </c>
      <c r="B108" t="s">
        <v>233</v>
      </c>
      <c r="C108" s="4">
        <v>25.856041205238341</v>
      </c>
      <c r="D108" s="4">
        <v>-2.2924383866004399</v>
      </c>
      <c r="E108" s="4">
        <v>0.55670121358779767</v>
      </c>
      <c r="F108" s="4">
        <v>-4.117897232208743</v>
      </c>
      <c r="G108" s="5">
        <v>3.8234511704522288E-5</v>
      </c>
      <c r="H108" s="6">
        <v>1.4553846561932929E-3</v>
      </c>
      <c r="I108" s="7">
        <v>20.521629556457899</v>
      </c>
      <c r="J108" s="7">
        <v>33.977776900503457</v>
      </c>
      <c r="K108" s="7">
        <v>56.891915416856747</v>
      </c>
      <c r="L108" s="7">
        <v>26.037272005561348</v>
      </c>
      <c r="M108" s="7">
        <v>28.60832495585252</v>
      </c>
      <c r="N108" s="7">
        <v>5.2966431229749587</v>
      </c>
      <c r="O108" s="7">
        <v>8.0160831611008909</v>
      </c>
      <c r="P108" s="7">
        <v>8.7564676808121114</v>
      </c>
      <c r="Q108" s="7">
        <v>14.893614061927931</v>
      </c>
      <c r="R108" s="7">
        <v>30.3974595796806</v>
      </c>
      <c r="S108" s="7">
        <v>20.76619637771627</v>
      </c>
      <c r="T108" s="7">
        <v>41.967918475613239</v>
      </c>
      <c r="U108" s="7">
        <v>28.547986300087221</v>
      </c>
      <c r="V108" s="7">
        <v>39.975276601334123</v>
      </c>
      <c r="W108" s="7">
        <v>35.064247120797923</v>
      </c>
      <c r="X108" s="7">
        <v>27.738587020620852</v>
      </c>
      <c r="Y108" s="7">
        <v>12.095302151153669</v>
      </c>
    </row>
    <row r="109" spans="1:25" x14ac:dyDescent="0.2">
      <c r="A109" t="s">
        <v>234</v>
      </c>
      <c r="B109" t="s">
        <v>235</v>
      </c>
      <c r="C109" s="4">
        <v>59.800546387087223</v>
      </c>
      <c r="D109" s="4">
        <v>2.2312511417166152</v>
      </c>
      <c r="E109" s="4">
        <v>0.65118654062377068</v>
      </c>
      <c r="F109" s="4">
        <v>3.426439280485285</v>
      </c>
      <c r="G109" s="5">
        <v>6.1155047455819015E-4</v>
      </c>
      <c r="H109" s="8">
        <v>1.1963421817210671E-2</v>
      </c>
      <c r="I109" s="7">
        <v>5.8633227304165434</v>
      </c>
      <c r="J109" s="7">
        <v>2.6136751461925738</v>
      </c>
      <c r="K109" s="7">
        <v>35.010409487296457</v>
      </c>
      <c r="L109" s="7">
        <v>100.67745175483719</v>
      </c>
      <c r="M109" s="7">
        <v>102.38768931568271</v>
      </c>
      <c r="N109" s="7">
        <v>35.310954153166392</v>
      </c>
      <c r="O109" s="7">
        <v>32.955008551192549</v>
      </c>
      <c r="P109" s="7">
        <v>109.94231643686319</v>
      </c>
      <c r="Q109" s="7">
        <v>129.78720825394331</v>
      </c>
      <c r="R109" s="7">
        <v>73.412732569794656</v>
      </c>
      <c r="S109" s="7">
        <v>86.031384993395974</v>
      </c>
      <c r="T109" s="7">
        <v>17.56796587351252</v>
      </c>
      <c r="U109" s="7">
        <v>28.547986300087221</v>
      </c>
      <c r="V109" s="7">
        <v>15.30968040051094</v>
      </c>
      <c r="W109" s="7">
        <v>71.224251964120782</v>
      </c>
      <c r="X109" s="7">
        <v>82.043708089160262</v>
      </c>
      <c r="Y109" s="7">
        <v>87.923542560309343</v>
      </c>
    </row>
    <row r="110" spans="1:25" x14ac:dyDescent="0.2">
      <c r="A110" t="s">
        <v>236</v>
      </c>
      <c r="B110" t="s">
        <v>237</v>
      </c>
      <c r="C110" s="4">
        <v>19.367634888646641</v>
      </c>
      <c r="D110" s="4">
        <v>2.8283927622771441</v>
      </c>
      <c r="E110" s="4">
        <v>0.91220201330920736</v>
      </c>
      <c r="F110" s="4">
        <v>3.100621047761718</v>
      </c>
      <c r="G110" s="5">
        <v>1.9311526289069081E-3</v>
      </c>
      <c r="H110" s="8">
        <v>2.8371785552759859E-2</v>
      </c>
      <c r="I110" s="7">
        <v>2.9316613652082708</v>
      </c>
      <c r="J110" s="7">
        <v>5.2273502923851476</v>
      </c>
      <c r="K110" s="7">
        <v>0</v>
      </c>
      <c r="L110" s="7">
        <v>24.301453871857259</v>
      </c>
      <c r="M110" s="7">
        <v>40.653935463579899</v>
      </c>
      <c r="N110" s="7">
        <v>16.772703222754039</v>
      </c>
      <c r="O110" s="7">
        <v>30.28298083082559</v>
      </c>
      <c r="P110" s="7">
        <v>19.458817068471362</v>
      </c>
      <c r="Q110" s="7">
        <v>26.063824608373871</v>
      </c>
      <c r="R110" s="7">
        <v>20.073794062053231</v>
      </c>
      <c r="S110" s="7">
        <v>15.821863906831441</v>
      </c>
      <c r="T110" s="7">
        <v>14.639971561260429</v>
      </c>
      <c r="U110" s="7">
        <v>16.469992096204169</v>
      </c>
      <c r="V110" s="7">
        <v>17.861293800596091</v>
      </c>
      <c r="W110" s="7">
        <v>23.558791034286099</v>
      </c>
      <c r="X110" s="7">
        <v>20.70626918440712</v>
      </c>
      <c r="Y110" s="7">
        <v>34.425090737898898</v>
      </c>
    </row>
    <row r="111" spans="1:25" x14ac:dyDescent="0.2">
      <c r="A111" t="s">
        <v>238</v>
      </c>
      <c r="B111" t="s">
        <v>239</v>
      </c>
      <c r="C111" s="4">
        <v>103.38475511705749</v>
      </c>
      <c r="D111" s="4">
        <v>1.584851825821276</v>
      </c>
      <c r="E111" s="4">
        <v>0.48832389997782483</v>
      </c>
      <c r="F111" s="4">
        <v>3.245493054698418</v>
      </c>
      <c r="G111" s="5">
        <v>1.1724742450534109E-3</v>
      </c>
      <c r="H111" s="6">
        <v>1.9697748254280799E-2</v>
      </c>
      <c r="I111" s="7">
        <v>14.658306826041359</v>
      </c>
      <c r="J111" s="7">
        <v>10.454700584770301</v>
      </c>
      <c r="K111" s="7">
        <v>26.25780711547235</v>
      </c>
      <c r="L111" s="7">
        <v>173.58181337040901</v>
      </c>
      <c r="M111" s="7">
        <v>186.7069628697744</v>
      </c>
      <c r="N111" s="7">
        <v>42.373144983799669</v>
      </c>
      <c r="O111" s="7">
        <v>40.080415805504451</v>
      </c>
      <c r="P111" s="7">
        <v>62.268214619108349</v>
      </c>
      <c r="Q111" s="7">
        <v>286.17015590418657</v>
      </c>
      <c r="R111" s="7">
        <v>130.76642988994669</v>
      </c>
      <c r="S111" s="7">
        <v>212.11186300095909</v>
      </c>
      <c r="T111" s="7">
        <v>15.61596966534446</v>
      </c>
      <c r="U111" s="7">
        <v>23.057988934685831</v>
      </c>
      <c r="V111" s="7">
        <v>33.170974201107043</v>
      </c>
      <c r="W111" s="7">
        <v>162.1721429336904</v>
      </c>
      <c r="X111" s="7">
        <v>156.6644140178727</v>
      </c>
      <c r="Y111" s="7">
        <v>181.42953226730501</v>
      </c>
    </row>
    <row r="112" spans="1:25" x14ac:dyDescent="0.2">
      <c r="A112" t="s">
        <v>240</v>
      </c>
      <c r="B112" t="s">
        <v>241</v>
      </c>
      <c r="C112" s="4">
        <v>72.907278406804494</v>
      </c>
      <c r="D112" s="4">
        <v>2.7654244123592382</v>
      </c>
      <c r="E112" s="4">
        <v>0.75661241956424119</v>
      </c>
      <c r="F112" s="4">
        <v>3.6550079550001842</v>
      </c>
      <c r="G112" s="5">
        <v>2.5717400352434622E-4</v>
      </c>
      <c r="H112" s="8">
        <v>6.2936096864189871E-3</v>
      </c>
      <c r="I112" s="7">
        <v>8.7949840956248142</v>
      </c>
      <c r="J112" s="7">
        <v>13.06837573096287</v>
      </c>
      <c r="K112" s="7">
        <v>4.376301185912058</v>
      </c>
      <c r="L112" s="7">
        <v>123.2430874929904</v>
      </c>
      <c r="M112" s="7">
        <v>127.9846116446034</v>
      </c>
      <c r="N112" s="7">
        <v>16.772703222754039</v>
      </c>
      <c r="O112" s="7">
        <v>55.221906220917248</v>
      </c>
      <c r="P112" s="7">
        <v>115.7799615574046</v>
      </c>
      <c r="Q112" s="7">
        <v>78.723388613047604</v>
      </c>
      <c r="R112" s="7">
        <v>126.1781341043346</v>
      </c>
      <c r="S112" s="7">
        <v>68.726221345299081</v>
      </c>
      <c r="T112" s="7">
        <v>61.487880557293821</v>
      </c>
      <c r="U112" s="7">
        <v>49.409976288612498</v>
      </c>
      <c r="V112" s="7">
        <v>13.60860480045417</v>
      </c>
      <c r="W112" s="7">
        <v>112.8630454200683</v>
      </c>
      <c r="X112" s="7">
        <v>125.01898375491091</v>
      </c>
      <c r="Y112" s="7">
        <v>138.1655668804861</v>
      </c>
    </row>
    <row r="113" spans="1:25" x14ac:dyDescent="0.2">
      <c r="A113" t="s">
        <v>242</v>
      </c>
      <c r="B113" t="s">
        <v>242</v>
      </c>
      <c r="C113" s="4">
        <v>96.509505374835953</v>
      </c>
      <c r="D113" s="4">
        <v>1.9065657802966121</v>
      </c>
      <c r="E113" s="4">
        <v>0.34134612488383231</v>
      </c>
      <c r="F113" s="4">
        <v>5.5854326190035373</v>
      </c>
      <c r="G113" s="5">
        <v>2.3311916150642802E-8</v>
      </c>
      <c r="H113" s="8">
        <v>3.1139285297419979E-6</v>
      </c>
      <c r="I113" s="7">
        <v>79.154856860623326</v>
      </c>
      <c r="J113" s="7">
        <v>78.410254385777236</v>
      </c>
      <c r="K113" s="7">
        <v>78.773421346417052</v>
      </c>
      <c r="L113" s="7">
        <v>0</v>
      </c>
      <c r="M113" s="7">
        <v>0</v>
      </c>
      <c r="N113" s="7">
        <v>177.43754461966111</v>
      </c>
      <c r="O113" s="7">
        <v>351.81698318165019</v>
      </c>
      <c r="P113" s="7">
        <v>357.0692932064494</v>
      </c>
      <c r="Q113" s="7">
        <v>0</v>
      </c>
      <c r="R113" s="7">
        <v>0</v>
      </c>
      <c r="S113" s="7">
        <v>0</v>
      </c>
      <c r="T113" s="7">
        <v>156.1596966534446</v>
      </c>
      <c r="U113" s="7">
        <v>178.97391411208531</v>
      </c>
      <c r="V113" s="7">
        <v>182.8656270061029</v>
      </c>
      <c r="W113" s="7">
        <v>0</v>
      </c>
      <c r="X113" s="7">
        <v>0</v>
      </c>
      <c r="Y113" s="7">
        <v>0</v>
      </c>
    </row>
    <row r="114" spans="1:25" x14ac:dyDescent="0.2">
      <c r="A114" t="s">
        <v>243</v>
      </c>
      <c r="B114" t="s">
        <v>244</v>
      </c>
      <c r="C114" s="4">
        <v>1257.072779144057</v>
      </c>
      <c r="D114" s="4">
        <v>6.0034432451341733</v>
      </c>
      <c r="E114" s="4">
        <v>0.947242458471659</v>
      </c>
      <c r="F114" s="4">
        <v>6.3378105483368099</v>
      </c>
      <c r="G114" s="5">
        <v>2.3305314234108059E-10</v>
      </c>
      <c r="H114" s="6">
        <v>6.5899559327173361E-8</v>
      </c>
      <c r="I114" s="7">
        <v>123.1297773387474</v>
      </c>
      <c r="J114" s="7">
        <v>86.251279824354953</v>
      </c>
      <c r="K114" s="7">
        <v>70.020818974592927</v>
      </c>
      <c r="L114" s="7">
        <v>0</v>
      </c>
      <c r="M114" s="7">
        <v>1.5057013134659221</v>
      </c>
      <c r="N114" s="7">
        <v>957.80963140463837</v>
      </c>
      <c r="O114" s="7">
        <v>2629.2752768410919</v>
      </c>
      <c r="P114" s="7">
        <v>14369.363464212671</v>
      </c>
      <c r="Q114" s="7">
        <v>0</v>
      </c>
      <c r="R114" s="7">
        <v>1.720610919604562</v>
      </c>
      <c r="S114" s="7">
        <v>1.4832997412654481</v>
      </c>
      <c r="T114" s="7">
        <v>1701.1646954184621</v>
      </c>
      <c r="U114" s="7">
        <v>891.5755721411856</v>
      </c>
      <c r="V114" s="7">
        <v>534.13773841782609</v>
      </c>
      <c r="W114" s="7">
        <v>0.54787886126246754</v>
      </c>
      <c r="X114" s="7">
        <v>0.39068432423409649</v>
      </c>
      <c r="Y114" s="7">
        <v>1.860815715562103</v>
      </c>
    </row>
    <row r="115" spans="1:25" x14ac:dyDescent="0.2">
      <c r="A115" t="s">
        <v>245</v>
      </c>
      <c r="B115" t="s">
        <v>246</v>
      </c>
      <c r="C115" s="4">
        <v>1158.729177712356</v>
      </c>
      <c r="D115" s="4">
        <v>-2.000530563492334</v>
      </c>
      <c r="E115" s="4">
        <v>0.26271081707315702</v>
      </c>
      <c r="F115" s="4">
        <v>-7.6149531480283388</v>
      </c>
      <c r="G115" s="5">
        <v>2.6378713588261871E-14</v>
      </c>
      <c r="H115" s="8">
        <v>1.790736494206102E-11</v>
      </c>
      <c r="I115" s="7">
        <v>325.41441153811809</v>
      </c>
      <c r="J115" s="7">
        <v>263.98118976544998</v>
      </c>
      <c r="K115" s="7">
        <v>437.63011859120581</v>
      </c>
      <c r="L115" s="7">
        <v>3143.5666401381068</v>
      </c>
      <c r="M115" s="7">
        <v>3383.3108513579268</v>
      </c>
      <c r="N115" s="7">
        <v>63.5597174756995</v>
      </c>
      <c r="O115" s="7">
        <v>77.488803890641947</v>
      </c>
      <c r="P115" s="7">
        <v>113.8340798505574</v>
      </c>
      <c r="Q115" s="7">
        <v>1646.276268630962</v>
      </c>
      <c r="R115" s="7">
        <v>1481.4460017795279</v>
      </c>
      <c r="S115" s="7">
        <v>1083.303244370866</v>
      </c>
      <c r="T115" s="7">
        <v>327.93536297223369</v>
      </c>
      <c r="U115" s="7">
        <v>307.4398524624778</v>
      </c>
      <c r="V115" s="7">
        <v>308.74522141030388</v>
      </c>
      <c r="W115" s="7">
        <v>2666.526417764429</v>
      </c>
      <c r="X115" s="7">
        <v>1633.060475298523</v>
      </c>
      <c r="Y115" s="7">
        <v>2434.877363813011</v>
      </c>
    </row>
    <row r="116" spans="1:25" x14ac:dyDescent="0.2">
      <c r="A116" t="s">
        <v>247</v>
      </c>
      <c r="B116" t="s">
        <v>247</v>
      </c>
      <c r="C116" s="4">
        <v>12.305290136536451</v>
      </c>
      <c r="D116" s="4">
        <v>4.8465526800914862</v>
      </c>
      <c r="E116" s="4">
        <v>1.4521365955074721</v>
      </c>
      <c r="F116" s="4">
        <v>3.3375322232670408</v>
      </c>
      <c r="G116" s="5">
        <v>8.45259201233282E-4</v>
      </c>
      <c r="H116" s="6">
        <v>1.534931491947644E-2</v>
      </c>
      <c r="I116" s="7">
        <v>0</v>
      </c>
      <c r="J116" s="7">
        <v>0</v>
      </c>
      <c r="K116" s="7">
        <v>0</v>
      </c>
      <c r="L116" s="7">
        <v>1.7358181337040901</v>
      </c>
      <c r="M116" s="7">
        <v>4.5171039403977673</v>
      </c>
      <c r="N116" s="7">
        <v>16.772703222754039</v>
      </c>
      <c r="O116" s="7">
        <v>5.3440554407339267</v>
      </c>
      <c r="P116" s="7">
        <v>29.188225602707039</v>
      </c>
      <c r="Q116" s="7">
        <v>21.808506304965888</v>
      </c>
      <c r="R116" s="7">
        <v>7.45598065161977</v>
      </c>
      <c r="S116" s="7">
        <v>35.104760543282268</v>
      </c>
      <c r="T116" s="7">
        <v>1.951996208168058</v>
      </c>
      <c r="U116" s="7">
        <v>1.097999473080278</v>
      </c>
      <c r="V116" s="7">
        <v>8.505378000283855</v>
      </c>
      <c r="W116" s="7">
        <v>12.053334947774291</v>
      </c>
      <c r="X116" s="7">
        <v>19.924900535938921</v>
      </c>
      <c r="Y116" s="7">
        <v>43.729169315709413</v>
      </c>
    </row>
    <row r="117" spans="1:25" x14ac:dyDescent="0.2">
      <c r="A117" t="s">
        <v>248</v>
      </c>
      <c r="B117" t="s">
        <v>249</v>
      </c>
      <c r="C117" s="4">
        <v>764.12852084714257</v>
      </c>
      <c r="D117" s="4">
        <v>2.3960024039384291</v>
      </c>
      <c r="E117" s="4">
        <v>0.63517677542783313</v>
      </c>
      <c r="F117" s="4">
        <v>3.7721820076380541</v>
      </c>
      <c r="G117" s="5">
        <v>1.618261389393494E-4</v>
      </c>
      <c r="H117" s="8">
        <v>4.4544127978842661E-3</v>
      </c>
      <c r="I117" s="7">
        <v>214.0112796602038</v>
      </c>
      <c r="J117" s="7">
        <v>331.93674356645693</v>
      </c>
      <c r="K117" s="7">
        <v>231.94396285333909</v>
      </c>
      <c r="L117" s="7">
        <v>654.40343640644198</v>
      </c>
      <c r="M117" s="7">
        <v>644.4401621634147</v>
      </c>
      <c r="N117" s="7">
        <v>256.00441761045641</v>
      </c>
      <c r="O117" s="7">
        <v>579.83001531963112</v>
      </c>
      <c r="P117" s="7">
        <v>3263.2436223826471</v>
      </c>
      <c r="Q117" s="7">
        <v>1191.4891249542341</v>
      </c>
      <c r="R117" s="7">
        <v>613.11102435242572</v>
      </c>
      <c r="S117" s="7">
        <v>1652.890345016797</v>
      </c>
      <c r="T117" s="7">
        <v>554.36692311972843</v>
      </c>
      <c r="U117" s="7">
        <v>312.9298498278792</v>
      </c>
      <c r="V117" s="7">
        <v>617.49044282060788</v>
      </c>
      <c r="W117" s="7">
        <v>598.28371649861458</v>
      </c>
      <c r="X117" s="7">
        <v>804.41902359800474</v>
      </c>
      <c r="Y117" s="7">
        <v>469.39076425054043</v>
      </c>
    </row>
    <row r="118" spans="1:25" x14ac:dyDescent="0.2">
      <c r="A118" t="s">
        <v>250</v>
      </c>
      <c r="B118" t="s">
        <v>251</v>
      </c>
      <c r="C118" s="4">
        <v>39.349822411733832</v>
      </c>
      <c r="D118" s="4">
        <v>-4.6158179263217463</v>
      </c>
      <c r="E118" s="4">
        <v>1.4670289425227101</v>
      </c>
      <c r="F118" s="4">
        <v>-3.1463714126759919</v>
      </c>
      <c r="G118" s="5">
        <v>1.653099336602102E-3</v>
      </c>
      <c r="H118" s="6">
        <v>2.5276952315959049E-2</v>
      </c>
      <c r="I118" s="7">
        <v>5.8633227304165434</v>
      </c>
      <c r="J118" s="7">
        <v>5.2273502923851476</v>
      </c>
      <c r="K118" s="7">
        <v>0</v>
      </c>
      <c r="L118" s="7">
        <v>118.0356330918781</v>
      </c>
      <c r="M118" s="7">
        <v>61.733753852102822</v>
      </c>
      <c r="N118" s="7">
        <v>0</v>
      </c>
      <c r="O118" s="7">
        <v>0</v>
      </c>
      <c r="P118" s="7">
        <v>0</v>
      </c>
      <c r="Q118" s="7">
        <v>78.723388613047604</v>
      </c>
      <c r="R118" s="7">
        <v>86.604082953429639</v>
      </c>
      <c r="S118" s="7">
        <v>27.688261836955029</v>
      </c>
      <c r="T118" s="7">
        <v>0</v>
      </c>
      <c r="U118" s="7">
        <v>0</v>
      </c>
      <c r="V118" s="7">
        <v>0.85053780002838553</v>
      </c>
      <c r="W118" s="7">
        <v>106.2884990849187</v>
      </c>
      <c r="X118" s="7">
        <v>79.308917819521596</v>
      </c>
      <c r="Y118" s="7">
        <v>98.623232924791438</v>
      </c>
    </row>
    <row r="119" spans="1:25" x14ac:dyDescent="0.2">
      <c r="A119" t="s">
        <v>252</v>
      </c>
      <c r="B119" t="s">
        <v>253</v>
      </c>
      <c r="C119" s="4">
        <v>10346.786342948881</v>
      </c>
      <c r="D119" s="4">
        <v>-1.631498994226769</v>
      </c>
      <c r="E119" s="4">
        <v>0.29137760895903853</v>
      </c>
      <c r="F119" s="4">
        <v>-5.5992600119665452</v>
      </c>
      <c r="G119" s="5">
        <v>2.15268716617418E-8</v>
      </c>
      <c r="H119" s="8">
        <v>2.9664846626019248E-6</v>
      </c>
      <c r="I119" s="7">
        <v>12233.82287701412</v>
      </c>
      <c r="J119" s="7">
        <v>12754.734713419761</v>
      </c>
      <c r="K119" s="7">
        <v>11505.295817762801</v>
      </c>
      <c r="L119" s="7">
        <v>10239.59117072043</v>
      </c>
      <c r="M119" s="7">
        <v>11264.15152603856</v>
      </c>
      <c r="N119" s="7">
        <v>1909.4398458324731</v>
      </c>
      <c r="O119" s="7">
        <v>3994.68144194861</v>
      </c>
      <c r="P119" s="7">
        <v>5875.5898138249268</v>
      </c>
      <c r="Q119" s="7">
        <v>12759.0400179809</v>
      </c>
      <c r="R119" s="7">
        <v>9313.0933708462944</v>
      </c>
      <c r="S119" s="7">
        <v>15230.027310066531</v>
      </c>
      <c r="T119" s="7">
        <v>13047.142655395301</v>
      </c>
      <c r="U119" s="7">
        <v>10974.504733437379</v>
      </c>
      <c r="V119" s="7">
        <v>11438.88287258176</v>
      </c>
      <c r="W119" s="7">
        <v>11385.47061589534</v>
      </c>
      <c r="X119" s="7">
        <v>9981.5937998569316</v>
      </c>
      <c r="Y119" s="7">
        <v>11988.30524750885</v>
      </c>
    </row>
    <row r="120" spans="1:25" x14ac:dyDescent="0.2">
      <c r="A120" t="s">
        <v>254</v>
      </c>
      <c r="B120" t="s">
        <v>255</v>
      </c>
      <c r="C120" s="4">
        <v>21.958392951688499</v>
      </c>
      <c r="D120" s="4">
        <v>4.9369691401594249</v>
      </c>
      <c r="E120" s="4">
        <v>1.68103541559834</v>
      </c>
      <c r="F120" s="4">
        <v>2.9368620639096901</v>
      </c>
      <c r="G120" s="5">
        <v>3.3155153876470028E-3</v>
      </c>
      <c r="H120" s="6">
        <v>4.1369151997944803E-2</v>
      </c>
      <c r="I120" s="7">
        <v>0</v>
      </c>
      <c r="J120" s="7">
        <v>0</v>
      </c>
      <c r="K120" s="7">
        <v>0</v>
      </c>
      <c r="L120" s="7">
        <v>15.62236320333681</v>
      </c>
      <c r="M120" s="7">
        <v>19.574117075056989</v>
      </c>
      <c r="N120" s="7">
        <v>0</v>
      </c>
      <c r="O120" s="7">
        <v>8.9067590678898778</v>
      </c>
      <c r="P120" s="7">
        <v>45.728220110907692</v>
      </c>
      <c r="Q120" s="7">
        <v>159.04252158987319</v>
      </c>
      <c r="R120" s="7">
        <v>24.088552874463868</v>
      </c>
      <c r="S120" s="7">
        <v>22.743929366070201</v>
      </c>
      <c r="T120" s="7">
        <v>0</v>
      </c>
      <c r="U120" s="7">
        <v>1.097999473080278</v>
      </c>
      <c r="V120" s="7">
        <v>3.4021512001135421</v>
      </c>
      <c r="W120" s="7">
        <v>25.750306479335979</v>
      </c>
      <c r="X120" s="7">
        <v>15.23668864512976</v>
      </c>
      <c r="Y120" s="7">
        <v>32.09907109344627</v>
      </c>
    </row>
    <row r="121" spans="1:25" x14ac:dyDescent="0.2">
      <c r="A121" t="s">
        <v>256</v>
      </c>
      <c r="B121" t="s">
        <v>257</v>
      </c>
      <c r="C121" s="4">
        <v>110.7948258577932</v>
      </c>
      <c r="D121" s="4">
        <v>-1.672570880348599</v>
      </c>
      <c r="E121" s="4">
        <v>0.57194182280313843</v>
      </c>
      <c r="F121" s="4">
        <v>-2.9243723988415078</v>
      </c>
      <c r="G121" s="5">
        <v>3.4515155497340431E-3</v>
      </c>
      <c r="H121" s="6">
        <v>4.2421441523321467E-2</v>
      </c>
      <c r="I121" s="7">
        <v>152.44639099083011</v>
      </c>
      <c r="J121" s="7">
        <v>159.43418391774699</v>
      </c>
      <c r="K121" s="7">
        <v>144.4179391350979</v>
      </c>
      <c r="L121" s="7">
        <v>210.03399417819489</v>
      </c>
      <c r="M121" s="7">
        <v>189.71836549670621</v>
      </c>
      <c r="N121" s="7">
        <v>35.310954153166392</v>
      </c>
      <c r="O121" s="7">
        <v>52.549878500550292</v>
      </c>
      <c r="P121" s="7">
        <v>55.457628645143373</v>
      </c>
      <c r="Q121" s="7">
        <v>87.234025219863568</v>
      </c>
      <c r="R121" s="7">
        <v>135.35472567555891</v>
      </c>
      <c r="S121" s="7">
        <v>44.498992237963442</v>
      </c>
      <c r="T121" s="7">
        <v>91.74382178389871</v>
      </c>
      <c r="U121" s="7">
        <v>47.213977342451948</v>
      </c>
      <c r="V121" s="7">
        <v>11.056991400369011</v>
      </c>
      <c r="W121" s="7">
        <v>191.20972258060121</v>
      </c>
      <c r="X121" s="7">
        <v>75.792758901414729</v>
      </c>
      <c r="Y121" s="7">
        <v>200.03768942292601</v>
      </c>
    </row>
    <row r="122" spans="1:25" x14ac:dyDescent="0.2">
      <c r="A122" t="s">
        <v>258</v>
      </c>
      <c r="B122" t="s">
        <v>259</v>
      </c>
      <c r="C122" s="4">
        <v>733.05626037242803</v>
      </c>
      <c r="D122" s="4">
        <v>-2.2606410895818709</v>
      </c>
      <c r="E122" s="4">
        <v>0.35608620776853889</v>
      </c>
      <c r="F122" s="4">
        <v>-6.3485780697558507</v>
      </c>
      <c r="G122" s="5">
        <v>2.1731414838816811E-10</v>
      </c>
      <c r="H122" s="8">
        <v>6.225764411652085E-8</v>
      </c>
      <c r="I122" s="7">
        <v>1125.757964239976</v>
      </c>
      <c r="J122" s="7">
        <v>1021.946982161297</v>
      </c>
      <c r="K122" s="7">
        <v>870.88393599649953</v>
      </c>
      <c r="L122" s="7">
        <v>1055.3774252920871</v>
      </c>
      <c r="M122" s="7">
        <v>912.45499596034892</v>
      </c>
      <c r="N122" s="7">
        <v>113.8778271439616</v>
      </c>
      <c r="O122" s="7">
        <v>273.43750338421933</v>
      </c>
      <c r="P122" s="7">
        <v>243.235213355892</v>
      </c>
      <c r="Q122" s="7">
        <v>542.55308368451722</v>
      </c>
      <c r="R122" s="7">
        <v>1111.5146540645469</v>
      </c>
      <c r="S122" s="7">
        <v>380.71360025813158</v>
      </c>
      <c r="T122" s="7">
        <v>746.63854962428206</v>
      </c>
      <c r="U122" s="7">
        <v>797.14761745628175</v>
      </c>
      <c r="V122" s="7">
        <v>602.18076242009693</v>
      </c>
      <c r="W122" s="7">
        <v>920.98436578220787</v>
      </c>
      <c r="X122" s="7">
        <v>740.73747874784704</v>
      </c>
      <c r="Y122" s="7">
        <v>1002.514466759083</v>
      </c>
    </row>
    <row r="123" spans="1:25" x14ac:dyDescent="0.2">
      <c r="A123" t="s">
        <v>260</v>
      </c>
      <c r="B123" t="s">
        <v>261</v>
      </c>
      <c r="C123" s="4">
        <v>38.588317020514879</v>
      </c>
      <c r="D123" s="4">
        <v>1.8717297812284031</v>
      </c>
      <c r="E123" s="4">
        <v>0.50977619269006047</v>
      </c>
      <c r="F123" s="4">
        <v>3.6716696622323419</v>
      </c>
      <c r="G123" s="5">
        <v>2.4097102510733419E-4</v>
      </c>
      <c r="H123" s="8">
        <v>5.9893403306643684E-3</v>
      </c>
      <c r="I123" s="7">
        <v>41.043259112915798</v>
      </c>
      <c r="J123" s="7">
        <v>18.295726023348021</v>
      </c>
      <c r="K123" s="7">
        <v>26.25780711547235</v>
      </c>
      <c r="L123" s="7">
        <v>5.2074544011122699</v>
      </c>
      <c r="M123" s="7">
        <v>7.5285065673296119</v>
      </c>
      <c r="N123" s="7">
        <v>70.621908306332784</v>
      </c>
      <c r="O123" s="7">
        <v>171.00977410348571</v>
      </c>
      <c r="P123" s="7">
        <v>71.024682299920457</v>
      </c>
      <c r="Q123" s="7">
        <v>26.063824608373871</v>
      </c>
      <c r="R123" s="7">
        <v>21.794404981657792</v>
      </c>
      <c r="S123" s="7">
        <v>12.85526442430055</v>
      </c>
      <c r="T123" s="7">
        <v>64.415874869545902</v>
      </c>
      <c r="U123" s="7">
        <v>58.193972073254727</v>
      </c>
      <c r="V123" s="7">
        <v>41.676352201390891</v>
      </c>
      <c r="W123" s="7">
        <v>4.3830308900997403</v>
      </c>
      <c r="X123" s="7">
        <v>5.860264863511448</v>
      </c>
      <c r="Y123" s="7">
        <v>9.7692825067010389</v>
      </c>
    </row>
    <row r="124" spans="1:25" x14ac:dyDescent="0.2">
      <c r="A124" t="s">
        <v>262</v>
      </c>
      <c r="B124" t="s">
        <v>263</v>
      </c>
      <c r="C124" s="4">
        <v>86.01244533527651</v>
      </c>
      <c r="D124" s="4">
        <v>2.5364142397355369</v>
      </c>
      <c r="E124" s="4">
        <v>0.87835646747632401</v>
      </c>
      <c r="F124" s="4">
        <v>2.887682089964124</v>
      </c>
      <c r="G124" s="5">
        <v>3.8809190089452209E-3</v>
      </c>
      <c r="H124" s="8">
        <v>4.6124044531530732E-2</v>
      </c>
      <c r="I124" s="7">
        <v>2.9316613652082708</v>
      </c>
      <c r="J124" s="7">
        <v>2.6136751461925738</v>
      </c>
      <c r="K124" s="7">
        <v>13.128903557736169</v>
      </c>
      <c r="L124" s="7">
        <v>128.45054189410271</v>
      </c>
      <c r="M124" s="7">
        <v>188.21266418324029</v>
      </c>
      <c r="N124" s="7">
        <v>12.35883395360824</v>
      </c>
      <c r="O124" s="7">
        <v>18.704194042568741</v>
      </c>
      <c r="P124" s="7">
        <v>65.187037179379047</v>
      </c>
      <c r="Q124" s="7">
        <v>184.04251662239511</v>
      </c>
      <c r="R124" s="7">
        <v>188.12012721009879</v>
      </c>
      <c r="S124" s="7">
        <v>136.4635761964212</v>
      </c>
      <c r="T124" s="7">
        <v>5.8559886245041728</v>
      </c>
      <c r="U124" s="7">
        <v>0</v>
      </c>
      <c r="V124" s="7">
        <v>13.60860480045417</v>
      </c>
      <c r="W124" s="7">
        <v>159.43274862737809</v>
      </c>
      <c r="X124" s="7">
        <v>152.3668864512976</v>
      </c>
      <c r="Y124" s="7">
        <v>190.73361084511549</v>
      </c>
    </row>
    <row r="125" spans="1:25" x14ac:dyDescent="0.2">
      <c r="A125" t="s">
        <v>264</v>
      </c>
      <c r="B125" t="s">
        <v>265</v>
      </c>
      <c r="C125" s="4">
        <v>299.62721403360649</v>
      </c>
      <c r="D125" s="4">
        <v>-3.149328195407334</v>
      </c>
      <c r="E125" s="4">
        <v>1.0980767142151511</v>
      </c>
      <c r="F125" s="4">
        <v>-2.8680402331073132</v>
      </c>
      <c r="G125" s="5">
        <v>4.1302300784857001E-3</v>
      </c>
      <c r="H125" s="8">
        <v>4.806386932061419E-2</v>
      </c>
      <c r="I125" s="7">
        <v>5.8633227304165434</v>
      </c>
      <c r="J125" s="7">
        <v>10.454700584770301</v>
      </c>
      <c r="K125" s="7">
        <v>17.505204743648228</v>
      </c>
      <c r="L125" s="7">
        <v>539.83943958197199</v>
      </c>
      <c r="M125" s="7">
        <v>536.02966759386834</v>
      </c>
      <c r="N125" s="7">
        <v>0</v>
      </c>
      <c r="O125" s="7">
        <v>1.781351813577976</v>
      </c>
      <c r="P125" s="7">
        <v>1.9458817068471359</v>
      </c>
      <c r="Q125" s="7">
        <v>209.04251165491701</v>
      </c>
      <c r="R125" s="7">
        <v>1258.340119204137</v>
      </c>
      <c r="S125" s="7">
        <v>431.64022470824528</v>
      </c>
      <c r="T125" s="7">
        <v>21.47195828984864</v>
      </c>
      <c r="U125" s="7">
        <v>45.01797839629139</v>
      </c>
      <c r="V125" s="7">
        <v>92.708620203094014</v>
      </c>
      <c r="W125" s="7">
        <v>703.47645786100827</v>
      </c>
      <c r="X125" s="7">
        <v>1047.815357595847</v>
      </c>
      <c r="Y125" s="7">
        <v>170.7298419028229</v>
      </c>
    </row>
    <row r="126" spans="1:25" x14ac:dyDescent="0.2">
      <c r="A126" t="s">
        <v>266</v>
      </c>
      <c r="B126" t="s">
        <v>267</v>
      </c>
      <c r="C126" s="4">
        <v>1459.2520236322921</v>
      </c>
      <c r="D126" s="4">
        <v>-2.380879698708851</v>
      </c>
      <c r="E126" s="4">
        <v>0.53803659072652066</v>
      </c>
      <c r="F126" s="4">
        <v>-4.4251259853793696</v>
      </c>
      <c r="G126" s="5">
        <v>9.6386015344742311E-6</v>
      </c>
      <c r="H126" s="6">
        <v>4.8466806284089482E-4</v>
      </c>
      <c r="I126" s="7">
        <v>598.05891850248736</v>
      </c>
      <c r="J126" s="7">
        <v>543.64443040805543</v>
      </c>
      <c r="K126" s="7">
        <v>590.80066009812788</v>
      </c>
      <c r="L126" s="7">
        <v>3100.171186795505</v>
      </c>
      <c r="M126" s="7">
        <v>2275.1146846470092</v>
      </c>
      <c r="N126" s="7">
        <v>30.89708488402059</v>
      </c>
      <c r="O126" s="7">
        <v>166.55639456954071</v>
      </c>
      <c r="P126" s="7">
        <v>135.23877862587591</v>
      </c>
      <c r="Q126" s="7">
        <v>874.99982613826558</v>
      </c>
      <c r="R126" s="7">
        <v>3926.434118537612</v>
      </c>
      <c r="S126" s="7">
        <v>1575.7587584709941</v>
      </c>
      <c r="T126" s="7">
        <v>836.43037520001269</v>
      </c>
      <c r="U126" s="7">
        <v>1450.4573039390471</v>
      </c>
      <c r="V126" s="7">
        <v>1327.6895058443099</v>
      </c>
      <c r="W126" s="7">
        <v>3256.044072482845</v>
      </c>
      <c r="X126" s="7">
        <v>2682.438570191307</v>
      </c>
      <c r="Y126" s="7">
        <v>1436.549732413943</v>
      </c>
    </row>
    <row r="127" spans="1:25" x14ac:dyDescent="0.2">
      <c r="A127" t="s">
        <v>268</v>
      </c>
      <c r="B127" t="s">
        <v>269</v>
      </c>
      <c r="C127" s="4">
        <v>45.299603256156558</v>
      </c>
      <c r="D127" s="4">
        <v>-1.5982070211232999</v>
      </c>
      <c r="E127" s="4">
        <v>0.49844046045580198</v>
      </c>
      <c r="F127" s="4">
        <v>-3.2064151045479119</v>
      </c>
      <c r="G127" s="5">
        <v>1.3439995588396059E-3</v>
      </c>
      <c r="H127" s="8">
        <v>2.188698758011574E-2</v>
      </c>
      <c r="I127" s="7">
        <v>128.99310006916389</v>
      </c>
      <c r="J127" s="7">
        <v>130.6837573096287</v>
      </c>
      <c r="K127" s="7">
        <v>105.0312284618894</v>
      </c>
      <c r="L127" s="7">
        <v>0</v>
      </c>
      <c r="M127" s="7">
        <v>0</v>
      </c>
      <c r="N127" s="7">
        <v>70.621908306332784</v>
      </c>
      <c r="O127" s="7">
        <v>27.61095311045862</v>
      </c>
      <c r="P127" s="7">
        <v>22.37763962874206</v>
      </c>
      <c r="Q127" s="7">
        <v>0.53191478792599733</v>
      </c>
      <c r="R127" s="7">
        <v>1.1470739464030419</v>
      </c>
      <c r="S127" s="7">
        <v>2.9665994825308961</v>
      </c>
      <c r="T127" s="7">
        <v>116.14377438599939</v>
      </c>
      <c r="U127" s="7">
        <v>101.0159515233856</v>
      </c>
      <c r="V127" s="7">
        <v>59.537646001986992</v>
      </c>
      <c r="W127" s="7">
        <v>0.54787886126246754</v>
      </c>
      <c r="X127" s="7">
        <v>1.953421621170482</v>
      </c>
      <c r="Y127" s="7">
        <v>0.93040785778105128</v>
      </c>
    </row>
    <row r="128" spans="1:25" x14ac:dyDescent="0.2">
      <c r="A128" t="s">
        <v>270</v>
      </c>
      <c r="B128" t="s">
        <v>271</v>
      </c>
      <c r="C128" s="4">
        <v>3017.6774342635308</v>
      </c>
      <c r="D128" s="4">
        <v>-1.863207489331467</v>
      </c>
      <c r="E128" s="4">
        <v>0.41064497769385722</v>
      </c>
      <c r="F128" s="4">
        <v>-4.5372708557037811</v>
      </c>
      <c r="G128" s="5">
        <v>5.6986896275973259E-6</v>
      </c>
      <c r="H128" s="6">
        <v>3.125379578379763E-4</v>
      </c>
      <c r="I128" s="7">
        <v>3623.533447397424</v>
      </c>
      <c r="J128" s="7">
        <v>3413.459740927502</v>
      </c>
      <c r="K128" s="7">
        <v>3531.675057031031</v>
      </c>
      <c r="L128" s="7">
        <v>3714.6508061267532</v>
      </c>
      <c r="M128" s="7">
        <v>2996.3456137971848</v>
      </c>
      <c r="N128" s="7">
        <v>331.9229690397641</v>
      </c>
      <c r="O128" s="7">
        <v>1021.605265086969</v>
      </c>
      <c r="P128" s="7">
        <v>1551.840661210591</v>
      </c>
      <c r="Q128" s="7">
        <v>1868.616649984029</v>
      </c>
      <c r="R128" s="7">
        <v>3546.7526422782048</v>
      </c>
      <c r="S128" s="7">
        <v>2279.8317023249929</v>
      </c>
      <c r="T128" s="7">
        <v>3128.073923589312</v>
      </c>
      <c r="U128" s="7">
        <v>5626.1493000633436</v>
      </c>
      <c r="V128" s="7">
        <v>5696.9021845901261</v>
      </c>
      <c r="W128" s="7">
        <v>3533.2707762816531</v>
      </c>
      <c r="X128" s="7">
        <v>3192.672297641036</v>
      </c>
      <c r="Y128" s="7">
        <v>2243.213345110114</v>
      </c>
    </row>
    <row r="129" spans="1:25" x14ac:dyDescent="0.2">
      <c r="A129" t="s">
        <v>272</v>
      </c>
      <c r="B129" t="s">
        <v>273</v>
      </c>
      <c r="C129" s="4">
        <v>421.86059449847039</v>
      </c>
      <c r="D129" s="4">
        <v>1.70692091959269</v>
      </c>
      <c r="E129" s="4">
        <v>0.36552799819150061</v>
      </c>
      <c r="F129" s="4">
        <v>4.6697405617022838</v>
      </c>
      <c r="G129" s="5">
        <v>3.015803583164952E-6</v>
      </c>
      <c r="H129" s="8">
        <v>1.8341645646997341E-4</v>
      </c>
      <c r="I129" s="7">
        <v>20.521629556457899</v>
      </c>
      <c r="J129" s="7">
        <v>33.977776900503457</v>
      </c>
      <c r="K129" s="7">
        <v>43.763011859120581</v>
      </c>
      <c r="L129" s="7">
        <v>762.02416069609558</v>
      </c>
      <c r="M129" s="7">
        <v>799.52739745040469</v>
      </c>
      <c r="N129" s="7">
        <v>90.042933090574294</v>
      </c>
      <c r="O129" s="7">
        <v>107.7717847214675</v>
      </c>
      <c r="P129" s="7">
        <v>113.8340798505574</v>
      </c>
      <c r="Q129" s="7">
        <v>919.68066832404941</v>
      </c>
      <c r="R129" s="7">
        <v>530.52170021140671</v>
      </c>
      <c r="S129" s="7">
        <v>1094.675209053901</v>
      </c>
      <c r="T129" s="7">
        <v>59.535884349125759</v>
      </c>
      <c r="U129" s="7">
        <v>57.095972600174449</v>
      </c>
      <c r="V129" s="7">
        <v>87.60539340292371</v>
      </c>
      <c r="W129" s="7">
        <v>813.60010897476423</v>
      </c>
      <c r="X129" s="7">
        <v>795.43328414062046</v>
      </c>
      <c r="Y129" s="7">
        <v>842.01911129185135</v>
      </c>
    </row>
    <row r="130" spans="1:25" x14ac:dyDescent="0.2">
      <c r="A130" t="s">
        <v>274</v>
      </c>
      <c r="B130" t="s">
        <v>275</v>
      </c>
      <c r="C130" s="4">
        <v>952.83518659809852</v>
      </c>
      <c r="D130" s="4">
        <v>3.0049371135743801</v>
      </c>
      <c r="E130" s="4">
        <v>0.52983788931468323</v>
      </c>
      <c r="F130" s="4">
        <v>5.6714273821774137</v>
      </c>
      <c r="G130" s="5">
        <v>1.416126269322139E-8</v>
      </c>
      <c r="H130" s="8">
        <v>2.083332247429116E-6</v>
      </c>
      <c r="I130" s="7">
        <v>299.02945925124368</v>
      </c>
      <c r="J130" s="7">
        <v>258.75383947306489</v>
      </c>
      <c r="K130" s="7">
        <v>336.97519131522853</v>
      </c>
      <c r="L130" s="7">
        <v>414.8605339552775</v>
      </c>
      <c r="M130" s="7">
        <v>436.65338090511739</v>
      </c>
      <c r="N130" s="7">
        <v>1084.046292502208</v>
      </c>
      <c r="O130" s="7">
        <v>1448.2390244388939</v>
      </c>
      <c r="P130" s="7">
        <v>4641.9008116838422</v>
      </c>
      <c r="Q130" s="7">
        <v>619.6807279337869</v>
      </c>
      <c r="R130" s="7">
        <v>685.9502199490189</v>
      </c>
      <c r="S130" s="7">
        <v>354.01420491535362</v>
      </c>
      <c r="T130" s="7">
        <v>1293.1974879113379</v>
      </c>
      <c r="U130" s="7">
        <v>1188.035429872861</v>
      </c>
      <c r="V130" s="7">
        <v>2188.4337594730359</v>
      </c>
      <c r="W130" s="7">
        <v>390.63762808013928</v>
      </c>
      <c r="X130" s="7">
        <v>453.58450043578603</v>
      </c>
      <c r="Y130" s="7">
        <v>104.2056800714777</v>
      </c>
    </row>
    <row r="131" spans="1:25" x14ac:dyDescent="0.2">
      <c r="A131" t="s">
        <v>276</v>
      </c>
      <c r="B131" t="s">
        <v>277</v>
      </c>
      <c r="C131" s="4">
        <v>286.11295139165742</v>
      </c>
      <c r="D131" s="4">
        <v>1.825039944495469</v>
      </c>
      <c r="E131" s="4">
        <v>0.60934620437875309</v>
      </c>
      <c r="F131" s="4">
        <v>2.9950788753269628</v>
      </c>
      <c r="G131" s="5">
        <v>2.7437388172088148E-3</v>
      </c>
      <c r="H131" s="6">
        <v>3.6009297930733902E-2</v>
      </c>
      <c r="I131" s="7">
        <v>5.8633227304165434</v>
      </c>
      <c r="J131" s="7">
        <v>20.90940116954059</v>
      </c>
      <c r="K131" s="7">
        <v>21.881505929560291</v>
      </c>
      <c r="L131" s="7">
        <v>659.61089080755426</v>
      </c>
      <c r="M131" s="7">
        <v>576.68360305744829</v>
      </c>
      <c r="N131" s="7">
        <v>27.365989468703951</v>
      </c>
      <c r="O131" s="7">
        <v>30.28298083082559</v>
      </c>
      <c r="P131" s="7">
        <v>111.8881981437103</v>
      </c>
      <c r="Q131" s="7">
        <v>566.4892491411872</v>
      </c>
      <c r="R131" s="7">
        <v>733.55378872474512</v>
      </c>
      <c r="S131" s="7">
        <v>368.84720232800811</v>
      </c>
      <c r="T131" s="7">
        <v>43.9199146837813</v>
      </c>
      <c r="U131" s="7">
        <v>48.311976815532233</v>
      </c>
      <c r="V131" s="7">
        <v>19.562369400652869</v>
      </c>
      <c r="W131" s="7">
        <v>559.38431734897938</v>
      </c>
      <c r="X131" s="7">
        <v>454.36586908425431</v>
      </c>
      <c r="Y131" s="7">
        <v>614.99959399327486</v>
      </c>
    </row>
    <row r="132" spans="1:25" x14ac:dyDescent="0.2">
      <c r="A132" t="s">
        <v>278</v>
      </c>
      <c r="B132" t="s">
        <v>279</v>
      </c>
      <c r="C132" s="4">
        <v>419.14488011119983</v>
      </c>
      <c r="D132" s="4">
        <v>3.497351804540334</v>
      </c>
      <c r="E132" s="4">
        <v>0.77463348539860744</v>
      </c>
      <c r="F132" s="4">
        <v>4.5148471767143956</v>
      </c>
      <c r="G132" s="5">
        <v>6.3362441400743932E-6</v>
      </c>
      <c r="H132" s="8">
        <v>3.3896570924284961E-4</v>
      </c>
      <c r="I132" s="7">
        <v>23.45329092166617</v>
      </c>
      <c r="J132" s="7">
        <v>7.8410254385777227</v>
      </c>
      <c r="K132" s="7">
        <v>8.7526023718241159</v>
      </c>
      <c r="L132" s="7">
        <v>10.41490880222454</v>
      </c>
      <c r="M132" s="7">
        <v>45.171039403977673</v>
      </c>
      <c r="N132" s="7">
        <v>119.17447026693659</v>
      </c>
      <c r="O132" s="7">
        <v>258.29601296880651</v>
      </c>
      <c r="P132" s="7">
        <v>80.754090834156131</v>
      </c>
      <c r="Q132" s="7">
        <v>15.957443637779919</v>
      </c>
      <c r="R132" s="7">
        <v>34.412218392091248</v>
      </c>
      <c r="S132" s="7">
        <v>7.9109319534157221</v>
      </c>
      <c r="T132" s="7">
        <v>1198.525671815187</v>
      </c>
      <c r="U132" s="7">
        <v>3012.910554132282</v>
      </c>
      <c r="V132" s="7">
        <v>2219.9036580740858</v>
      </c>
      <c r="W132" s="7">
        <v>46.021824346047268</v>
      </c>
      <c r="X132" s="7">
        <v>28.51995566908905</v>
      </c>
      <c r="Y132" s="7">
        <v>7.4432628622484103</v>
      </c>
    </row>
    <row r="133" spans="1:25" x14ac:dyDescent="0.2">
      <c r="A133" t="s">
        <v>280</v>
      </c>
      <c r="B133" t="s">
        <v>281</v>
      </c>
      <c r="C133" s="4">
        <v>35.346341421006052</v>
      </c>
      <c r="D133" s="4">
        <v>4.227562840288793</v>
      </c>
      <c r="E133" s="4">
        <v>0.89686425806631864</v>
      </c>
      <c r="F133" s="4">
        <v>4.7137153724952947</v>
      </c>
      <c r="G133" s="5">
        <v>2.4324037057414261E-6</v>
      </c>
      <c r="H133" s="6">
        <v>1.5576684083855311E-4</v>
      </c>
      <c r="I133" s="7">
        <v>2.9316613652082708</v>
      </c>
      <c r="J133" s="7">
        <v>7.8410254385777227</v>
      </c>
      <c r="K133" s="7">
        <v>8.7526023718241159</v>
      </c>
      <c r="L133" s="7">
        <v>13.886545069632721</v>
      </c>
      <c r="M133" s="7">
        <v>3.011402626931845</v>
      </c>
      <c r="N133" s="7">
        <v>52.083657375920417</v>
      </c>
      <c r="O133" s="7">
        <v>38.299063991926481</v>
      </c>
      <c r="P133" s="7">
        <v>267.55873469148122</v>
      </c>
      <c r="Q133" s="7">
        <v>16.48935842570592</v>
      </c>
      <c r="R133" s="7">
        <v>12.61781341043346</v>
      </c>
      <c r="S133" s="7">
        <v>16.31629715391993</v>
      </c>
      <c r="T133" s="7">
        <v>77.103850222638286</v>
      </c>
      <c r="U133" s="7">
        <v>31.84198471932806</v>
      </c>
      <c r="V133" s="7">
        <v>31.469898601050261</v>
      </c>
      <c r="W133" s="7">
        <v>8.2181829189370124</v>
      </c>
      <c r="X133" s="7">
        <v>7.8136864846819298</v>
      </c>
      <c r="Y133" s="7">
        <v>4.6520392889052564</v>
      </c>
    </row>
    <row r="134" spans="1:25" x14ac:dyDescent="0.2">
      <c r="A134" t="s">
        <v>282</v>
      </c>
      <c r="B134" t="s">
        <v>283</v>
      </c>
      <c r="C134" s="4">
        <v>1730.81250963874</v>
      </c>
      <c r="D134" s="4">
        <v>-1.5208281242172821</v>
      </c>
      <c r="E134" s="4">
        <v>0.45361182387881588</v>
      </c>
      <c r="F134" s="4">
        <v>-3.3527082940932709</v>
      </c>
      <c r="G134" s="5">
        <v>8.0025000472154777E-4</v>
      </c>
      <c r="H134" s="8">
        <v>1.475346600575975E-2</v>
      </c>
      <c r="I134" s="7">
        <v>2037.504648819749</v>
      </c>
      <c r="J134" s="7">
        <v>1800.822175726684</v>
      </c>
      <c r="K134" s="7">
        <v>1592.9736316719891</v>
      </c>
      <c r="L134" s="7">
        <v>1817.401585988182</v>
      </c>
      <c r="M134" s="7">
        <v>1714.993796037686</v>
      </c>
      <c r="N134" s="7">
        <v>235.70061897238571</v>
      </c>
      <c r="O134" s="7">
        <v>739.26100263485989</v>
      </c>
      <c r="P134" s="7">
        <v>918.45616563184808</v>
      </c>
      <c r="Q134" s="7">
        <v>844.14876843855779</v>
      </c>
      <c r="R134" s="7">
        <v>2837.287406427924</v>
      </c>
      <c r="S134" s="7">
        <v>1247.4550824042419</v>
      </c>
      <c r="T134" s="7">
        <v>2909.4503482744899</v>
      </c>
      <c r="U134" s="7">
        <v>3007.420556766881</v>
      </c>
      <c r="V134" s="7">
        <v>2948.8145526984131</v>
      </c>
      <c r="W134" s="7">
        <v>2118.6475565019618</v>
      </c>
      <c r="X134" s="7">
        <v>1722.136501223898</v>
      </c>
      <c r="Y134" s="7">
        <v>931.33826563883235</v>
      </c>
    </row>
    <row r="135" spans="1:25" x14ac:dyDescent="0.2">
      <c r="A135" t="s">
        <v>284</v>
      </c>
      <c r="B135" t="s">
        <v>285</v>
      </c>
      <c r="C135" s="4">
        <v>99.436111770125791</v>
      </c>
      <c r="D135" s="4">
        <v>-1.850191068936146</v>
      </c>
      <c r="E135" s="4">
        <v>0.44661368911820898</v>
      </c>
      <c r="F135" s="4">
        <v>-4.1427101632042449</v>
      </c>
      <c r="G135" s="5">
        <v>3.4322559758077808E-5</v>
      </c>
      <c r="H135" s="6">
        <v>1.3464956641668969E-3</v>
      </c>
      <c r="I135" s="7">
        <v>52.769904573748889</v>
      </c>
      <c r="J135" s="7">
        <v>36.591452046696041</v>
      </c>
      <c r="K135" s="7">
        <v>78.773421346417052</v>
      </c>
      <c r="L135" s="7">
        <v>189.2041765737458</v>
      </c>
      <c r="M135" s="7">
        <v>183.6955602428425</v>
      </c>
      <c r="N135" s="7">
        <v>5.2966431229749587</v>
      </c>
      <c r="O135" s="7">
        <v>15.14149041541279</v>
      </c>
      <c r="P135" s="7">
        <v>25.296462189012761</v>
      </c>
      <c r="Q135" s="7">
        <v>84.574451280233575</v>
      </c>
      <c r="R135" s="7">
        <v>169.76694406765009</v>
      </c>
      <c r="S135" s="7">
        <v>188.87350038780039</v>
      </c>
      <c r="T135" s="7">
        <v>59.535884349125759</v>
      </c>
      <c r="U135" s="7">
        <v>57.095972600174449</v>
      </c>
      <c r="V135" s="7">
        <v>62.089259402072138</v>
      </c>
      <c r="W135" s="7">
        <v>144.64001937329141</v>
      </c>
      <c r="X135" s="7">
        <v>164.47810050255461</v>
      </c>
      <c r="Y135" s="7">
        <v>172.59065761838499</v>
      </c>
    </row>
    <row r="136" spans="1:25" x14ac:dyDescent="0.2">
      <c r="A136" t="s">
        <v>286</v>
      </c>
      <c r="B136" t="s">
        <v>287</v>
      </c>
      <c r="C136" s="4">
        <v>2028.7339547004469</v>
      </c>
      <c r="D136" s="4">
        <v>-2.101938672765554</v>
      </c>
      <c r="E136" s="4">
        <v>0.28131049631882082</v>
      </c>
      <c r="F136" s="4">
        <v>-7.4719525231768831</v>
      </c>
      <c r="G136" s="5">
        <v>7.9013518251927899E-14</v>
      </c>
      <c r="H136" s="6">
        <v>4.4111829048698112E-11</v>
      </c>
      <c r="I136" s="7">
        <v>5476.3434302090509</v>
      </c>
      <c r="J136" s="7">
        <v>5810.1998499860929</v>
      </c>
      <c r="K136" s="7">
        <v>5794.2227701475649</v>
      </c>
      <c r="L136" s="7">
        <v>161.43108643448039</v>
      </c>
      <c r="M136" s="7">
        <v>269.52053511040009</v>
      </c>
      <c r="N136" s="7">
        <v>712.39850004013192</v>
      </c>
      <c r="O136" s="7">
        <v>1412.6119881673351</v>
      </c>
      <c r="P136" s="7">
        <v>1854.4252666253201</v>
      </c>
      <c r="Q136" s="7">
        <v>129.25529346601729</v>
      </c>
      <c r="R136" s="7">
        <v>147.39900211279081</v>
      </c>
      <c r="S136" s="7">
        <v>126.0804780075631</v>
      </c>
      <c r="T136" s="7">
        <v>4757.9907574096414</v>
      </c>
      <c r="U136" s="7">
        <v>4264.6299534437994</v>
      </c>
      <c r="V136" s="7">
        <v>3058.533928902074</v>
      </c>
      <c r="W136" s="7">
        <v>170.3903258526274</v>
      </c>
      <c r="X136" s="7">
        <v>155.1016767209363</v>
      </c>
      <c r="Y136" s="7">
        <v>187.94238727177239</v>
      </c>
    </row>
    <row r="137" spans="1:25" x14ac:dyDescent="0.2">
      <c r="A137" t="s">
        <v>288</v>
      </c>
      <c r="B137" t="s">
        <v>289</v>
      </c>
      <c r="C137" s="4">
        <v>1115.9385365225121</v>
      </c>
      <c r="D137" s="4">
        <v>2.5858696378003372</v>
      </c>
      <c r="E137" s="4">
        <v>0.58554687811304496</v>
      </c>
      <c r="F137" s="4">
        <v>4.4161615994494507</v>
      </c>
      <c r="G137" s="5">
        <v>1.004689864774527E-5</v>
      </c>
      <c r="H137" s="6">
        <v>5.005746550511618E-4</v>
      </c>
      <c r="I137" s="7">
        <v>609.78556396332044</v>
      </c>
      <c r="J137" s="7">
        <v>700.46493917960993</v>
      </c>
      <c r="K137" s="7">
        <v>643.3162743290726</v>
      </c>
      <c r="L137" s="7">
        <v>1.7358181337040901</v>
      </c>
      <c r="M137" s="7">
        <v>1.5057013134659221</v>
      </c>
      <c r="N137" s="7">
        <v>1354.1750917739309</v>
      </c>
      <c r="O137" s="7">
        <v>1848.1525065871499</v>
      </c>
      <c r="P137" s="7">
        <v>8527.8265802575734</v>
      </c>
      <c r="Q137" s="7">
        <v>6.382977455111968</v>
      </c>
      <c r="R137" s="7">
        <v>0.57353697320152075</v>
      </c>
      <c r="S137" s="7">
        <v>2.9665994825308961</v>
      </c>
      <c r="T137" s="7">
        <v>1484.4931163118081</v>
      </c>
      <c r="U137" s="7">
        <v>2092.786995691009</v>
      </c>
      <c r="V137" s="7">
        <v>1690.018608656402</v>
      </c>
      <c r="W137" s="7">
        <v>1.0957577225249351</v>
      </c>
      <c r="X137" s="7">
        <v>1.953421621170482</v>
      </c>
      <c r="Y137" s="7">
        <v>3.7216314311242051</v>
      </c>
    </row>
    <row r="138" spans="1:25" x14ac:dyDescent="0.2">
      <c r="A138" t="s">
        <v>290</v>
      </c>
      <c r="B138" t="s">
        <v>291</v>
      </c>
      <c r="C138" s="4">
        <v>353.36153978821289</v>
      </c>
      <c r="D138" s="4">
        <v>1.965391643532014</v>
      </c>
      <c r="E138" s="4">
        <v>0.53729273583144532</v>
      </c>
      <c r="F138" s="4">
        <v>3.6579531277128199</v>
      </c>
      <c r="G138" s="5">
        <v>2.542375255837686E-4</v>
      </c>
      <c r="H138" s="6">
        <v>6.2548176774411234E-3</v>
      </c>
      <c r="I138" s="7">
        <v>26.384952286874441</v>
      </c>
      <c r="J138" s="7">
        <v>28.750426608118321</v>
      </c>
      <c r="K138" s="7">
        <v>17.505204743648228</v>
      </c>
      <c r="L138" s="7">
        <v>727.30779802201369</v>
      </c>
      <c r="M138" s="7">
        <v>536.02966759386834</v>
      </c>
      <c r="N138" s="7">
        <v>67.973586744845306</v>
      </c>
      <c r="O138" s="7">
        <v>59.675285754862188</v>
      </c>
      <c r="P138" s="7">
        <v>162.48112252173581</v>
      </c>
      <c r="Q138" s="7">
        <v>935.1061971739033</v>
      </c>
      <c r="R138" s="7">
        <v>687.6708308686234</v>
      </c>
      <c r="S138" s="7">
        <v>1156.9737981870489</v>
      </c>
      <c r="T138" s="7">
        <v>81.007842638974395</v>
      </c>
      <c r="U138" s="7">
        <v>121.87794151191081</v>
      </c>
      <c r="V138" s="7">
        <v>50.181730201674753</v>
      </c>
      <c r="W138" s="7">
        <v>588.42189699589017</v>
      </c>
      <c r="X138" s="7">
        <v>548.13010690043745</v>
      </c>
      <c r="Y138" s="7">
        <v>211.66778764518921</v>
      </c>
    </row>
    <row r="139" spans="1:25" x14ac:dyDescent="0.2">
      <c r="A139" t="s">
        <v>292</v>
      </c>
      <c r="B139" t="s">
        <v>293</v>
      </c>
      <c r="C139" s="4">
        <v>7.14368907318749</v>
      </c>
      <c r="D139" s="4">
        <v>3.6911150910094421</v>
      </c>
      <c r="E139" s="4">
        <v>1.278071330518594</v>
      </c>
      <c r="F139" s="4">
        <v>2.8880352785252792</v>
      </c>
      <c r="G139" s="5">
        <v>3.8765639119713179E-3</v>
      </c>
      <c r="H139" s="8">
        <v>4.609744732678947E-2</v>
      </c>
      <c r="I139" s="7">
        <v>0</v>
      </c>
      <c r="J139" s="7">
        <v>0</v>
      </c>
      <c r="K139" s="7">
        <v>0</v>
      </c>
      <c r="L139" s="7">
        <v>17.3581813370409</v>
      </c>
      <c r="M139" s="7">
        <v>15.05701313465922</v>
      </c>
      <c r="N139" s="7">
        <v>4.413869269145799</v>
      </c>
      <c r="O139" s="7">
        <v>8.0160831611008909</v>
      </c>
      <c r="P139" s="7">
        <v>10.70234938765925</v>
      </c>
      <c r="Q139" s="7">
        <v>8.5106366068159574</v>
      </c>
      <c r="R139" s="7">
        <v>9.176591571224332</v>
      </c>
      <c r="S139" s="7">
        <v>10.87753143594662</v>
      </c>
      <c r="T139" s="7">
        <v>0.97599810408402887</v>
      </c>
      <c r="U139" s="7">
        <v>6.5879968384816676</v>
      </c>
      <c r="V139" s="7">
        <v>2.5516134000851571</v>
      </c>
      <c r="W139" s="7">
        <v>8.2181829189370124</v>
      </c>
      <c r="X139" s="7">
        <v>10.157792430086509</v>
      </c>
      <c r="Y139" s="7">
        <v>8.8388746489199868</v>
      </c>
    </row>
    <row r="140" spans="1:25" x14ac:dyDescent="0.2">
      <c r="A140" t="s">
        <v>294</v>
      </c>
      <c r="B140" t="s">
        <v>295</v>
      </c>
      <c r="C140" s="4">
        <v>86.428581155547789</v>
      </c>
      <c r="D140" s="4">
        <v>5.1565402140275047</v>
      </c>
      <c r="E140" s="4">
        <v>0.97273925905196612</v>
      </c>
      <c r="F140" s="4">
        <v>5.3010507862642253</v>
      </c>
      <c r="G140" s="5">
        <v>1.151380513167544E-7</v>
      </c>
      <c r="H140" s="6">
        <v>1.2110631842124121E-5</v>
      </c>
      <c r="I140" s="7">
        <v>17.589968191249628</v>
      </c>
      <c r="J140" s="7">
        <v>0</v>
      </c>
      <c r="K140" s="7">
        <v>4.376301185912058</v>
      </c>
      <c r="L140" s="7">
        <v>26.037272005561348</v>
      </c>
      <c r="M140" s="7">
        <v>15.05701313465922</v>
      </c>
      <c r="N140" s="7">
        <v>317.79858737849747</v>
      </c>
      <c r="O140" s="7">
        <v>117.5692196961464</v>
      </c>
      <c r="P140" s="7">
        <v>354.15047064617869</v>
      </c>
      <c r="Q140" s="7">
        <v>10.63829575851995</v>
      </c>
      <c r="R140" s="7">
        <v>39.574051150904943</v>
      </c>
      <c r="S140" s="7">
        <v>21.755062871893241</v>
      </c>
      <c r="T140" s="7">
        <v>51.727899516453533</v>
      </c>
      <c r="U140" s="7">
        <v>383.20181610501697</v>
      </c>
      <c r="V140" s="7">
        <v>46.779579001561203</v>
      </c>
      <c r="W140" s="7">
        <v>33.968489398272993</v>
      </c>
      <c r="X140" s="7">
        <v>18.362163239002541</v>
      </c>
      <c r="Y140" s="7">
        <v>10.699690364482089</v>
      </c>
    </row>
    <row r="141" spans="1:25" x14ac:dyDescent="0.2">
      <c r="A141" t="s">
        <v>296</v>
      </c>
      <c r="B141" t="s">
        <v>297</v>
      </c>
      <c r="C141" s="4">
        <v>2198.5281274157592</v>
      </c>
      <c r="D141" s="4">
        <v>4.5377071842563872</v>
      </c>
      <c r="E141" s="4">
        <v>1.2292797155837849</v>
      </c>
      <c r="F141" s="4">
        <v>3.6913544791564621</v>
      </c>
      <c r="G141" s="5">
        <v>2.2306300509600721E-4</v>
      </c>
      <c r="H141" s="6">
        <v>5.6232568400896984E-3</v>
      </c>
      <c r="I141" s="7">
        <v>0</v>
      </c>
      <c r="J141" s="7">
        <v>0</v>
      </c>
      <c r="K141" s="7">
        <v>0</v>
      </c>
      <c r="L141" s="7">
        <v>5344.5840336748934</v>
      </c>
      <c r="M141" s="7">
        <v>4529.1495509054939</v>
      </c>
      <c r="N141" s="7">
        <v>14.124381661266559</v>
      </c>
      <c r="O141" s="7">
        <v>8.0160831611008909</v>
      </c>
      <c r="P141" s="7">
        <v>19.458817068471362</v>
      </c>
      <c r="Q141" s="7">
        <v>4326.5948849900624</v>
      </c>
      <c r="R141" s="7">
        <v>3538.7231246533829</v>
      </c>
      <c r="S141" s="7">
        <v>5664.7217118927456</v>
      </c>
      <c r="T141" s="7">
        <v>3.903992416336115</v>
      </c>
      <c r="U141" s="7">
        <v>3.2939984192408338</v>
      </c>
      <c r="V141" s="7">
        <v>17.01075600056771</v>
      </c>
      <c r="W141" s="7">
        <v>4995.0115781299164</v>
      </c>
      <c r="X141" s="7">
        <v>5017.5587761385013</v>
      </c>
      <c r="Y141" s="7">
        <v>3892.8264769559191</v>
      </c>
    </row>
    <row r="142" spans="1:25" x14ac:dyDescent="0.2">
      <c r="A142" t="s">
        <v>298</v>
      </c>
      <c r="B142" t="s">
        <v>299</v>
      </c>
      <c r="C142" s="4">
        <v>3278.8972884330151</v>
      </c>
      <c r="D142" s="4">
        <v>-1.6991832283635919</v>
      </c>
      <c r="E142" s="4">
        <v>0.5033172241231828</v>
      </c>
      <c r="F142" s="4">
        <v>-3.3759687666634082</v>
      </c>
      <c r="G142" s="5">
        <v>7.3556268976733682E-4</v>
      </c>
      <c r="H142" s="8">
        <v>1.384218361651186E-2</v>
      </c>
      <c r="I142" s="7">
        <v>1720.885221377255</v>
      </c>
      <c r="J142" s="7">
        <v>1484.5674830373821</v>
      </c>
      <c r="K142" s="7">
        <v>1684.875956576142</v>
      </c>
      <c r="L142" s="7">
        <v>3884.760983229753</v>
      </c>
      <c r="M142" s="7">
        <v>4218.9750803315146</v>
      </c>
      <c r="N142" s="7">
        <v>329.27464747827662</v>
      </c>
      <c r="O142" s="7">
        <v>595.86218164183288</v>
      </c>
      <c r="P142" s="7">
        <v>580.84568949387005</v>
      </c>
      <c r="Q142" s="7">
        <v>2330.850600691721</v>
      </c>
      <c r="R142" s="7">
        <v>6971.9154462376864</v>
      </c>
      <c r="S142" s="7">
        <v>3263.259430783985</v>
      </c>
      <c r="T142" s="7">
        <v>1746.060608206328</v>
      </c>
      <c r="U142" s="7">
        <v>4657.7137648065391</v>
      </c>
      <c r="V142" s="7">
        <v>8450.9435810820378</v>
      </c>
      <c r="W142" s="7">
        <v>4809.2806441619396</v>
      </c>
      <c r="X142" s="7">
        <v>6786.5773962704907</v>
      </c>
      <c r="Y142" s="7">
        <v>2224.605187954493</v>
      </c>
    </row>
    <row r="143" spans="1:25" x14ac:dyDescent="0.2">
      <c r="A143" t="s">
        <v>300</v>
      </c>
      <c r="B143" t="s">
        <v>301</v>
      </c>
      <c r="C143" s="4">
        <v>164.21107055415959</v>
      </c>
      <c r="D143" s="4">
        <v>1.93187055531636</v>
      </c>
      <c r="E143" s="4">
        <v>0.33431707629109692</v>
      </c>
      <c r="F143" s="4">
        <v>5.7785578192668794</v>
      </c>
      <c r="G143" s="5">
        <v>7.5343652198903358E-9</v>
      </c>
      <c r="H143" s="8">
        <v>1.2618902610205561E-6</v>
      </c>
      <c r="I143" s="7">
        <v>79.154856860623326</v>
      </c>
      <c r="J143" s="7">
        <v>44.432477485273758</v>
      </c>
      <c r="K143" s="7">
        <v>13.128903557736169</v>
      </c>
      <c r="L143" s="7">
        <v>227.39217551523581</v>
      </c>
      <c r="M143" s="7">
        <v>204.77537863136541</v>
      </c>
      <c r="N143" s="7">
        <v>154.48542442010299</v>
      </c>
      <c r="O143" s="7">
        <v>189.71396814605441</v>
      </c>
      <c r="P143" s="7">
        <v>206.26346092579641</v>
      </c>
      <c r="Q143" s="7">
        <v>279.78717844907459</v>
      </c>
      <c r="R143" s="7">
        <v>258.09163794068428</v>
      </c>
      <c r="S143" s="7">
        <v>153.27430659742959</v>
      </c>
      <c r="T143" s="7">
        <v>111.2637838655793</v>
      </c>
      <c r="U143" s="7">
        <v>116.3879441465095</v>
      </c>
      <c r="V143" s="7">
        <v>130.98282120437139</v>
      </c>
      <c r="W143" s="7">
        <v>197.7842689157508</v>
      </c>
      <c r="X143" s="7">
        <v>192.9980561716437</v>
      </c>
      <c r="Y143" s="7">
        <v>231.6715565874818</v>
      </c>
    </row>
    <row r="144" spans="1:25" x14ac:dyDescent="0.2">
      <c r="A144" t="s">
        <v>302</v>
      </c>
      <c r="B144" t="s">
        <v>303</v>
      </c>
      <c r="C144" s="4">
        <v>12.62200208761625</v>
      </c>
      <c r="D144" s="4">
        <v>-1.753477445679114</v>
      </c>
      <c r="E144" s="4">
        <v>0.58128214176175153</v>
      </c>
      <c r="F144" s="4">
        <v>-3.016568581248118</v>
      </c>
      <c r="G144" s="5">
        <v>2.5565337915894998E-3</v>
      </c>
      <c r="H144" s="6">
        <v>3.4550632831134173E-2</v>
      </c>
      <c r="I144" s="7">
        <v>41.043259112915798</v>
      </c>
      <c r="J144" s="7">
        <v>41.818802339081188</v>
      </c>
      <c r="K144" s="7">
        <v>52.515614230944699</v>
      </c>
      <c r="L144" s="7">
        <v>1.7358181337040901</v>
      </c>
      <c r="M144" s="7">
        <v>0</v>
      </c>
      <c r="N144" s="7">
        <v>15.88992936892488</v>
      </c>
      <c r="O144" s="7">
        <v>16.032166322201778</v>
      </c>
      <c r="P144" s="7">
        <v>7.7835268273885436</v>
      </c>
      <c r="Q144" s="7">
        <v>0.53191478792599733</v>
      </c>
      <c r="R144" s="7">
        <v>0</v>
      </c>
      <c r="S144" s="7">
        <v>3.955465976707861</v>
      </c>
      <c r="T144" s="7">
        <v>8.7839829367562601</v>
      </c>
      <c r="U144" s="7">
        <v>13.175993676963341</v>
      </c>
      <c r="V144" s="7">
        <v>9.3559158003122409</v>
      </c>
      <c r="W144" s="7">
        <v>1.0957577225249351</v>
      </c>
      <c r="X144" s="7">
        <v>0.39068432423409649</v>
      </c>
      <c r="Y144" s="7">
        <v>0.46520392889052559</v>
      </c>
    </row>
    <row r="145" spans="1:25" x14ac:dyDescent="0.2">
      <c r="A145" t="s">
        <v>304</v>
      </c>
      <c r="B145" t="s">
        <v>305</v>
      </c>
      <c r="C145" s="4">
        <v>185.3299785736686</v>
      </c>
      <c r="D145" s="4">
        <v>-1.7353991996736839</v>
      </c>
      <c r="E145" s="4">
        <v>0.47865454168869742</v>
      </c>
      <c r="F145" s="4">
        <v>-3.62557763173244</v>
      </c>
      <c r="G145" s="5">
        <v>2.8831626416684979E-4</v>
      </c>
      <c r="H145" s="6">
        <v>6.8382462088287807E-3</v>
      </c>
      <c r="I145" s="7">
        <v>41.043259112915798</v>
      </c>
      <c r="J145" s="7">
        <v>107.1606809938956</v>
      </c>
      <c r="K145" s="7">
        <v>122.53643320553761</v>
      </c>
      <c r="L145" s="7">
        <v>380.14417128119572</v>
      </c>
      <c r="M145" s="7">
        <v>388.47093887420789</v>
      </c>
      <c r="N145" s="7">
        <v>15.00715551509572</v>
      </c>
      <c r="O145" s="7">
        <v>24.938925390091661</v>
      </c>
      <c r="P145" s="7">
        <v>40.863515843789848</v>
      </c>
      <c r="Q145" s="7">
        <v>362.23397057760423</v>
      </c>
      <c r="R145" s="7">
        <v>325.76900077846381</v>
      </c>
      <c r="S145" s="7">
        <v>191.8400998703313</v>
      </c>
      <c r="T145" s="7">
        <v>99.551806616570943</v>
      </c>
      <c r="U145" s="7">
        <v>47.213977342451948</v>
      </c>
      <c r="V145" s="7">
        <v>32.320436401078652</v>
      </c>
      <c r="W145" s="7">
        <v>314.48246636465637</v>
      </c>
      <c r="X145" s="7">
        <v>262.53986588531279</v>
      </c>
      <c r="Y145" s="7">
        <v>394.49293169916581</v>
      </c>
    </row>
    <row r="146" spans="1:25" x14ac:dyDescent="0.2">
      <c r="A146" t="s">
        <v>306</v>
      </c>
      <c r="B146" t="s">
        <v>307</v>
      </c>
      <c r="C146" s="4">
        <v>95.704289351141071</v>
      </c>
      <c r="D146" s="4">
        <v>-2.32565050790362</v>
      </c>
      <c r="E146" s="4">
        <v>0.43715973025098442</v>
      </c>
      <c r="F146" s="4">
        <v>-5.3199101997990663</v>
      </c>
      <c r="G146" s="5">
        <v>1.0381848306130211E-7</v>
      </c>
      <c r="H146" s="6">
        <v>1.1026535764359659E-5</v>
      </c>
      <c r="I146" s="7">
        <v>90.881502321456409</v>
      </c>
      <c r="J146" s="7">
        <v>109.7743561400881</v>
      </c>
      <c r="K146" s="7">
        <v>56.891915416856747</v>
      </c>
      <c r="L146" s="7">
        <v>121.5072693592863</v>
      </c>
      <c r="M146" s="7">
        <v>126.4789103311375</v>
      </c>
      <c r="N146" s="7">
        <v>14.124381661266559</v>
      </c>
      <c r="O146" s="7">
        <v>18.704194042568741</v>
      </c>
      <c r="P146" s="7">
        <v>19.458817068471362</v>
      </c>
      <c r="Q146" s="7">
        <v>170.7446469242451</v>
      </c>
      <c r="R146" s="7">
        <v>190.98781207610639</v>
      </c>
      <c r="S146" s="7">
        <v>89.49241772301535</v>
      </c>
      <c r="T146" s="7">
        <v>103.45579903290709</v>
      </c>
      <c r="U146" s="7">
        <v>36.233982611649168</v>
      </c>
      <c r="V146" s="7">
        <v>47.630116801589587</v>
      </c>
      <c r="W146" s="7">
        <v>123.27274378405519</v>
      </c>
      <c r="X146" s="7">
        <v>159.3992042875114</v>
      </c>
      <c r="Y146" s="7">
        <v>147.93484938718711</v>
      </c>
    </row>
    <row r="147" spans="1:25" x14ac:dyDescent="0.2">
      <c r="A147" t="s">
        <v>308</v>
      </c>
      <c r="B147" t="s">
        <v>309</v>
      </c>
      <c r="C147" s="4">
        <v>108.8123701427709</v>
      </c>
      <c r="D147" s="4">
        <v>-2.0403455804748019</v>
      </c>
      <c r="E147" s="4">
        <v>0.43467984774486279</v>
      </c>
      <c r="F147" s="4">
        <v>-4.693904240236118</v>
      </c>
      <c r="G147" s="5">
        <v>2.6803954163972259E-6</v>
      </c>
      <c r="H147" s="6">
        <v>1.6579616307163861E-4</v>
      </c>
      <c r="I147" s="7">
        <v>41.043259112915798</v>
      </c>
      <c r="J147" s="7">
        <v>33.977776900503457</v>
      </c>
      <c r="K147" s="7">
        <v>61.268216602768817</v>
      </c>
      <c r="L147" s="7">
        <v>173.58181337040901</v>
      </c>
      <c r="M147" s="7">
        <v>213.80958651216099</v>
      </c>
      <c r="N147" s="7">
        <v>4.413869269145799</v>
      </c>
      <c r="O147" s="7">
        <v>14.25081450862381</v>
      </c>
      <c r="P147" s="7">
        <v>13.62117194792995</v>
      </c>
      <c r="Q147" s="7">
        <v>270.21271226640658</v>
      </c>
      <c r="R147" s="7">
        <v>184.10536839768821</v>
      </c>
      <c r="S147" s="7">
        <v>167.61287076299561</v>
      </c>
      <c r="T147" s="7">
        <v>30.2559412266049</v>
      </c>
      <c r="U147" s="7">
        <v>26.35198735392667</v>
      </c>
      <c r="V147" s="7">
        <v>13.60860480045417</v>
      </c>
      <c r="W147" s="7">
        <v>224.08245425634919</v>
      </c>
      <c r="X147" s="7">
        <v>173.85452428417301</v>
      </c>
      <c r="Y147" s="7">
        <v>203.7593208540502</v>
      </c>
    </row>
    <row r="148" spans="1:25" x14ac:dyDescent="0.2">
      <c r="A148" t="s">
        <v>310</v>
      </c>
      <c r="B148" t="s">
        <v>311</v>
      </c>
      <c r="C148" s="4">
        <v>16.191352123528031</v>
      </c>
      <c r="D148" s="4">
        <v>6.4588312376900623</v>
      </c>
      <c r="E148" s="4">
        <v>1.579439125099956</v>
      </c>
      <c r="F148" s="4">
        <v>4.0893195154205833</v>
      </c>
      <c r="G148" s="5">
        <v>4.3264055497252577E-5</v>
      </c>
      <c r="H148" s="8">
        <v>1.6074885330062811E-3</v>
      </c>
      <c r="I148" s="7">
        <v>0</v>
      </c>
      <c r="J148" s="7">
        <v>0</v>
      </c>
      <c r="K148" s="7">
        <v>0</v>
      </c>
      <c r="L148" s="7">
        <v>6.9432725348163604</v>
      </c>
      <c r="M148" s="7">
        <v>0</v>
      </c>
      <c r="N148" s="7">
        <v>9.7105123921207568</v>
      </c>
      <c r="O148" s="7">
        <v>31.173656737614579</v>
      </c>
      <c r="P148" s="7">
        <v>115.7799615574046</v>
      </c>
      <c r="Q148" s="7">
        <v>0.53191478792599733</v>
      </c>
      <c r="R148" s="7">
        <v>6.8824436784182499</v>
      </c>
      <c r="S148" s="7">
        <v>12.36083117721207</v>
      </c>
      <c r="T148" s="7">
        <v>20.495960185764609</v>
      </c>
      <c r="U148" s="7">
        <v>42.82197945013084</v>
      </c>
      <c r="V148" s="7">
        <v>17.01075600056771</v>
      </c>
      <c r="W148" s="7">
        <v>1.643636583787403</v>
      </c>
      <c r="X148" s="7">
        <v>6.6416335119796406</v>
      </c>
      <c r="Y148" s="7">
        <v>3.256427502233679</v>
      </c>
    </row>
    <row r="149" spans="1:25" x14ac:dyDescent="0.2">
      <c r="A149" t="s">
        <v>312</v>
      </c>
      <c r="B149" t="s">
        <v>313</v>
      </c>
      <c r="C149" s="4">
        <v>64.883481961125398</v>
      </c>
      <c r="D149" s="4">
        <v>2.8125311045771122</v>
      </c>
      <c r="E149" s="4">
        <v>0.84224211033310348</v>
      </c>
      <c r="F149" s="4">
        <v>3.3393380241517101</v>
      </c>
      <c r="G149" s="5">
        <v>8.3978309140259847E-4</v>
      </c>
      <c r="H149" s="6">
        <v>1.5300918200091031E-2</v>
      </c>
      <c r="I149" s="7">
        <v>23.45329092166617</v>
      </c>
      <c r="J149" s="7">
        <v>15.682050877155451</v>
      </c>
      <c r="K149" s="7">
        <v>30.634108301384408</v>
      </c>
      <c r="L149" s="7">
        <v>17.3581813370409</v>
      </c>
      <c r="M149" s="7">
        <v>18.068415761591069</v>
      </c>
      <c r="N149" s="7">
        <v>10.593286245949921</v>
      </c>
      <c r="O149" s="7">
        <v>187.93261633247641</v>
      </c>
      <c r="P149" s="7">
        <v>285.07167005310538</v>
      </c>
      <c r="Q149" s="7">
        <v>12.234040122297939</v>
      </c>
      <c r="R149" s="7">
        <v>41.868199043711023</v>
      </c>
      <c r="S149" s="7">
        <v>45.487858732140403</v>
      </c>
      <c r="T149" s="7">
        <v>55.631891932789642</v>
      </c>
      <c r="U149" s="7">
        <v>178.97391411208531</v>
      </c>
      <c r="V149" s="7">
        <v>117.3742164039172</v>
      </c>
      <c r="W149" s="7">
        <v>11.505456086511821</v>
      </c>
      <c r="X149" s="7">
        <v>17.190110266300248</v>
      </c>
      <c r="Y149" s="7">
        <v>33.959886809008367</v>
      </c>
    </row>
    <row r="150" spans="1:25" x14ac:dyDescent="0.2">
      <c r="A150" t="s">
        <v>314</v>
      </c>
      <c r="B150" t="s">
        <v>315</v>
      </c>
      <c r="C150" s="4">
        <v>18419.609801746661</v>
      </c>
      <c r="D150" s="4">
        <v>-1.78459864747444</v>
      </c>
      <c r="E150" s="4">
        <v>0.55753220104458623</v>
      </c>
      <c r="F150" s="4">
        <v>-3.2008889246770602</v>
      </c>
      <c r="G150" s="5">
        <v>1.3700433494098221E-3</v>
      </c>
      <c r="H150" s="6">
        <v>2.2194906135937539E-2</v>
      </c>
      <c r="I150" s="7">
        <v>16757.376363530479</v>
      </c>
      <c r="J150" s="7">
        <v>18036.972183874961</v>
      </c>
      <c r="K150" s="7">
        <v>20520.476260741641</v>
      </c>
      <c r="L150" s="7">
        <v>17517.87660534168</v>
      </c>
      <c r="M150" s="7">
        <v>16481.40657719798</v>
      </c>
      <c r="N150" s="7">
        <v>1773.492672342782</v>
      </c>
      <c r="O150" s="7">
        <v>6139.4290254964944</v>
      </c>
      <c r="P150" s="7">
        <v>8142.5420023018396</v>
      </c>
      <c r="Q150" s="7">
        <v>5386.7010573265752</v>
      </c>
      <c r="R150" s="7">
        <v>22412.104301795829</v>
      </c>
      <c r="S150" s="7">
        <v>8242.6966622120945</v>
      </c>
      <c r="T150" s="7">
        <v>23122.37108385473</v>
      </c>
      <c r="U150" s="7">
        <v>44661.128567540312</v>
      </c>
      <c r="V150" s="7">
        <v>53156.91142617404</v>
      </c>
      <c r="W150" s="7">
        <v>22105.268415356779</v>
      </c>
      <c r="X150" s="7">
        <v>21852.53699170996</v>
      </c>
      <c r="Y150" s="7">
        <v>6824.0764328951209</v>
      </c>
    </row>
    <row r="151" spans="1:25" x14ac:dyDescent="0.2">
      <c r="A151" t="s">
        <v>316</v>
      </c>
      <c r="B151" t="s">
        <v>317</v>
      </c>
      <c r="C151" s="4">
        <v>1526.9395455968911</v>
      </c>
      <c r="D151" s="4">
        <v>-2.078119298436337</v>
      </c>
      <c r="E151" s="4">
        <v>0.48445537533281913</v>
      </c>
      <c r="F151" s="4">
        <v>-4.2895990100402477</v>
      </c>
      <c r="G151" s="5">
        <v>1.7899600306461119E-5</v>
      </c>
      <c r="H151" s="8">
        <v>7.9536326014811832E-4</v>
      </c>
      <c r="I151" s="7">
        <v>1149.2112551616419</v>
      </c>
      <c r="J151" s="7">
        <v>1364.338426312524</v>
      </c>
      <c r="K151" s="7">
        <v>1334.771861703178</v>
      </c>
      <c r="L151" s="7">
        <v>1918.0790377430201</v>
      </c>
      <c r="M151" s="7">
        <v>1903.2064602209259</v>
      </c>
      <c r="N151" s="7">
        <v>119.17447026693659</v>
      </c>
      <c r="O151" s="7">
        <v>321.53400235082461</v>
      </c>
      <c r="P151" s="7">
        <v>470.90337305700689</v>
      </c>
      <c r="Q151" s="7">
        <v>989.89342033028106</v>
      </c>
      <c r="R151" s="7">
        <v>3211.2335129553148</v>
      </c>
      <c r="S151" s="7">
        <v>1342.3862658452299</v>
      </c>
      <c r="T151" s="7">
        <v>1445.453192148447</v>
      </c>
      <c r="U151" s="7">
        <v>2017.0250320484699</v>
      </c>
      <c r="V151" s="7">
        <v>2450.3994018817789</v>
      </c>
      <c r="W151" s="7">
        <v>2601.3288332741959</v>
      </c>
      <c r="X151" s="7">
        <v>2386.299852421861</v>
      </c>
      <c r="Y151" s="7">
        <v>932.73387742550392</v>
      </c>
    </row>
    <row r="152" spans="1:25" x14ac:dyDescent="0.2">
      <c r="A152" t="s">
        <v>318</v>
      </c>
      <c r="B152" t="s">
        <v>319</v>
      </c>
      <c r="C152" s="4">
        <v>28.947638041441689</v>
      </c>
      <c r="D152" s="4">
        <v>3.8636637307014512</v>
      </c>
      <c r="E152" s="4">
        <v>1.332404216941931</v>
      </c>
      <c r="F152" s="4">
        <v>2.8997684648350499</v>
      </c>
      <c r="G152" s="5">
        <v>3.7343839675108869E-3</v>
      </c>
      <c r="H152" s="6">
        <v>4.4724280596597658E-2</v>
      </c>
      <c r="I152" s="7">
        <v>0</v>
      </c>
      <c r="J152" s="7">
        <v>0</v>
      </c>
      <c r="K152" s="7">
        <v>0</v>
      </c>
      <c r="L152" s="7">
        <v>100.67745175483719</v>
      </c>
      <c r="M152" s="7">
        <v>69.262260419432423</v>
      </c>
      <c r="N152" s="7">
        <v>3.531095415316639</v>
      </c>
      <c r="O152" s="7">
        <v>8.9067590678898778</v>
      </c>
      <c r="P152" s="7">
        <v>13.62117194792995</v>
      </c>
      <c r="Q152" s="7">
        <v>44.148927397857783</v>
      </c>
      <c r="R152" s="7">
        <v>52.765401534539912</v>
      </c>
      <c r="S152" s="7">
        <v>14.83299741265448</v>
      </c>
      <c r="T152" s="7">
        <v>9.7599810408402892</v>
      </c>
      <c r="U152" s="7">
        <v>6.5879968384816676</v>
      </c>
      <c r="V152" s="7">
        <v>1.7010756000567711</v>
      </c>
      <c r="W152" s="7">
        <v>73.415767409170655</v>
      </c>
      <c r="X152" s="7">
        <v>51.961015123134842</v>
      </c>
      <c r="Y152" s="7">
        <v>40.937945742366253</v>
      </c>
    </row>
    <row r="153" spans="1:25" x14ac:dyDescent="0.2">
      <c r="A153" t="s">
        <v>320</v>
      </c>
      <c r="B153" t="s">
        <v>321</v>
      </c>
      <c r="C153" s="4">
        <v>48.810281442159059</v>
      </c>
      <c r="D153" s="4">
        <v>3.6592340958639862</v>
      </c>
      <c r="E153" s="4">
        <v>1.147719964547302</v>
      </c>
      <c r="F153" s="4">
        <v>3.1882638700175492</v>
      </c>
      <c r="G153" s="5">
        <v>1.431298576500523E-3</v>
      </c>
      <c r="H153" s="6">
        <v>2.2948206116455011E-2</v>
      </c>
      <c r="I153" s="7">
        <v>2.9316613652082708</v>
      </c>
      <c r="J153" s="7">
        <v>2.6136751461925738</v>
      </c>
      <c r="K153" s="7">
        <v>4.376301185912058</v>
      </c>
      <c r="L153" s="7">
        <v>17.3581813370409</v>
      </c>
      <c r="M153" s="7">
        <v>40.653935463579899</v>
      </c>
      <c r="N153" s="7">
        <v>3.531095415316639</v>
      </c>
      <c r="O153" s="7">
        <v>42.752443525871413</v>
      </c>
      <c r="P153" s="7">
        <v>74.916445713614735</v>
      </c>
      <c r="Q153" s="7">
        <v>23.93616545666988</v>
      </c>
      <c r="R153" s="7">
        <v>25.235626820866919</v>
      </c>
      <c r="S153" s="7">
        <v>31.149294566574401</v>
      </c>
      <c r="T153" s="7">
        <v>69.295865389966053</v>
      </c>
      <c r="U153" s="7">
        <v>157.01392465047971</v>
      </c>
      <c r="V153" s="7">
        <v>141.189274804712</v>
      </c>
      <c r="W153" s="7">
        <v>14.24485039282415</v>
      </c>
      <c r="X153" s="7">
        <v>112.5170853794198</v>
      </c>
      <c r="Y153" s="7">
        <v>66.058957902454637</v>
      </c>
    </row>
    <row r="154" spans="1:25" x14ac:dyDescent="0.2">
      <c r="A154" t="s">
        <v>322</v>
      </c>
      <c r="B154" t="s">
        <v>323</v>
      </c>
      <c r="C154" s="4">
        <v>83.595082881468073</v>
      </c>
      <c r="D154" s="4">
        <v>1.867145362864939</v>
      </c>
      <c r="E154" s="4">
        <v>0.47262288809560382</v>
      </c>
      <c r="F154" s="4">
        <v>3.950602922318156</v>
      </c>
      <c r="G154" s="5">
        <v>7.7954565574158774E-5</v>
      </c>
      <c r="H154" s="6">
        <v>2.540875383602034E-3</v>
      </c>
      <c r="I154" s="7">
        <v>26.384952286874441</v>
      </c>
      <c r="J154" s="7">
        <v>31.364101754310891</v>
      </c>
      <c r="K154" s="7">
        <v>26.25780711547235</v>
      </c>
      <c r="L154" s="7">
        <v>112.8281786907659</v>
      </c>
      <c r="M154" s="7">
        <v>159.60433922738781</v>
      </c>
      <c r="N154" s="7">
        <v>62.676943621870343</v>
      </c>
      <c r="O154" s="7">
        <v>81.942183424586887</v>
      </c>
      <c r="P154" s="7">
        <v>164.427004228583</v>
      </c>
      <c r="Q154" s="7">
        <v>134.57444134527731</v>
      </c>
      <c r="R154" s="7">
        <v>123.88398621152849</v>
      </c>
      <c r="S154" s="7">
        <v>55.376523673910057</v>
      </c>
      <c r="T154" s="7">
        <v>62.463878661377848</v>
      </c>
      <c r="U154" s="7">
        <v>42.82197945013084</v>
      </c>
      <c r="V154" s="7">
        <v>43.377427801447659</v>
      </c>
      <c r="W154" s="7">
        <v>90.400012108307138</v>
      </c>
      <c r="X154" s="7">
        <v>98.061765382758225</v>
      </c>
      <c r="Y154" s="7">
        <v>104.6708840003683</v>
      </c>
    </row>
    <row r="155" spans="1:25" x14ac:dyDescent="0.2">
      <c r="A155" t="s">
        <v>324</v>
      </c>
      <c r="B155" t="s">
        <v>325</v>
      </c>
      <c r="C155" s="4">
        <v>474.8795512425578</v>
      </c>
      <c r="D155" s="4">
        <v>1.83621464936555</v>
      </c>
      <c r="E155" s="4">
        <v>0.57935477884098896</v>
      </c>
      <c r="F155" s="4">
        <v>3.1694131410099611</v>
      </c>
      <c r="G155" s="5">
        <v>1.527471051734999E-3</v>
      </c>
      <c r="H155" s="6">
        <v>2.3889197163895148E-2</v>
      </c>
      <c r="I155" s="7">
        <v>29.316613652082719</v>
      </c>
      <c r="J155" s="7">
        <v>2.6136751461925738</v>
      </c>
      <c r="K155" s="7">
        <v>13.128903557736169</v>
      </c>
      <c r="L155" s="7">
        <v>937.3417922002086</v>
      </c>
      <c r="M155" s="7">
        <v>1013.336983962566</v>
      </c>
      <c r="N155" s="7">
        <v>20.303798638070671</v>
      </c>
      <c r="O155" s="7">
        <v>62.34731347522915</v>
      </c>
      <c r="P155" s="7">
        <v>76.862327420461867</v>
      </c>
      <c r="Q155" s="7">
        <v>687.7658207883145</v>
      </c>
      <c r="R155" s="7">
        <v>913.64439831002267</v>
      </c>
      <c r="S155" s="7">
        <v>1357.7136965049731</v>
      </c>
      <c r="T155" s="7">
        <v>62.463878661377848</v>
      </c>
      <c r="U155" s="7">
        <v>30.743985246247782</v>
      </c>
      <c r="V155" s="7">
        <v>51.03226800170313</v>
      </c>
      <c r="W155" s="7">
        <v>1048.640140456363</v>
      </c>
      <c r="X155" s="7">
        <v>725.50079010271725</v>
      </c>
      <c r="Y155" s="7">
        <v>1040.1959849992149</v>
      </c>
    </row>
    <row r="156" spans="1:25" x14ac:dyDescent="0.2">
      <c r="A156" t="s">
        <v>326</v>
      </c>
      <c r="B156" t="s">
        <v>327</v>
      </c>
      <c r="C156" s="4">
        <v>164.855372818615</v>
      </c>
      <c r="D156" s="4">
        <v>1.6815643268860421</v>
      </c>
      <c r="E156" s="4">
        <v>0.47637279803561222</v>
      </c>
      <c r="F156" s="4">
        <v>3.5299335600609458</v>
      </c>
      <c r="G156" s="5">
        <v>4.1566403563408119E-4</v>
      </c>
      <c r="H156" s="6">
        <v>9.0593123602210699E-3</v>
      </c>
      <c r="I156" s="7">
        <v>128.99310006916389</v>
      </c>
      <c r="J156" s="7">
        <v>133.29743245582131</v>
      </c>
      <c r="K156" s="7">
        <v>87.526023718241163</v>
      </c>
      <c r="L156" s="7">
        <v>175.31763150411311</v>
      </c>
      <c r="M156" s="7">
        <v>155.08723528698999</v>
      </c>
      <c r="N156" s="7">
        <v>222.45901116494829</v>
      </c>
      <c r="O156" s="7">
        <v>183.4792367985315</v>
      </c>
      <c r="P156" s="7">
        <v>723.86799494713455</v>
      </c>
      <c r="Q156" s="7">
        <v>51.063819640895737</v>
      </c>
      <c r="R156" s="7">
        <v>91.765915712243327</v>
      </c>
      <c r="S156" s="7">
        <v>78.120453039980262</v>
      </c>
      <c r="T156" s="7">
        <v>134.687738363596</v>
      </c>
      <c r="U156" s="7">
        <v>202.03190304677111</v>
      </c>
      <c r="V156" s="7">
        <v>108.8688384036333</v>
      </c>
      <c r="W156" s="7">
        <v>75.059403992958053</v>
      </c>
      <c r="X156" s="7">
        <v>152.75757077553169</v>
      </c>
      <c r="Y156" s="7">
        <v>98.158028995900906</v>
      </c>
    </row>
    <row r="157" spans="1:25" x14ac:dyDescent="0.2">
      <c r="A157" t="s">
        <v>328</v>
      </c>
      <c r="B157" t="s">
        <v>329</v>
      </c>
      <c r="C157" s="4">
        <v>403.28609845666261</v>
      </c>
      <c r="D157" s="4">
        <v>3.4044742578454592</v>
      </c>
      <c r="E157" s="4">
        <v>0.56949391342719713</v>
      </c>
      <c r="F157" s="4">
        <v>5.9780696115915202</v>
      </c>
      <c r="G157" s="5">
        <v>2.2579725134035128E-9</v>
      </c>
      <c r="H157" s="8">
        <v>4.3506934101181138E-7</v>
      </c>
      <c r="I157" s="7">
        <v>93.81316368666468</v>
      </c>
      <c r="J157" s="7">
        <v>133.29743245582131</v>
      </c>
      <c r="K157" s="7">
        <v>39.386710673208533</v>
      </c>
      <c r="L157" s="7">
        <v>421.8038064900939</v>
      </c>
      <c r="M157" s="7">
        <v>308.66876926051413</v>
      </c>
      <c r="N157" s="7">
        <v>431.67641452245908</v>
      </c>
      <c r="O157" s="7">
        <v>405.25753758898952</v>
      </c>
      <c r="P157" s="7">
        <v>2024.6899159744451</v>
      </c>
      <c r="Q157" s="7">
        <v>267.02122353885068</v>
      </c>
      <c r="R157" s="7">
        <v>389.43160480383261</v>
      </c>
      <c r="S157" s="7">
        <v>167.61287076299561</v>
      </c>
      <c r="T157" s="7">
        <v>439.19914683781298</v>
      </c>
      <c r="U157" s="7">
        <v>521.54974971313197</v>
      </c>
      <c r="V157" s="7">
        <v>233.897895007806</v>
      </c>
      <c r="W157" s="7">
        <v>287.63640216279538</v>
      </c>
      <c r="X157" s="7">
        <v>333.64441289591838</v>
      </c>
      <c r="Y157" s="7">
        <v>357.27661738792369</v>
      </c>
    </row>
    <row r="158" spans="1:25" x14ac:dyDescent="0.2">
      <c r="A158" t="s">
        <v>330</v>
      </c>
      <c r="B158" t="s">
        <v>331</v>
      </c>
      <c r="C158" s="4">
        <v>147.1966093707137</v>
      </c>
      <c r="D158" s="4">
        <v>7.8592539114209687</v>
      </c>
      <c r="E158" s="4">
        <v>1.454371895712987</v>
      </c>
      <c r="F158" s="4">
        <v>5.4038818644581097</v>
      </c>
      <c r="G158" s="5">
        <v>6.5213903803696237E-8</v>
      </c>
      <c r="H158" s="6">
        <v>7.5127107276078212E-6</v>
      </c>
      <c r="I158" s="7">
        <v>2.9316613652082708</v>
      </c>
      <c r="J158" s="7">
        <v>2.6136751461925738</v>
      </c>
      <c r="K158" s="7">
        <v>4.376301185912058</v>
      </c>
      <c r="L158" s="7">
        <v>0</v>
      </c>
      <c r="M158" s="7">
        <v>0</v>
      </c>
      <c r="N158" s="7">
        <v>71.504682160161934</v>
      </c>
      <c r="O158" s="7">
        <v>316.18994691009073</v>
      </c>
      <c r="P158" s="7">
        <v>1858.317030039015</v>
      </c>
      <c r="Q158" s="7">
        <v>0</v>
      </c>
      <c r="R158" s="7">
        <v>0</v>
      </c>
      <c r="S158" s="7">
        <v>0</v>
      </c>
      <c r="T158" s="7">
        <v>102.479800928823</v>
      </c>
      <c r="U158" s="7">
        <v>51.605975234773062</v>
      </c>
      <c r="V158" s="7">
        <v>91.858082403065637</v>
      </c>
      <c r="W158" s="7">
        <v>0</v>
      </c>
      <c r="X158" s="7">
        <v>0</v>
      </c>
      <c r="Y158" s="7">
        <v>0.46520392889052559</v>
      </c>
    </row>
    <row r="159" spans="1:25" x14ac:dyDescent="0.2">
      <c r="A159" t="s">
        <v>332</v>
      </c>
      <c r="B159" t="s">
        <v>333</v>
      </c>
      <c r="C159" s="4">
        <v>213.9823385383213</v>
      </c>
      <c r="D159" s="4">
        <v>3.268386062467644</v>
      </c>
      <c r="E159" s="4">
        <v>1.1403807826204839</v>
      </c>
      <c r="F159" s="4">
        <v>2.866048001052079</v>
      </c>
      <c r="G159" s="5">
        <v>4.1563121922145504E-3</v>
      </c>
      <c r="H159" s="6">
        <v>4.8229910743409189E-2</v>
      </c>
      <c r="I159" s="7">
        <v>5.8633227304165434</v>
      </c>
      <c r="J159" s="7">
        <v>0</v>
      </c>
      <c r="K159" s="7">
        <v>0</v>
      </c>
      <c r="L159" s="7">
        <v>463.46344169899203</v>
      </c>
      <c r="M159" s="7">
        <v>489.35292687642482</v>
      </c>
      <c r="N159" s="7">
        <v>14.124381661266559</v>
      </c>
      <c r="O159" s="7">
        <v>23.157573576513681</v>
      </c>
      <c r="P159" s="7">
        <v>23.350580482165629</v>
      </c>
      <c r="Q159" s="7">
        <v>354.78716354664022</v>
      </c>
      <c r="R159" s="7">
        <v>609.09626554001511</v>
      </c>
      <c r="S159" s="7">
        <v>103.3365486414929</v>
      </c>
      <c r="T159" s="7">
        <v>21.47195828984864</v>
      </c>
      <c r="U159" s="7">
        <v>30.743985246247782</v>
      </c>
      <c r="V159" s="7">
        <v>15.30968040051094</v>
      </c>
      <c r="W159" s="7">
        <v>459.67036459921019</v>
      </c>
      <c r="X159" s="7">
        <v>409.43717179733312</v>
      </c>
      <c r="Y159" s="7">
        <v>614.53439006438441</v>
      </c>
    </row>
    <row r="160" spans="1:25" x14ac:dyDescent="0.2">
      <c r="A160" t="s">
        <v>334</v>
      </c>
      <c r="B160" t="s">
        <v>335</v>
      </c>
      <c r="C160" s="4">
        <v>280.68878740502208</v>
      </c>
      <c r="D160" s="4">
        <v>-3.9694961370503021</v>
      </c>
      <c r="E160" s="4">
        <v>1.0885851374978031</v>
      </c>
      <c r="F160" s="4">
        <v>-3.6464728392071351</v>
      </c>
      <c r="G160" s="5">
        <v>2.658645649644881E-4</v>
      </c>
      <c r="H160" s="8">
        <v>6.4247160632317423E-3</v>
      </c>
      <c r="I160" s="7">
        <v>1058.3297528401861</v>
      </c>
      <c r="J160" s="7">
        <v>982.74185496840801</v>
      </c>
      <c r="K160" s="7">
        <v>1295.3851510299689</v>
      </c>
      <c r="L160" s="7">
        <v>1.7358181337040901</v>
      </c>
      <c r="M160" s="7">
        <v>1.5057013134659221</v>
      </c>
      <c r="N160" s="7">
        <v>27.365989468703951</v>
      </c>
      <c r="O160" s="7">
        <v>182.5885608917425</v>
      </c>
      <c r="P160" s="7">
        <v>2.9188225602707041</v>
      </c>
      <c r="Q160" s="7">
        <v>0.53191478792599733</v>
      </c>
      <c r="R160" s="7">
        <v>0</v>
      </c>
      <c r="S160" s="7">
        <v>0.49443324708848257</v>
      </c>
      <c r="T160" s="7">
        <v>666.60670508939177</v>
      </c>
      <c r="U160" s="7">
        <v>330.49784139716371</v>
      </c>
      <c r="V160" s="7">
        <v>218.5882146072951</v>
      </c>
      <c r="W160" s="7">
        <v>0</v>
      </c>
      <c r="X160" s="7">
        <v>1.953421621170482</v>
      </c>
      <c r="Y160" s="7">
        <v>0.46520392889052559</v>
      </c>
    </row>
    <row r="161" spans="1:25" x14ac:dyDescent="0.2">
      <c r="A161" t="s">
        <v>336</v>
      </c>
      <c r="B161" t="s">
        <v>337</v>
      </c>
      <c r="C161" s="4">
        <v>37.008311074698092</v>
      </c>
      <c r="D161" s="4">
        <v>-1.818605836629406</v>
      </c>
      <c r="E161" s="4">
        <v>0.44645571983242383</v>
      </c>
      <c r="F161" s="4">
        <v>-4.073429358933998</v>
      </c>
      <c r="G161" s="5">
        <v>4.6325907089374812E-5</v>
      </c>
      <c r="H161" s="8">
        <v>1.692372441370735E-3</v>
      </c>
      <c r="I161" s="7">
        <v>43.974920478124069</v>
      </c>
      <c r="J161" s="7">
        <v>81.023929531969799</v>
      </c>
      <c r="K161" s="7">
        <v>78.773421346417052</v>
      </c>
      <c r="L161" s="7">
        <v>41.659635208898159</v>
      </c>
      <c r="M161" s="7">
        <v>27.1026236423866</v>
      </c>
      <c r="N161" s="7">
        <v>17.6554770765832</v>
      </c>
      <c r="O161" s="7">
        <v>22.266897669724699</v>
      </c>
      <c r="P161" s="7">
        <v>17.512935361624219</v>
      </c>
      <c r="Q161" s="7">
        <v>21.808506304965888</v>
      </c>
      <c r="R161" s="7">
        <v>25.235626820866919</v>
      </c>
      <c r="S161" s="7">
        <v>8.405365200504205</v>
      </c>
      <c r="T161" s="7">
        <v>60.511882453209793</v>
      </c>
      <c r="U161" s="7">
        <v>94.427954684903895</v>
      </c>
      <c r="V161" s="7">
        <v>51.03226800170313</v>
      </c>
      <c r="W161" s="7">
        <v>10.95757722524935</v>
      </c>
      <c r="X161" s="7">
        <v>15.62737296936386</v>
      </c>
      <c r="Y161" s="7">
        <v>11.164894293372621</v>
      </c>
    </row>
    <row r="162" spans="1:25" x14ac:dyDescent="0.2">
      <c r="A162" t="s">
        <v>338</v>
      </c>
      <c r="B162" t="s">
        <v>339</v>
      </c>
      <c r="C162" s="4">
        <v>671.04980148464745</v>
      </c>
      <c r="D162" s="4">
        <v>3.5329250440529441</v>
      </c>
      <c r="E162" s="4">
        <v>0.55041753029793661</v>
      </c>
      <c r="F162" s="4">
        <v>6.418627404800497</v>
      </c>
      <c r="G162" s="5">
        <v>1.3750850036842401E-10</v>
      </c>
      <c r="H162" s="6">
        <v>4.277103683602423E-8</v>
      </c>
      <c r="I162" s="7">
        <v>32.248275017290993</v>
      </c>
      <c r="J162" s="7">
        <v>57.500853216236642</v>
      </c>
      <c r="K162" s="7">
        <v>35.010409487296457</v>
      </c>
      <c r="L162" s="7">
        <v>925.19106526428004</v>
      </c>
      <c r="M162" s="7">
        <v>916.97209990074668</v>
      </c>
      <c r="N162" s="7">
        <v>173.90644920434451</v>
      </c>
      <c r="O162" s="7">
        <v>252.95195752807251</v>
      </c>
      <c r="P162" s="7">
        <v>1033.263186335829</v>
      </c>
      <c r="Q162" s="7">
        <v>1432.446523884711</v>
      </c>
      <c r="R162" s="7">
        <v>1646.0511130883649</v>
      </c>
      <c r="S162" s="7">
        <v>816.80372419017328</v>
      </c>
      <c r="T162" s="7">
        <v>85.887833159394546</v>
      </c>
      <c r="U162" s="7">
        <v>120.7799420388306</v>
      </c>
      <c r="V162" s="7">
        <v>96.110771403207565</v>
      </c>
      <c r="W162" s="7">
        <v>929.20254870114491</v>
      </c>
      <c r="X162" s="7">
        <v>1270.896106733516</v>
      </c>
      <c r="Y162" s="7">
        <v>1582.6237660855679</v>
      </c>
    </row>
    <row r="163" spans="1:25" x14ac:dyDescent="0.2">
      <c r="A163" t="s">
        <v>340</v>
      </c>
      <c r="B163" t="s">
        <v>341</v>
      </c>
      <c r="C163" s="4">
        <v>112.9867271292226</v>
      </c>
      <c r="D163" s="4">
        <v>2.170382911207235</v>
      </c>
      <c r="E163" s="4">
        <v>0.61197067997259336</v>
      </c>
      <c r="F163" s="4">
        <v>3.5465472157986948</v>
      </c>
      <c r="G163" s="5">
        <v>3.9031479262049908E-4</v>
      </c>
      <c r="H163" s="8">
        <v>8.6629194492621065E-3</v>
      </c>
      <c r="I163" s="7">
        <v>23.45329092166617</v>
      </c>
      <c r="J163" s="7">
        <v>7.8410254385777227</v>
      </c>
      <c r="K163" s="7">
        <v>4.376301185912058</v>
      </c>
      <c r="L163" s="7">
        <v>192.675812841154</v>
      </c>
      <c r="M163" s="7">
        <v>177.6727549889788</v>
      </c>
      <c r="N163" s="7">
        <v>40.607597276141348</v>
      </c>
      <c r="O163" s="7">
        <v>42.752443525871413</v>
      </c>
      <c r="P163" s="7">
        <v>84.645854247850409</v>
      </c>
      <c r="Q163" s="7">
        <v>153.7233737106132</v>
      </c>
      <c r="R163" s="7">
        <v>359.60768219735348</v>
      </c>
      <c r="S163" s="7">
        <v>129.04707749009401</v>
      </c>
      <c r="T163" s="7">
        <v>21.47195828984864</v>
      </c>
      <c r="U163" s="7">
        <v>21.959989461605559</v>
      </c>
      <c r="V163" s="7">
        <v>34.872049801163797</v>
      </c>
      <c r="W163" s="7">
        <v>216.41215019867471</v>
      </c>
      <c r="X163" s="7">
        <v>266.83739345188792</v>
      </c>
      <c r="Y163" s="7">
        <v>142.81760616939141</v>
      </c>
    </row>
    <row r="164" spans="1:25" x14ac:dyDescent="0.2">
      <c r="A164" t="s">
        <v>342</v>
      </c>
      <c r="B164" t="s">
        <v>343</v>
      </c>
      <c r="C164" s="4">
        <v>169.18142875171449</v>
      </c>
      <c r="D164" s="4">
        <v>-2.4644835596082082</v>
      </c>
      <c r="E164" s="4">
        <v>0.41022210863836578</v>
      </c>
      <c r="F164" s="4">
        <v>-6.0076809799171276</v>
      </c>
      <c r="G164" s="5">
        <v>1.881956815213906E-9</v>
      </c>
      <c r="H164" s="8">
        <v>3.794059790523369E-7</v>
      </c>
      <c r="I164" s="7">
        <v>351.79936382499261</v>
      </c>
      <c r="J164" s="7">
        <v>415.57434824461927</v>
      </c>
      <c r="K164" s="7">
        <v>538.28504586718316</v>
      </c>
      <c r="L164" s="7">
        <v>50.338725877418611</v>
      </c>
      <c r="M164" s="7">
        <v>60.228052538636902</v>
      </c>
      <c r="N164" s="7">
        <v>81.215194552282696</v>
      </c>
      <c r="O164" s="7">
        <v>60.565961661651173</v>
      </c>
      <c r="P164" s="7">
        <v>94.375262782086082</v>
      </c>
      <c r="Q164" s="7">
        <v>90.957428735345545</v>
      </c>
      <c r="R164" s="7">
        <v>25.809163794068439</v>
      </c>
      <c r="S164" s="7">
        <v>87.514684734661429</v>
      </c>
      <c r="T164" s="7">
        <v>363.07129471925867</v>
      </c>
      <c r="U164" s="7">
        <v>300.85185562399607</v>
      </c>
      <c r="V164" s="7">
        <v>218.5882146072951</v>
      </c>
      <c r="W164" s="7">
        <v>28.48970078564831</v>
      </c>
      <c r="X164" s="7">
        <v>43.756644314218811</v>
      </c>
      <c r="Y164" s="7">
        <v>64.663346115783057</v>
      </c>
    </row>
    <row r="165" spans="1:25" x14ac:dyDescent="0.2">
      <c r="A165" t="s">
        <v>344</v>
      </c>
      <c r="B165" t="s">
        <v>345</v>
      </c>
      <c r="C165" s="4">
        <v>1940.845181885401</v>
      </c>
      <c r="D165" s="4">
        <v>2.30522809109396</v>
      </c>
      <c r="E165" s="4">
        <v>0.75903157597928883</v>
      </c>
      <c r="F165" s="4">
        <v>3.0370648126460309</v>
      </c>
      <c r="G165" s="5">
        <v>2.3889408359415751E-3</v>
      </c>
      <c r="H165" s="6">
        <v>3.2941360874576261E-2</v>
      </c>
      <c r="I165" s="7">
        <v>2.9316613652082708</v>
      </c>
      <c r="J165" s="7">
        <v>13.06837573096287</v>
      </c>
      <c r="K165" s="7">
        <v>0</v>
      </c>
      <c r="L165" s="7">
        <v>4464.5242398869204</v>
      </c>
      <c r="M165" s="7">
        <v>4250.5948079142991</v>
      </c>
      <c r="N165" s="7">
        <v>11.47606009977908</v>
      </c>
      <c r="O165" s="7">
        <v>36.517712178348503</v>
      </c>
      <c r="P165" s="7">
        <v>42.809397550636987</v>
      </c>
      <c r="Q165" s="7">
        <v>4153.1906641261867</v>
      </c>
      <c r="R165" s="7">
        <v>4877.9319570789339</v>
      </c>
      <c r="S165" s="7">
        <v>1949.055860022798</v>
      </c>
      <c r="T165" s="7">
        <v>6.8319867285882019</v>
      </c>
      <c r="U165" s="7">
        <v>24.15598840776611</v>
      </c>
      <c r="V165" s="7">
        <v>16.16021820053933</v>
      </c>
      <c r="W165" s="7">
        <v>3789.130204491225</v>
      </c>
      <c r="X165" s="7">
        <v>3622.8157386227772</v>
      </c>
      <c r="Y165" s="7">
        <v>5733.1732196468374</v>
      </c>
    </row>
    <row r="166" spans="1:25" x14ac:dyDescent="0.2">
      <c r="A166" t="s">
        <v>346</v>
      </c>
      <c r="B166" t="s">
        <v>347</v>
      </c>
      <c r="C166" s="4">
        <v>7.5320526171760012</v>
      </c>
      <c r="D166" s="4">
        <v>-2.4773483123770572</v>
      </c>
      <c r="E166" s="4">
        <v>0.78885246890456007</v>
      </c>
      <c r="F166" s="4">
        <v>-3.1404456600322579</v>
      </c>
      <c r="G166" s="5">
        <v>1.6869099924429979E-3</v>
      </c>
      <c r="H166" s="8">
        <v>2.5613034355272929E-2</v>
      </c>
      <c r="I166" s="7">
        <v>46.90658184333234</v>
      </c>
      <c r="J166" s="7">
        <v>13.06837573096287</v>
      </c>
      <c r="K166" s="7">
        <v>26.25780711547235</v>
      </c>
      <c r="L166" s="7">
        <v>1.7358181337040901</v>
      </c>
      <c r="M166" s="7">
        <v>0</v>
      </c>
      <c r="N166" s="7">
        <v>7.0621908306332779</v>
      </c>
      <c r="O166" s="7">
        <v>4.4533795339449389</v>
      </c>
      <c r="P166" s="7">
        <v>3.8917634136942718</v>
      </c>
      <c r="Q166" s="7">
        <v>0.53191478792599733</v>
      </c>
      <c r="R166" s="7">
        <v>3.4412218392091249</v>
      </c>
      <c r="S166" s="7">
        <v>0.98886649417696526</v>
      </c>
      <c r="T166" s="7">
        <v>1.951996208168058</v>
      </c>
      <c r="U166" s="7">
        <v>5.4899973654013889</v>
      </c>
      <c r="V166" s="7">
        <v>7.6548402002554701</v>
      </c>
      <c r="W166" s="7">
        <v>2.1915154450498702</v>
      </c>
      <c r="X166" s="7">
        <v>1.953421621170482</v>
      </c>
      <c r="Y166" s="7">
        <v>0.46520392889052559</v>
      </c>
    </row>
    <row r="167" spans="1:25" x14ac:dyDescent="0.2">
      <c r="A167" t="s">
        <v>348</v>
      </c>
      <c r="B167" t="s">
        <v>349</v>
      </c>
      <c r="C167" s="4">
        <v>97.408099280107606</v>
      </c>
      <c r="D167" s="4">
        <v>1.5167505590812691</v>
      </c>
      <c r="E167" s="4">
        <v>0.43172017552183028</v>
      </c>
      <c r="F167" s="4">
        <v>3.513272358068364</v>
      </c>
      <c r="G167" s="5">
        <v>4.4262351246042051E-4</v>
      </c>
      <c r="H167" s="6">
        <v>9.5418235017829065E-3</v>
      </c>
      <c r="I167" s="7">
        <v>20.521629556457899</v>
      </c>
      <c r="J167" s="7">
        <v>10.454700584770301</v>
      </c>
      <c r="K167" s="7">
        <v>39.386710673208533</v>
      </c>
      <c r="L167" s="7">
        <v>118.0356330918781</v>
      </c>
      <c r="M167" s="7">
        <v>146.0530274061945</v>
      </c>
      <c r="N167" s="7">
        <v>52.083657375920417</v>
      </c>
      <c r="O167" s="7">
        <v>74.816776170274977</v>
      </c>
      <c r="P167" s="7">
        <v>58.376451205414071</v>
      </c>
      <c r="Q167" s="7">
        <v>152.65954413476121</v>
      </c>
      <c r="R167" s="7">
        <v>181.8112205048821</v>
      </c>
      <c r="S167" s="7">
        <v>183.9291679169155</v>
      </c>
      <c r="T167" s="7">
        <v>35.13593174702504</v>
      </c>
      <c r="U167" s="7">
        <v>60.389971019415277</v>
      </c>
      <c r="V167" s="7">
        <v>90.157006803008869</v>
      </c>
      <c r="W167" s="7">
        <v>127.6557746741549</v>
      </c>
      <c r="X167" s="7">
        <v>150.02278050589311</v>
      </c>
      <c r="Y167" s="7">
        <v>154.4477043916545</v>
      </c>
    </row>
    <row r="168" spans="1:25" x14ac:dyDescent="0.2">
      <c r="A168" t="s">
        <v>350</v>
      </c>
      <c r="B168" t="s">
        <v>351</v>
      </c>
      <c r="C168" s="4">
        <v>85.58596338259261</v>
      </c>
      <c r="D168" s="4">
        <v>-1.654781663960847</v>
      </c>
      <c r="E168" s="4">
        <v>0.57399856582963704</v>
      </c>
      <c r="F168" s="4">
        <v>-2.8829020880375982</v>
      </c>
      <c r="G168" s="5">
        <v>3.9402989590982774E-3</v>
      </c>
      <c r="H168" s="8">
        <v>4.6651511275936253E-2</v>
      </c>
      <c r="I168" s="7">
        <v>161.24137508645489</v>
      </c>
      <c r="J168" s="7">
        <v>130.6837573096287</v>
      </c>
      <c r="K168" s="7">
        <v>78.773421346417052</v>
      </c>
      <c r="L168" s="7">
        <v>55.546180278530883</v>
      </c>
      <c r="M168" s="7">
        <v>85.824974867557572</v>
      </c>
      <c r="N168" s="7">
        <v>32.662632591678907</v>
      </c>
      <c r="O168" s="7">
        <v>74.816776170274977</v>
      </c>
      <c r="P168" s="7">
        <v>10.70234938765925</v>
      </c>
      <c r="Q168" s="7">
        <v>170.21273213631909</v>
      </c>
      <c r="R168" s="7">
        <v>75.706880462600751</v>
      </c>
      <c r="S168" s="7">
        <v>108.77531435946619</v>
      </c>
      <c r="T168" s="7">
        <v>133.71174025951191</v>
      </c>
      <c r="U168" s="7">
        <v>101.0159515233856</v>
      </c>
      <c r="V168" s="7">
        <v>41.676352201390891</v>
      </c>
      <c r="W168" s="7">
        <v>56.431522710034152</v>
      </c>
      <c r="X168" s="7">
        <v>83.215761061862551</v>
      </c>
      <c r="Y168" s="7">
        <v>53.963655751300983</v>
      </c>
    </row>
    <row r="169" spans="1:25" x14ac:dyDescent="0.2">
      <c r="A169" t="s">
        <v>352</v>
      </c>
      <c r="B169" t="s">
        <v>353</v>
      </c>
      <c r="C169" s="4">
        <v>72.264833586395852</v>
      </c>
      <c r="D169" s="4">
        <v>-2.2842187234336828</v>
      </c>
      <c r="E169" s="4">
        <v>0.71196437764807308</v>
      </c>
      <c r="F169" s="4">
        <v>-3.208332881736931</v>
      </c>
      <c r="G169" s="5">
        <v>1.335068739116894E-3</v>
      </c>
      <c r="H169" s="6">
        <v>2.1774121091230059E-2</v>
      </c>
      <c r="I169" s="7">
        <v>49.838243208540618</v>
      </c>
      <c r="J169" s="7">
        <v>23.523076315733171</v>
      </c>
      <c r="K169" s="7">
        <v>65.644517788680872</v>
      </c>
      <c r="L169" s="7">
        <v>105.88490615594949</v>
      </c>
      <c r="M169" s="7">
        <v>85.824974867557572</v>
      </c>
      <c r="N169" s="7">
        <v>0.88277385382915974</v>
      </c>
      <c r="O169" s="7">
        <v>22.266897669724699</v>
      </c>
      <c r="P169" s="7">
        <v>4.8647042671178404</v>
      </c>
      <c r="Q169" s="7">
        <v>80.851047764751598</v>
      </c>
      <c r="R169" s="7">
        <v>216.79697587017489</v>
      </c>
      <c r="S169" s="7">
        <v>55.870956920998537</v>
      </c>
      <c r="T169" s="7">
        <v>30.2559412266049</v>
      </c>
      <c r="U169" s="7">
        <v>27.449986827006949</v>
      </c>
      <c r="V169" s="7">
        <v>28.918285200965109</v>
      </c>
      <c r="W169" s="7">
        <v>150.11880798591611</v>
      </c>
      <c r="X169" s="7">
        <v>180.88684212038669</v>
      </c>
      <c r="Y169" s="7">
        <v>98.623232924791438</v>
      </c>
    </row>
    <row r="170" spans="1:25" x14ac:dyDescent="0.2">
      <c r="A170" t="s">
        <v>354</v>
      </c>
      <c r="B170" t="s">
        <v>355</v>
      </c>
      <c r="C170" s="4">
        <v>443.94678327752922</v>
      </c>
      <c r="D170" s="4">
        <v>-2.3767492160865031</v>
      </c>
      <c r="E170" s="4">
        <v>0.36158893823024513</v>
      </c>
      <c r="F170" s="4">
        <v>-6.5730694852536837</v>
      </c>
      <c r="G170" s="5">
        <v>4.9288442144503442E-11</v>
      </c>
      <c r="H170" s="8">
        <v>1.720634528450227E-8</v>
      </c>
      <c r="I170" s="7">
        <v>1304.5893075176809</v>
      </c>
      <c r="J170" s="7">
        <v>1327.7469742658279</v>
      </c>
      <c r="K170" s="7">
        <v>1041.55968224707</v>
      </c>
      <c r="L170" s="7">
        <v>34.7163626740818</v>
      </c>
      <c r="M170" s="7">
        <v>27.1026236423866</v>
      </c>
      <c r="N170" s="7">
        <v>190.6791524270985</v>
      </c>
      <c r="O170" s="7">
        <v>343.80090002054931</v>
      </c>
      <c r="P170" s="7">
        <v>173.18347190939511</v>
      </c>
      <c r="Q170" s="7">
        <v>49.999990065043747</v>
      </c>
      <c r="R170" s="7">
        <v>36.706366284897328</v>
      </c>
      <c r="S170" s="7">
        <v>48.948891461759779</v>
      </c>
      <c r="T170" s="7">
        <v>1388.8453021115729</v>
      </c>
      <c r="U170" s="7">
        <v>949.76954421444032</v>
      </c>
      <c r="V170" s="7">
        <v>442.27965601476052</v>
      </c>
      <c r="W170" s="7">
        <v>47.117582068572197</v>
      </c>
      <c r="X170" s="7">
        <v>63.290860525923627</v>
      </c>
      <c r="Y170" s="7">
        <v>76.758648266936731</v>
      </c>
    </row>
    <row r="171" spans="1:25" x14ac:dyDescent="0.2">
      <c r="A171" t="s">
        <v>356</v>
      </c>
      <c r="B171" t="s">
        <v>357</v>
      </c>
      <c r="C171" s="4">
        <v>26.061300005674191</v>
      </c>
      <c r="D171" s="4">
        <v>4.0332930950090518</v>
      </c>
      <c r="E171" s="4">
        <v>1.261464630188128</v>
      </c>
      <c r="F171" s="4">
        <v>3.197309697385291</v>
      </c>
      <c r="G171" s="5">
        <v>1.387159073721038E-3</v>
      </c>
      <c r="H171" s="6">
        <v>2.2405500379917041E-2</v>
      </c>
      <c r="I171" s="7">
        <v>2.9316613652082708</v>
      </c>
      <c r="J171" s="7">
        <v>0</v>
      </c>
      <c r="K171" s="7">
        <v>0</v>
      </c>
      <c r="L171" s="7">
        <v>27.773090139265442</v>
      </c>
      <c r="M171" s="7">
        <v>22.585519701988829</v>
      </c>
      <c r="N171" s="7">
        <v>17.6554770765832</v>
      </c>
      <c r="O171" s="7">
        <v>18.704194042568741</v>
      </c>
      <c r="P171" s="7">
        <v>20.431757921894921</v>
      </c>
      <c r="Q171" s="7">
        <v>88.82976958364155</v>
      </c>
      <c r="R171" s="7">
        <v>26.956237740471479</v>
      </c>
      <c r="S171" s="7">
        <v>67.73735485112212</v>
      </c>
      <c r="T171" s="7">
        <v>4.8799905204201446</v>
      </c>
      <c r="U171" s="7">
        <v>9.881995257722501</v>
      </c>
      <c r="V171" s="7">
        <v>13.60860480045417</v>
      </c>
      <c r="W171" s="7">
        <v>37.803641427110257</v>
      </c>
      <c r="X171" s="7">
        <v>39.068432423409647</v>
      </c>
      <c r="Y171" s="7">
        <v>44.194373244599937</v>
      </c>
    </row>
    <row r="172" spans="1:25" x14ac:dyDescent="0.2">
      <c r="A172" t="s">
        <v>358</v>
      </c>
      <c r="B172" t="s">
        <v>359</v>
      </c>
      <c r="C172" s="4">
        <v>81.573334254952357</v>
      </c>
      <c r="D172" s="4">
        <v>2.3566368946951548</v>
      </c>
      <c r="E172" s="4">
        <v>0.69861826314787201</v>
      </c>
      <c r="F172" s="4">
        <v>3.3732826910027991</v>
      </c>
      <c r="G172" s="5">
        <v>7.4277651178670623E-4</v>
      </c>
      <c r="H172" s="6">
        <v>1.3941787061320651E-2</v>
      </c>
      <c r="I172" s="7">
        <v>2.9316613652082708</v>
      </c>
      <c r="J172" s="7">
        <v>15.682050877155451</v>
      </c>
      <c r="K172" s="7">
        <v>8.7526023718241159</v>
      </c>
      <c r="L172" s="7">
        <v>145.8087232311436</v>
      </c>
      <c r="M172" s="7">
        <v>179.17845630244469</v>
      </c>
      <c r="N172" s="7">
        <v>30.014311030191429</v>
      </c>
      <c r="O172" s="7">
        <v>33.845684457981541</v>
      </c>
      <c r="P172" s="7">
        <v>79.781149980732565</v>
      </c>
      <c r="Q172" s="7">
        <v>99.468065342161495</v>
      </c>
      <c r="R172" s="7">
        <v>216.79697587017489</v>
      </c>
      <c r="S172" s="7">
        <v>48.454458214671298</v>
      </c>
      <c r="T172" s="7">
        <v>35.13593174702504</v>
      </c>
      <c r="U172" s="7">
        <v>54.899973654013891</v>
      </c>
      <c r="V172" s="7">
        <v>37.423663201248957</v>
      </c>
      <c r="W172" s="7">
        <v>145.73577709581639</v>
      </c>
      <c r="X172" s="7">
        <v>130.48856429418819</v>
      </c>
      <c r="Y172" s="7">
        <v>122.3486332982082</v>
      </c>
    </row>
    <row r="173" spans="1:25" x14ac:dyDescent="0.2">
      <c r="A173" t="s">
        <v>360</v>
      </c>
      <c r="B173" t="s">
        <v>361</v>
      </c>
      <c r="C173" s="4">
        <v>1971.956160206335</v>
      </c>
      <c r="D173" s="4">
        <v>-1.5044362520272381</v>
      </c>
      <c r="E173" s="4">
        <v>0.24805349576817121</v>
      </c>
      <c r="F173" s="4">
        <v>-6.0649669433938227</v>
      </c>
      <c r="G173" s="5">
        <v>1.3198079473891369E-9</v>
      </c>
      <c r="H173" s="8">
        <v>2.8172723959317343E-7</v>
      </c>
      <c r="I173" s="7">
        <v>1902.6482260201681</v>
      </c>
      <c r="J173" s="7">
        <v>1939.34695847489</v>
      </c>
      <c r="K173" s="7">
        <v>2148.7638822828212</v>
      </c>
      <c r="L173" s="7">
        <v>2739.121014985054</v>
      </c>
      <c r="M173" s="7">
        <v>2817.16715749474</v>
      </c>
      <c r="N173" s="7">
        <v>464.33904711413811</v>
      </c>
      <c r="O173" s="7">
        <v>632.37989382018134</v>
      </c>
      <c r="P173" s="7">
        <v>1014.777310120781</v>
      </c>
      <c r="Q173" s="7">
        <v>1884.042178833882</v>
      </c>
      <c r="R173" s="7">
        <v>2786.8161527861889</v>
      </c>
      <c r="S173" s="7">
        <v>1731.010798056778</v>
      </c>
      <c r="T173" s="7">
        <v>1809.50048497179</v>
      </c>
      <c r="U173" s="7">
        <v>2222.3509335144822</v>
      </c>
      <c r="V173" s="7">
        <v>2091.4724502698</v>
      </c>
      <c r="W173" s="7">
        <v>2680.2233892959912</v>
      </c>
      <c r="X173" s="7">
        <v>2598.4414404809759</v>
      </c>
      <c r="Y173" s="7">
        <v>2060.8534049850291</v>
      </c>
    </row>
    <row r="174" spans="1:25" x14ac:dyDescent="0.2">
      <c r="A174" t="s">
        <v>362</v>
      </c>
      <c r="B174" t="s">
        <v>363</v>
      </c>
      <c r="C174" s="4">
        <v>5407.5869616645314</v>
      </c>
      <c r="D174" s="4">
        <v>-2.0493042129971801</v>
      </c>
      <c r="E174" s="4">
        <v>0.30160714395884453</v>
      </c>
      <c r="F174" s="4">
        <v>-6.7946142989133431</v>
      </c>
      <c r="G174" s="5">
        <v>1.0860268526475169E-11</v>
      </c>
      <c r="H174" s="8">
        <v>4.1484320460867348E-9</v>
      </c>
      <c r="I174" s="7">
        <v>14303.57580085116</v>
      </c>
      <c r="J174" s="7">
        <v>13909.979128036881</v>
      </c>
      <c r="K174" s="7">
        <v>16065.40165348317</v>
      </c>
      <c r="L174" s="7">
        <v>440.89780596083892</v>
      </c>
      <c r="M174" s="7">
        <v>429.12487433778779</v>
      </c>
      <c r="N174" s="7">
        <v>2946.6991240817351</v>
      </c>
      <c r="O174" s="7">
        <v>4138.0802629416376</v>
      </c>
      <c r="P174" s="7">
        <v>3612.5293887617081</v>
      </c>
      <c r="Q174" s="7">
        <v>415.95736415812991</v>
      </c>
      <c r="R174" s="7">
        <v>392.29928966984022</v>
      </c>
      <c r="S174" s="7">
        <v>184.91803441109249</v>
      </c>
      <c r="T174" s="7">
        <v>14977.666905273511</v>
      </c>
      <c r="U174" s="7">
        <v>12629.18993936936</v>
      </c>
      <c r="V174" s="7">
        <v>6450.4786754152756</v>
      </c>
      <c r="W174" s="7">
        <v>299.14185824930729</v>
      </c>
      <c r="X174" s="7">
        <v>385.99611234328728</v>
      </c>
      <c r="Y174" s="7">
        <v>347.04213095233212</v>
      </c>
    </row>
    <row r="175" spans="1:25" x14ac:dyDescent="0.2">
      <c r="A175" t="s">
        <v>364</v>
      </c>
      <c r="B175" t="s">
        <v>364</v>
      </c>
      <c r="C175" s="4">
        <v>37.097064125640557</v>
      </c>
      <c r="D175" s="4">
        <v>-1.8309459388923019</v>
      </c>
      <c r="E175" s="4">
        <v>0.42072944508882498</v>
      </c>
      <c r="F175" s="4">
        <v>-4.3518369352678654</v>
      </c>
      <c r="G175" s="5">
        <v>1.350016557679733E-5</v>
      </c>
      <c r="H175" s="8">
        <v>6.3833585572527164E-4</v>
      </c>
      <c r="I175" s="7">
        <v>58.63322730416543</v>
      </c>
      <c r="J175" s="7">
        <v>47.046152631466342</v>
      </c>
      <c r="K175" s="7">
        <v>87.526023718241163</v>
      </c>
      <c r="L175" s="7">
        <v>32.980544540377707</v>
      </c>
      <c r="M175" s="7">
        <v>42.159636777045833</v>
      </c>
      <c r="N175" s="7">
        <v>20.303798638070671</v>
      </c>
      <c r="O175" s="7">
        <v>14.25081450862381</v>
      </c>
      <c r="P175" s="7">
        <v>18.485876215047789</v>
      </c>
      <c r="Q175" s="7">
        <v>50.531904852969753</v>
      </c>
      <c r="R175" s="7">
        <v>26.956237740471479</v>
      </c>
      <c r="S175" s="7">
        <v>21.26062962480475</v>
      </c>
      <c r="T175" s="7">
        <v>35.13593174702504</v>
      </c>
      <c r="U175" s="7">
        <v>21.959989461605559</v>
      </c>
      <c r="V175" s="7">
        <v>39.124738801305732</v>
      </c>
      <c r="W175" s="7">
        <v>31.77697395322312</v>
      </c>
      <c r="X175" s="7">
        <v>42.975275665750623</v>
      </c>
      <c r="Y175" s="7">
        <v>39.54233395569468</v>
      </c>
    </row>
    <row r="176" spans="1:25" x14ac:dyDescent="0.2">
      <c r="A176" t="s">
        <v>365</v>
      </c>
      <c r="B176" t="s">
        <v>366</v>
      </c>
      <c r="C176" s="4">
        <v>126.67319874059891</v>
      </c>
      <c r="D176" s="4">
        <v>-2.365921745010684</v>
      </c>
      <c r="E176" s="4">
        <v>0.52143112562818039</v>
      </c>
      <c r="F176" s="4">
        <v>-4.5373619424049556</v>
      </c>
      <c r="G176" s="5">
        <v>5.6962296415117867E-6</v>
      </c>
      <c r="H176" s="8">
        <v>3.125379578379763E-4</v>
      </c>
      <c r="I176" s="7">
        <v>20.521629556457899</v>
      </c>
      <c r="J176" s="7">
        <v>26.136751461925741</v>
      </c>
      <c r="K176" s="7">
        <v>17.505204743648228</v>
      </c>
      <c r="L176" s="7">
        <v>249.957811253389</v>
      </c>
      <c r="M176" s="7">
        <v>231.878002273752</v>
      </c>
      <c r="N176" s="7">
        <v>0.88277385382915974</v>
      </c>
      <c r="O176" s="7">
        <v>7.1254072543119031</v>
      </c>
      <c r="P176" s="7">
        <v>4.8647042671178404</v>
      </c>
      <c r="Q176" s="7">
        <v>241.4893137184028</v>
      </c>
      <c r="R176" s="7">
        <v>298.81276303799228</v>
      </c>
      <c r="S176" s="7">
        <v>241.77785782626799</v>
      </c>
      <c r="T176" s="7">
        <v>9.7599810408402892</v>
      </c>
      <c r="U176" s="7">
        <v>4.3919978923211112</v>
      </c>
      <c r="V176" s="7">
        <v>6.8043024002270842</v>
      </c>
      <c r="W176" s="7">
        <v>275.03518835375871</v>
      </c>
      <c r="X176" s="7">
        <v>277.38587020620861</v>
      </c>
      <c r="Y176" s="7">
        <v>239.11481944973019</v>
      </c>
    </row>
    <row r="177" spans="1:25" x14ac:dyDescent="0.2">
      <c r="A177" t="s">
        <v>367</v>
      </c>
      <c r="B177" t="s">
        <v>368</v>
      </c>
      <c r="C177" s="4">
        <v>13059.545519665249</v>
      </c>
      <c r="D177" s="4">
        <v>1.7334066880890551</v>
      </c>
      <c r="E177" s="4">
        <v>0.27728353802443312</v>
      </c>
      <c r="F177" s="4">
        <v>6.2513869393007893</v>
      </c>
      <c r="G177" s="5">
        <v>4.068235567232203E-10</v>
      </c>
      <c r="H177" s="6">
        <v>1.042090505945256E-7</v>
      </c>
      <c r="I177" s="7">
        <v>9337.3414481883447</v>
      </c>
      <c r="J177" s="7">
        <v>9126.9536105044699</v>
      </c>
      <c r="K177" s="7">
        <v>9890.4406801612513</v>
      </c>
      <c r="L177" s="7">
        <v>4584.295691112502</v>
      </c>
      <c r="M177" s="7">
        <v>4426.7618615898118</v>
      </c>
      <c r="N177" s="7">
        <v>34242.79779003311</v>
      </c>
      <c r="O177" s="7">
        <v>30738.116219194759</v>
      </c>
      <c r="P177" s="7">
        <v>29297.194978290481</v>
      </c>
      <c r="Q177" s="7">
        <v>6010.105188775844</v>
      </c>
      <c r="R177" s="7">
        <v>2711.6828092967899</v>
      </c>
      <c r="S177" s="7">
        <v>4935.9271056843218</v>
      </c>
      <c r="T177" s="7">
        <v>13540.021697957731</v>
      </c>
      <c r="U177" s="7">
        <v>26481.55129175014</v>
      </c>
      <c r="V177" s="7">
        <v>28308.44959834476</v>
      </c>
      <c r="W177" s="7">
        <v>3269.7410440144058</v>
      </c>
      <c r="X177" s="7">
        <v>2613.6781291261059</v>
      </c>
      <c r="Y177" s="7">
        <v>2497.214690284341</v>
      </c>
    </row>
    <row r="178" spans="1:25" x14ac:dyDescent="0.2">
      <c r="A178" t="s">
        <v>369</v>
      </c>
      <c r="B178" t="s">
        <v>370</v>
      </c>
      <c r="C178" s="4">
        <v>3321.2124982188502</v>
      </c>
      <c r="D178" s="4">
        <v>2.8487165898059632</v>
      </c>
      <c r="E178" s="4">
        <v>0.49588824432932649</v>
      </c>
      <c r="F178" s="4">
        <v>5.7446745761411693</v>
      </c>
      <c r="G178" s="5">
        <v>9.2097934256522056E-9</v>
      </c>
      <c r="H178" s="8">
        <v>1.485369127827596E-6</v>
      </c>
      <c r="I178" s="7">
        <v>137.78808416478881</v>
      </c>
      <c r="J178" s="7">
        <v>83.637604678162376</v>
      </c>
      <c r="K178" s="7">
        <v>118.16013201962561</v>
      </c>
      <c r="L178" s="7">
        <v>5099.8336768226163</v>
      </c>
      <c r="M178" s="7">
        <v>5745.7562121859592</v>
      </c>
      <c r="N178" s="7">
        <v>561.44417103534556</v>
      </c>
      <c r="O178" s="7">
        <v>475.6209342253195</v>
      </c>
      <c r="P178" s="7">
        <v>1403.953651490209</v>
      </c>
      <c r="Q178" s="7">
        <v>6677.1263328350442</v>
      </c>
      <c r="R178" s="7">
        <v>10627.066576450979</v>
      </c>
      <c r="S178" s="7">
        <v>7065.4511008944164</v>
      </c>
      <c r="T178" s="7">
        <v>250.83151274959539</v>
      </c>
      <c r="U178" s="7">
        <v>486.41376657456311</v>
      </c>
      <c r="V178" s="7">
        <v>867.54855602895327</v>
      </c>
      <c r="W178" s="7">
        <v>6319.7826646625626</v>
      </c>
      <c r="X178" s="7">
        <v>7867.6009214262358</v>
      </c>
      <c r="Y178" s="7">
        <v>2672.59657147607</v>
      </c>
    </row>
    <row r="179" spans="1:25" x14ac:dyDescent="0.2">
      <c r="A179" t="s">
        <v>371</v>
      </c>
      <c r="B179" t="s">
        <v>372</v>
      </c>
      <c r="C179" s="4">
        <v>129.36039661293739</v>
      </c>
      <c r="D179" s="4">
        <v>1.9061323946027411</v>
      </c>
      <c r="E179" s="4">
        <v>0.50096016438680657</v>
      </c>
      <c r="F179" s="4">
        <v>3.804958018839514</v>
      </c>
      <c r="G179" s="5">
        <v>1.4182824353932671E-4</v>
      </c>
      <c r="H179" s="6">
        <v>4.0208676387783341E-3</v>
      </c>
      <c r="I179" s="7">
        <v>2.9316613652082708</v>
      </c>
      <c r="J179" s="7">
        <v>20.90940116954059</v>
      </c>
      <c r="K179" s="7">
        <v>13.128903557736169</v>
      </c>
      <c r="L179" s="7">
        <v>215.24144857930719</v>
      </c>
      <c r="M179" s="7">
        <v>150.57013134659221</v>
      </c>
      <c r="N179" s="7">
        <v>59.145848206553701</v>
      </c>
      <c r="O179" s="7">
        <v>42.752443525871413</v>
      </c>
      <c r="P179" s="7">
        <v>38.917634136942723</v>
      </c>
      <c r="Q179" s="7">
        <v>228.19144402025279</v>
      </c>
      <c r="R179" s="7">
        <v>290.78324541317102</v>
      </c>
      <c r="S179" s="7">
        <v>221.01166144855171</v>
      </c>
      <c r="T179" s="7">
        <v>20.495960185764609</v>
      </c>
      <c r="U179" s="7">
        <v>47.213977342451948</v>
      </c>
      <c r="V179" s="7">
        <v>26.366671800879949</v>
      </c>
      <c r="W179" s="7">
        <v>288.1842810240579</v>
      </c>
      <c r="X179" s="7">
        <v>291.84119020287011</v>
      </c>
      <c r="Y179" s="7">
        <v>241.44083909418279</v>
      </c>
    </row>
    <row r="180" spans="1:25" x14ac:dyDescent="0.2">
      <c r="A180" t="s">
        <v>373</v>
      </c>
      <c r="B180" t="s">
        <v>374</v>
      </c>
      <c r="C180" s="4">
        <v>3994.4350763802372</v>
      </c>
      <c r="D180" s="4">
        <v>-1.5354140212247109</v>
      </c>
      <c r="E180" s="4">
        <v>0.43314396058948001</v>
      </c>
      <c r="F180" s="4">
        <v>-3.544812258573605</v>
      </c>
      <c r="G180" s="5">
        <v>3.9289282312558803E-4</v>
      </c>
      <c r="H180" s="8">
        <v>8.702396172851911E-3</v>
      </c>
      <c r="I180" s="7">
        <v>7326.2217516554701</v>
      </c>
      <c r="J180" s="7">
        <v>6847.8288830245447</v>
      </c>
      <c r="K180" s="7">
        <v>7321.5518840308732</v>
      </c>
      <c r="L180" s="7">
        <v>1622.9899550133241</v>
      </c>
      <c r="M180" s="7">
        <v>1763.176238068595</v>
      </c>
      <c r="N180" s="7">
        <v>1540.440374931884</v>
      </c>
      <c r="O180" s="7">
        <v>2595.429592383111</v>
      </c>
      <c r="P180" s="7">
        <v>3279.783616890847</v>
      </c>
      <c r="Q180" s="7">
        <v>818.61685861810986</v>
      </c>
      <c r="R180" s="7">
        <v>1776.2440060051099</v>
      </c>
      <c r="S180" s="7">
        <v>334.73130827890282</v>
      </c>
      <c r="T180" s="7">
        <v>6199.5399571417511</v>
      </c>
      <c r="U180" s="7">
        <v>9981.9132097728052</v>
      </c>
      <c r="V180" s="7">
        <v>11901.5754357972</v>
      </c>
      <c r="W180" s="7">
        <v>1693.4935601622869</v>
      </c>
      <c r="X180" s="7">
        <v>1707.681181227236</v>
      </c>
      <c r="Y180" s="7">
        <v>1194.1784854619791</v>
      </c>
    </row>
    <row r="181" spans="1:25" x14ac:dyDescent="0.2">
      <c r="A181" t="s">
        <v>375</v>
      </c>
      <c r="B181" t="s">
        <v>376</v>
      </c>
      <c r="C181" s="4">
        <v>237.13447927620061</v>
      </c>
      <c r="D181" s="4">
        <v>5.1247450911318451</v>
      </c>
      <c r="E181" s="4">
        <v>1.1315810711128209</v>
      </c>
      <c r="F181" s="4">
        <v>4.5288359994322471</v>
      </c>
      <c r="G181" s="5">
        <v>5.9309509535998246E-6</v>
      </c>
      <c r="H181" s="8">
        <v>3.2306581032781579E-4</v>
      </c>
      <c r="I181" s="7">
        <v>0</v>
      </c>
      <c r="J181" s="7">
        <v>5.2273502923851476</v>
      </c>
      <c r="K181" s="7">
        <v>0</v>
      </c>
      <c r="L181" s="7">
        <v>407.91726142046122</v>
      </c>
      <c r="M181" s="7">
        <v>332.75999027596879</v>
      </c>
      <c r="N181" s="7">
        <v>69.73913445250362</v>
      </c>
      <c r="O181" s="7">
        <v>50.768526686972308</v>
      </c>
      <c r="P181" s="7">
        <v>96.321144488933228</v>
      </c>
      <c r="Q181" s="7">
        <v>795.21260794936597</v>
      </c>
      <c r="R181" s="7">
        <v>555.75732703227368</v>
      </c>
      <c r="S181" s="7">
        <v>269.46611966322303</v>
      </c>
      <c r="T181" s="7">
        <v>44.895912787865328</v>
      </c>
      <c r="U181" s="7">
        <v>130.66193729655311</v>
      </c>
      <c r="V181" s="7">
        <v>39.975276601334123</v>
      </c>
      <c r="W181" s="7">
        <v>360.50429071070357</v>
      </c>
      <c r="X181" s="7">
        <v>298.48282371484981</v>
      </c>
      <c r="Y181" s="7">
        <v>573.5964443220181</v>
      </c>
    </row>
    <row r="182" spans="1:25" x14ac:dyDescent="0.2">
      <c r="A182" t="s">
        <v>377</v>
      </c>
      <c r="B182" t="s">
        <v>378</v>
      </c>
      <c r="C182" s="4">
        <v>42.820712936591178</v>
      </c>
      <c r="D182" s="4">
        <v>1.9797320881740501</v>
      </c>
      <c r="E182" s="4">
        <v>0.49598012063173758</v>
      </c>
      <c r="F182" s="4">
        <v>3.991555318089028</v>
      </c>
      <c r="G182" s="5">
        <v>6.5641372129328848E-5</v>
      </c>
      <c r="H182" s="6">
        <v>2.2227209881366672E-3</v>
      </c>
      <c r="I182" s="7">
        <v>41.043259112915798</v>
      </c>
      <c r="J182" s="7">
        <v>18.295726023348021</v>
      </c>
      <c r="K182" s="7">
        <v>21.881505929560291</v>
      </c>
      <c r="L182" s="7">
        <v>12.150726935928629</v>
      </c>
      <c r="M182" s="7">
        <v>21.079818388522909</v>
      </c>
      <c r="N182" s="7">
        <v>75.91855142930774</v>
      </c>
      <c r="O182" s="7">
        <v>97.974349746788661</v>
      </c>
      <c r="P182" s="7">
        <v>148.85995057380589</v>
      </c>
      <c r="Q182" s="7">
        <v>9.5744661826679511</v>
      </c>
      <c r="R182" s="7">
        <v>20.073794062053231</v>
      </c>
      <c r="S182" s="7">
        <v>8.899798447592687</v>
      </c>
      <c r="T182" s="7">
        <v>70.271863494050081</v>
      </c>
      <c r="U182" s="7">
        <v>64.781968911736399</v>
      </c>
      <c r="V182" s="7">
        <v>40.825814401362507</v>
      </c>
      <c r="W182" s="7">
        <v>16.984244699136489</v>
      </c>
      <c r="X182" s="7">
        <v>23.050375129811691</v>
      </c>
      <c r="Y182" s="7">
        <v>36.285906453461003</v>
      </c>
    </row>
    <row r="183" spans="1:25" x14ac:dyDescent="0.2">
      <c r="A183" t="s">
        <v>379</v>
      </c>
      <c r="B183" t="s">
        <v>380</v>
      </c>
      <c r="C183" s="4">
        <v>92.032308782266412</v>
      </c>
      <c r="D183" s="4">
        <v>1.816649246619688</v>
      </c>
      <c r="E183" s="4">
        <v>0.45412975711611198</v>
      </c>
      <c r="F183" s="4">
        <v>4.0002867421770967</v>
      </c>
      <c r="G183" s="5">
        <v>6.326577812453407E-5</v>
      </c>
      <c r="H183" s="8">
        <v>2.183020264826435E-3</v>
      </c>
      <c r="I183" s="7">
        <v>23.45329092166617</v>
      </c>
      <c r="J183" s="7">
        <v>33.977776900503457</v>
      </c>
      <c r="K183" s="7">
        <v>8.7526023718241159</v>
      </c>
      <c r="L183" s="7">
        <v>164.90272270188859</v>
      </c>
      <c r="M183" s="7">
        <v>126.4789103311375</v>
      </c>
      <c r="N183" s="7">
        <v>78.566872990795218</v>
      </c>
      <c r="O183" s="7">
        <v>45.424471246238383</v>
      </c>
      <c r="P183" s="7">
        <v>124.5364292382167</v>
      </c>
      <c r="Q183" s="7">
        <v>151.59571455890921</v>
      </c>
      <c r="R183" s="7">
        <v>137.07533659516349</v>
      </c>
      <c r="S183" s="7">
        <v>94.436750193900181</v>
      </c>
      <c r="T183" s="7">
        <v>66.367871077713957</v>
      </c>
      <c r="U183" s="7">
        <v>102.1139509964658</v>
      </c>
      <c r="V183" s="7">
        <v>68.04302400227084</v>
      </c>
      <c r="W183" s="7">
        <v>113.41092428133079</v>
      </c>
      <c r="X183" s="7">
        <v>113.298454027888</v>
      </c>
      <c r="Y183" s="7">
        <v>112.11414686261671</v>
      </c>
    </row>
    <row r="184" spans="1:25" x14ac:dyDescent="0.2">
      <c r="A184" t="s">
        <v>381</v>
      </c>
      <c r="B184" t="s">
        <v>382</v>
      </c>
      <c r="C184" s="4">
        <v>109.12622085511219</v>
      </c>
      <c r="D184" s="4">
        <v>-3.3404869731812732</v>
      </c>
      <c r="E184" s="4">
        <v>0.70752866915982848</v>
      </c>
      <c r="F184" s="4">
        <v>-4.7213450405451596</v>
      </c>
      <c r="G184" s="5">
        <v>2.34290094487892E-6</v>
      </c>
      <c r="H184" s="6">
        <v>1.513708672784829E-4</v>
      </c>
      <c r="I184" s="7">
        <v>196.4213114689542</v>
      </c>
      <c r="J184" s="7">
        <v>297.95896666595348</v>
      </c>
      <c r="K184" s="7">
        <v>214.43875810969081</v>
      </c>
      <c r="L184" s="7">
        <v>159.69526830077629</v>
      </c>
      <c r="M184" s="7">
        <v>93.353481434887186</v>
      </c>
      <c r="N184" s="7">
        <v>13.241607807437401</v>
      </c>
      <c r="O184" s="7">
        <v>15.14149041541279</v>
      </c>
      <c r="P184" s="7">
        <v>41.836456697213421</v>
      </c>
      <c r="Q184" s="7">
        <v>20.744676729113891</v>
      </c>
      <c r="R184" s="7">
        <v>87.177619926631166</v>
      </c>
      <c r="S184" s="7">
        <v>51.421057697202187</v>
      </c>
      <c r="T184" s="7">
        <v>177.63165494329331</v>
      </c>
      <c r="U184" s="7">
        <v>187.75790989672751</v>
      </c>
      <c r="V184" s="7">
        <v>20.41290720068125</v>
      </c>
      <c r="W184" s="7">
        <v>126.56001695163</v>
      </c>
      <c r="X184" s="7">
        <v>111.34503240671749</v>
      </c>
      <c r="Y184" s="7">
        <v>40.007537884585197</v>
      </c>
    </row>
    <row r="185" spans="1:25" x14ac:dyDescent="0.2">
      <c r="A185" t="s">
        <v>383</v>
      </c>
      <c r="B185" t="s">
        <v>384</v>
      </c>
      <c r="C185" s="4">
        <v>500.10586027910023</v>
      </c>
      <c r="D185" s="4">
        <v>2.608949037509618</v>
      </c>
      <c r="E185" s="4">
        <v>0.75923130331852895</v>
      </c>
      <c r="F185" s="4">
        <v>3.4363033058649539</v>
      </c>
      <c r="G185" s="5">
        <v>5.8971038024729146E-4</v>
      </c>
      <c r="H185" s="8">
        <v>1.164076528479082E-2</v>
      </c>
      <c r="I185" s="7">
        <v>5.8633227304165434</v>
      </c>
      <c r="J185" s="7">
        <v>13.06837573096287</v>
      </c>
      <c r="K185" s="7">
        <v>0</v>
      </c>
      <c r="L185" s="7">
        <v>1077.94306103024</v>
      </c>
      <c r="M185" s="7">
        <v>1052.4852181126801</v>
      </c>
      <c r="N185" s="7">
        <v>22.069346345728999</v>
      </c>
      <c r="O185" s="7">
        <v>22.266897669724699</v>
      </c>
      <c r="P185" s="7">
        <v>85.618795101273975</v>
      </c>
      <c r="Q185" s="7">
        <v>1238.8295410796479</v>
      </c>
      <c r="R185" s="7">
        <v>1271.5314695877721</v>
      </c>
      <c r="S185" s="7">
        <v>448.45095510925381</v>
      </c>
      <c r="T185" s="7">
        <v>10.73597914492432</v>
      </c>
      <c r="U185" s="7">
        <v>13.175993676963341</v>
      </c>
      <c r="V185" s="7">
        <v>17.861293800596091</v>
      </c>
      <c r="W185" s="7">
        <v>832.7758691189506</v>
      </c>
      <c r="X185" s="7">
        <v>903.26215762923118</v>
      </c>
      <c r="Y185" s="7">
        <v>1485.861348876339</v>
      </c>
    </row>
    <row r="186" spans="1:25" x14ac:dyDescent="0.2">
      <c r="A186" t="s">
        <v>385</v>
      </c>
      <c r="B186" t="s">
        <v>386</v>
      </c>
      <c r="C186" s="4">
        <v>752.46669852473576</v>
      </c>
      <c r="D186" s="4">
        <v>2.1003608587908289</v>
      </c>
      <c r="E186" s="4">
        <v>0.56554832652867493</v>
      </c>
      <c r="F186" s="4">
        <v>3.7138485966050059</v>
      </c>
      <c r="G186" s="5">
        <v>2.04130948436591E-4</v>
      </c>
      <c r="H186" s="6">
        <v>5.2974292494754422E-3</v>
      </c>
      <c r="I186" s="7">
        <v>14.658306826041359</v>
      </c>
      <c r="J186" s="7">
        <v>7.8410254385777227</v>
      </c>
      <c r="K186" s="7">
        <v>8.7526023718241159</v>
      </c>
      <c r="L186" s="7">
        <v>1918.0790377430201</v>
      </c>
      <c r="M186" s="7">
        <v>1428.9105464791601</v>
      </c>
      <c r="N186" s="7">
        <v>31.77985873784975</v>
      </c>
      <c r="O186" s="7">
        <v>62.34731347522915</v>
      </c>
      <c r="P186" s="7">
        <v>40.863515843789848</v>
      </c>
      <c r="Q186" s="7">
        <v>1814.8932564035031</v>
      </c>
      <c r="R186" s="7">
        <v>1736.6699548542049</v>
      </c>
      <c r="S186" s="7">
        <v>2492.4379985730411</v>
      </c>
      <c r="T186" s="7">
        <v>8.7839829367562601</v>
      </c>
      <c r="U186" s="7">
        <v>30.743985246247782</v>
      </c>
      <c r="V186" s="7">
        <v>32.320436401078652</v>
      </c>
      <c r="W186" s="7">
        <v>1037.1346843698509</v>
      </c>
      <c r="X186" s="7">
        <v>1272.068159706218</v>
      </c>
      <c r="Y186" s="7">
        <v>853.64920951411455</v>
      </c>
    </row>
    <row r="187" spans="1:25" x14ac:dyDescent="0.2">
      <c r="A187" t="s">
        <v>387</v>
      </c>
      <c r="B187" t="s">
        <v>388</v>
      </c>
      <c r="C187" s="4">
        <v>178.144619263941</v>
      </c>
      <c r="D187" s="4">
        <v>1.583759759116814</v>
      </c>
      <c r="E187" s="4">
        <v>0.49407389538655339</v>
      </c>
      <c r="F187" s="4">
        <v>3.2055119161430539</v>
      </c>
      <c r="G187" s="5">
        <v>1.3482246427573171E-3</v>
      </c>
      <c r="H187" s="6">
        <v>2.1890302122859862E-2</v>
      </c>
      <c r="I187" s="7">
        <v>134.85642279958051</v>
      </c>
      <c r="J187" s="7">
        <v>109.7743561400881</v>
      </c>
      <c r="K187" s="7">
        <v>78.773421346417052</v>
      </c>
      <c r="L187" s="7">
        <v>123.2430874929904</v>
      </c>
      <c r="M187" s="7">
        <v>132.50171558500119</v>
      </c>
      <c r="N187" s="7">
        <v>125.3538872437407</v>
      </c>
      <c r="O187" s="7">
        <v>261.85871659596239</v>
      </c>
      <c r="P187" s="7">
        <v>588.62921632125858</v>
      </c>
      <c r="Q187" s="7">
        <v>123.93614558675741</v>
      </c>
      <c r="R187" s="7">
        <v>217.37051284337639</v>
      </c>
      <c r="S187" s="7">
        <v>60.815289391883361</v>
      </c>
      <c r="T187" s="7">
        <v>242.0475298128392</v>
      </c>
      <c r="U187" s="7">
        <v>284.38186352779189</v>
      </c>
      <c r="V187" s="7">
        <v>225.3925170075222</v>
      </c>
      <c r="W187" s="7">
        <v>99.713952749769092</v>
      </c>
      <c r="X187" s="7">
        <v>120.72145618833579</v>
      </c>
      <c r="Y187" s="7">
        <v>99.088436853681955</v>
      </c>
    </row>
    <row r="188" spans="1:25" x14ac:dyDescent="0.2">
      <c r="A188" t="s">
        <v>389</v>
      </c>
      <c r="B188" t="s">
        <v>390</v>
      </c>
      <c r="C188" s="4">
        <v>5757.4567888840666</v>
      </c>
      <c r="D188" s="4">
        <v>-1.569483654556995</v>
      </c>
      <c r="E188" s="4">
        <v>0.28652854275199879</v>
      </c>
      <c r="F188" s="4">
        <v>-5.4775822313640914</v>
      </c>
      <c r="G188" s="5">
        <v>4.3117664754840122E-8</v>
      </c>
      <c r="H188" s="6">
        <v>5.2446978475258866E-6</v>
      </c>
      <c r="I188" s="7">
        <v>6980.2857105608946</v>
      </c>
      <c r="J188" s="7">
        <v>7119.6510982285727</v>
      </c>
      <c r="K188" s="7">
        <v>7155.2524389662149</v>
      </c>
      <c r="L188" s="7">
        <v>4577.3524185776851</v>
      </c>
      <c r="M188" s="7">
        <v>5096.7989460821473</v>
      </c>
      <c r="N188" s="7">
        <v>1636.6627249992621</v>
      </c>
      <c r="O188" s="7">
        <v>2498.3459185431111</v>
      </c>
      <c r="P188" s="7">
        <v>3026.81899500072</v>
      </c>
      <c r="Q188" s="7">
        <v>3582.9780114695182</v>
      </c>
      <c r="R188" s="7">
        <v>6483.2619450699913</v>
      </c>
      <c r="S188" s="7">
        <v>4589.8238327223844</v>
      </c>
      <c r="T188" s="7">
        <v>5981.8923799310132</v>
      </c>
      <c r="U188" s="7">
        <v>9058.4956529122919</v>
      </c>
      <c r="V188" s="7">
        <v>13041.296087835241</v>
      </c>
      <c r="W188" s="7">
        <v>6132.4080941107986</v>
      </c>
      <c r="X188" s="7">
        <v>6317.3655228653406</v>
      </c>
      <c r="Y188" s="7">
        <v>4598.0756331539551</v>
      </c>
    </row>
    <row r="189" spans="1:25" x14ac:dyDescent="0.2">
      <c r="A189" t="s">
        <v>391</v>
      </c>
      <c r="B189" t="s">
        <v>392</v>
      </c>
      <c r="C189" s="4">
        <v>22.19137386208304</v>
      </c>
      <c r="D189" s="4">
        <v>3.0678260726911399</v>
      </c>
      <c r="E189" s="4">
        <v>1.0641105492731051</v>
      </c>
      <c r="F189" s="4">
        <v>2.882995638739581</v>
      </c>
      <c r="G189" s="5">
        <v>3.9391289457797714E-3</v>
      </c>
      <c r="H189" s="6">
        <v>4.6651511275936253E-2</v>
      </c>
      <c r="I189" s="7">
        <v>5.8633227304165434</v>
      </c>
      <c r="J189" s="7">
        <v>5.2273502923851476</v>
      </c>
      <c r="K189" s="7">
        <v>0</v>
      </c>
      <c r="L189" s="7">
        <v>12.150726935928629</v>
      </c>
      <c r="M189" s="7">
        <v>0</v>
      </c>
      <c r="N189" s="7">
        <v>28.248763322533112</v>
      </c>
      <c r="O189" s="7">
        <v>34.736360364770533</v>
      </c>
      <c r="P189" s="7">
        <v>38.917634136942723</v>
      </c>
      <c r="Q189" s="7">
        <v>87.234025219863568</v>
      </c>
      <c r="R189" s="7">
        <v>12.04427643723194</v>
      </c>
      <c r="S189" s="7">
        <v>82.570352263776599</v>
      </c>
      <c r="T189" s="7">
        <v>3.903992416336115</v>
      </c>
      <c r="U189" s="7">
        <v>1.097999473080278</v>
      </c>
      <c r="V189" s="7">
        <v>10.20645360034063</v>
      </c>
      <c r="W189" s="7">
        <v>16.984244699136489</v>
      </c>
      <c r="X189" s="7">
        <v>19.924900535938921</v>
      </c>
      <c r="Y189" s="7">
        <v>18.142953226730501</v>
      </c>
    </row>
    <row r="190" spans="1:25" x14ac:dyDescent="0.2">
      <c r="A190" t="s">
        <v>393</v>
      </c>
      <c r="B190" t="s">
        <v>394</v>
      </c>
      <c r="C190" s="4">
        <v>2678.1065813143132</v>
      </c>
      <c r="D190" s="4">
        <v>-1.7928674286754509</v>
      </c>
      <c r="E190" s="4">
        <v>0.44165474378465952</v>
      </c>
      <c r="F190" s="4">
        <v>-4.0594320652188252</v>
      </c>
      <c r="G190" s="5">
        <v>4.9192216795680467E-5</v>
      </c>
      <c r="H190" s="8">
        <v>1.7762224482460219E-3</v>
      </c>
      <c r="I190" s="7">
        <v>5470.4801074786346</v>
      </c>
      <c r="J190" s="7">
        <v>5026.0973061283203</v>
      </c>
      <c r="K190" s="7">
        <v>5649.8048310124668</v>
      </c>
      <c r="L190" s="7">
        <v>1218.5443298602711</v>
      </c>
      <c r="M190" s="7">
        <v>1415.3592346579669</v>
      </c>
      <c r="N190" s="7">
        <v>563.20971874300392</v>
      </c>
      <c r="O190" s="7">
        <v>2185.718675260176</v>
      </c>
      <c r="P190" s="7">
        <v>1910.855836123887</v>
      </c>
      <c r="Q190" s="7">
        <v>720.74453763972633</v>
      </c>
      <c r="R190" s="7">
        <v>1293.899411542631</v>
      </c>
      <c r="S190" s="7">
        <v>616.55825911933789</v>
      </c>
      <c r="T190" s="7">
        <v>3711.7207898315619</v>
      </c>
      <c r="U190" s="7">
        <v>5884.1791762372104</v>
      </c>
      <c r="V190" s="7">
        <v>7005.8798588338113</v>
      </c>
      <c r="W190" s="7">
        <v>1509.4062627780979</v>
      </c>
      <c r="X190" s="7">
        <v>741.51884739631521</v>
      </c>
      <c r="Y190" s="7">
        <v>603.83469969990222</v>
      </c>
    </row>
    <row r="191" spans="1:25" x14ac:dyDescent="0.2">
      <c r="A191" t="s">
        <v>395</v>
      </c>
      <c r="B191" t="s">
        <v>396</v>
      </c>
      <c r="C191" s="4">
        <v>361.99684517727479</v>
      </c>
      <c r="D191" s="4">
        <v>2.0505960134132568</v>
      </c>
      <c r="E191" s="4">
        <v>0.56574119277842261</v>
      </c>
      <c r="F191" s="4">
        <v>3.6246185350982398</v>
      </c>
      <c r="G191" s="5">
        <v>2.8938827148677188E-4</v>
      </c>
      <c r="H191" s="6">
        <v>6.8562033025913877E-3</v>
      </c>
      <c r="I191" s="7">
        <v>2.9316613652082708</v>
      </c>
      <c r="J191" s="7">
        <v>15.682050877155451</v>
      </c>
      <c r="K191" s="7">
        <v>13.128903557736169</v>
      </c>
      <c r="L191" s="7">
        <v>961.64324607206595</v>
      </c>
      <c r="M191" s="7">
        <v>870.29535918330305</v>
      </c>
      <c r="N191" s="7">
        <v>44.13869269145799</v>
      </c>
      <c r="O191" s="7">
        <v>32.064332644403557</v>
      </c>
      <c r="P191" s="7">
        <v>54.4846877917198</v>
      </c>
      <c r="Q191" s="7">
        <v>721.80836721557841</v>
      </c>
      <c r="R191" s="7">
        <v>820.15787167817473</v>
      </c>
      <c r="S191" s="7">
        <v>345.11440646776089</v>
      </c>
      <c r="T191" s="7">
        <v>23.423954498016691</v>
      </c>
      <c r="U191" s="7">
        <v>26.35198735392667</v>
      </c>
      <c r="V191" s="7">
        <v>16.16021820053933</v>
      </c>
      <c r="W191" s="7">
        <v>704.57221558353319</v>
      </c>
      <c r="X191" s="7">
        <v>612.98370472329748</v>
      </c>
      <c r="Y191" s="7">
        <v>889.00470810979448</v>
      </c>
    </row>
    <row r="192" spans="1:25" x14ac:dyDescent="0.2">
      <c r="A192" t="s">
        <v>397</v>
      </c>
      <c r="B192" t="s">
        <v>397</v>
      </c>
      <c r="C192" s="4">
        <v>26.528809163623471</v>
      </c>
      <c r="D192" s="4">
        <v>4.1830858706456047</v>
      </c>
      <c r="E192" s="4">
        <v>1.4569444025400149</v>
      </c>
      <c r="F192" s="4">
        <v>2.8711362378364438</v>
      </c>
      <c r="G192" s="5">
        <v>4.0899921124635296E-3</v>
      </c>
      <c r="H192" s="6">
        <v>4.7774355292204092E-2</v>
      </c>
      <c r="I192" s="7">
        <v>0</v>
      </c>
      <c r="J192" s="7">
        <v>0</v>
      </c>
      <c r="K192" s="7">
        <v>0</v>
      </c>
      <c r="L192" s="7">
        <v>32.980544540377707</v>
      </c>
      <c r="M192" s="7">
        <v>49.688143344375433</v>
      </c>
      <c r="N192" s="7">
        <v>0.88277385382915974</v>
      </c>
      <c r="O192" s="7">
        <v>29.392304924036601</v>
      </c>
      <c r="P192" s="7">
        <v>1.9458817068471359</v>
      </c>
      <c r="Q192" s="7">
        <v>14.893614061927931</v>
      </c>
      <c r="R192" s="7">
        <v>29.25038563327756</v>
      </c>
      <c r="S192" s="7">
        <v>15.32743065974296</v>
      </c>
      <c r="T192" s="7">
        <v>65.39187297362993</v>
      </c>
      <c r="U192" s="7">
        <v>50.507975761692776</v>
      </c>
      <c r="V192" s="7">
        <v>91.858082403065637</v>
      </c>
      <c r="W192" s="7">
        <v>35.064247120797923</v>
      </c>
      <c r="X192" s="7">
        <v>20.315584860173018</v>
      </c>
      <c r="Y192" s="7">
        <v>13.490913937825241</v>
      </c>
    </row>
    <row r="193" spans="1:25" x14ac:dyDescent="0.2">
      <c r="A193" t="s">
        <v>398</v>
      </c>
      <c r="B193" t="s">
        <v>399</v>
      </c>
      <c r="C193" s="4">
        <v>28982.97908136894</v>
      </c>
      <c r="D193" s="4">
        <v>-1.5880700092437241</v>
      </c>
      <c r="E193" s="4">
        <v>0.26461446636030378</v>
      </c>
      <c r="F193" s="4">
        <v>-6.0014481864395854</v>
      </c>
      <c r="G193" s="5">
        <v>1.9556535085713401E-9</v>
      </c>
      <c r="H193" s="8">
        <v>3.8709494401930732E-7</v>
      </c>
      <c r="I193" s="7">
        <v>6558.1264739709031</v>
      </c>
      <c r="J193" s="7">
        <v>5509.6272081739471</v>
      </c>
      <c r="K193" s="7">
        <v>5592.9129155956107</v>
      </c>
      <c r="L193" s="7">
        <v>47318.402324773488</v>
      </c>
      <c r="M193" s="7">
        <v>42161.142478359288</v>
      </c>
      <c r="N193" s="7">
        <v>994.00335941163394</v>
      </c>
      <c r="O193" s="7">
        <v>2191.0627307009099</v>
      </c>
      <c r="P193" s="7">
        <v>2690.1814597161651</v>
      </c>
      <c r="Q193" s="7">
        <v>58616.477714656983</v>
      </c>
      <c r="R193" s="7">
        <v>68090.309458484553</v>
      </c>
      <c r="S193" s="7">
        <v>66012.277252030399</v>
      </c>
      <c r="T193" s="7">
        <v>5056.6461772593539</v>
      </c>
      <c r="U193" s="7">
        <v>4204.2399824243839</v>
      </c>
      <c r="V193" s="7">
        <v>5284.3913515763588</v>
      </c>
      <c r="W193" s="7">
        <v>51515.953566787299</v>
      </c>
      <c r="X193" s="7">
        <v>52256.372472255811</v>
      </c>
      <c r="Y193" s="7">
        <v>68658.517457094902</v>
      </c>
    </row>
    <row r="194" spans="1:25" x14ac:dyDescent="0.2">
      <c r="A194" t="s">
        <v>400</v>
      </c>
      <c r="B194" t="s">
        <v>401</v>
      </c>
      <c r="C194" s="4">
        <v>478.5349799706193</v>
      </c>
      <c r="D194" s="4">
        <v>-1.8530279143318269</v>
      </c>
      <c r="E194" s="4">
        <v>0.32669229749927797</v>
      </c>
      <c r="F194" s="4">
        <v>-5.6720893896677271</v>
      </c>
      <c r="G194" s="5">
        <v>1.410663313744466E-8</v>
      </c>
      <c r="H194" s="8">
        <v>2.083332247429116E-6</v>
      </c>
      <c r="I194" s="7">
        <v>386.97930020749192</v>
      </c>
      <c r="J194" s="7">
        <v>399.89229736746393</v>
      </c>
      <c r="K194" s="7">
        <v>354.48039605887669</v>
      </c>
      <c r="L194" s="7">
        <v>690.85561721422789</v>
      </c>
      <c r="M194" s="7">
        <v>707.67961732898345</v>
      </c>
      <c r="N194" s="7">
        <v>54.731978937407902</v>
      </c>
      <c r="O194" s="7">
        <v>99.755701560366646</v>
      </c>
      <c r="P194" s="7">
        <v>162.48112252173581</v>
      </c>
      <c r="Q194" s="7">
        <v>643.61689339045677</v>
      </c>
      <c r="R194" s="7">
        <v>892.4235303015663</v>
      </c>
      <c r="S194" s="7">
        <v>520.14377593708377</v>
      </c>
      <c r="T194" s="7">
        <v>281.08745397620032</v>
      </c>
      <c r="U194" s="7">
        <v>471.04177395143921</v>
      </c>
      <c r="V194" s="7">
        <v>520.52913361737194</v>
      </c>
      <c r="W194" s="7">
        <v>676.08251479788498</v>
      </c>
      <c r="X194" s="7">
        <v>609.46754580519053</v>
      </c>
      <c r="Y194" s="7">
        <v>663.84600652678012</v>
      </c>
    </row>
    <row r="195" spans="1:25" x14ac:dyDescent="0.2">
      <c r="A195" t="s">
        <v>402</v>
      </c>
      <c r="B195" t="s">
        <v>403</v>
      </c>
      <c r="C195" s="4">
        <v>985.15457540100817</v>
      </c>
      <c r="D195" s="4">
        <v>-1.5401230490223909</v>
      </c>
      <c r="E195" s="4">
        <v>0.39903390000686961</v>
      </c>
      <c r="F195" s="4">
        <v>-3.859629592863858</v>
      </c>
      <c r="G195" s="5">
        <v>1.135590228611185E-4</v>
      </c>
      <c r="H195" s="6">
        <v>3.3967795257145821E-3</v>
      </c>
      <c r="I195" s="7">
        <v>1152.142916526851</v>
      </c>
      <c r="J195" s="7">
        <v>995.81023069937089</v>
      </c>
      <c r="K195" s="7">
        <v>1072.193790548454</v>
      </c>
      <c r="L195" s="7">
        <v>1445.9365053755071</v>
      </c>
      <c r="M195" s="7">
        <v>1504.1956121524561</v>
      </c>
      <c r="N195" s="7">
        <v>394.59991266163439</v>
      </c>
      <c r="O195" s="7">
        <v>558.45379355669536</v>
      </c>
      <c r="P195" s="7">
        <v>153.72465484092371</v>
      </c>
      <c r="Q195" s="7">
        <v>566.4892491411872</v>
      </c>
      <c r="R195" s="7">
        <v>1034.0871626823421</v>
      </c>
      <c r="S195" s="7">
        <v>734.72780517348519</v>
      </c>
      <c r="T195" s="7">
        <v>827.64639226325653</v>
      </c>
      <c r="U195" s="7">
        <v>1417.517319746639</v>
      </c>
      <c r="V195" s="7">
        <v>1043.6098806348291</v>
      </c>
      <c r="W195" s="7">
        <v>1837.0378218130541</v>
      </c>
      <c r="X195" s="7">
        <v>1266.9892634911751</v>
      </c>
      <c r="Y195" s="7">
        <v>742.46547050927893</v>
      </c>
    </row>
    <row r="196" spans="1:25" x14ac:dyDescent="0.2">
      <c r="A196" t="s">
        <v>404</v>
      </c>
      <c r="B196" t="s">
        <v>405</v>
      </c>
      <c r="C196" s="4">
        <v>41.291818889801803</v>
      </c>
      <c r="D196" s="4">
        <v>-4.5041357588617359</v>
      </c>
      <c r="E196" s="4">
        <v>0.66137799745905657</v>
      </c>
      <c r="F196" s="4">
        <v>-6.8102292125927129</v>
      </c>
      <c r="G196" s="5">
        <v>9.7443364784794545E-12</v>
      </c>
      <c r="H196" s="6">
        <v>3.869743224895985E-9</v>
      </c>
      <c r="I196" s="7">
        <v>85.018179591039868</v>
      </c>
      <c r="J196" s="7">
        <v>52.273502923851488</v>
      </c>
      <c r="K196" s="7">
        <v>70.020818974592927</v>
      </c>
      <c r="L196" s="7">
        <v>36.452180807785894</v>
      </c>
      <c r="M196" s="7">
        <v>48.182442030909513</v>
      </c>
      <c r="N196" s="7">
        <v>1.765547707658319</v>
      </c>
      <c r="O196" s="7">
        <v>5.3440554407339267</v>
      </c>
      <c r="P196" s="7">
        <v>1.9458817068471359</v>
      </c>
      <c r="Q196" s="7">
        <v>11.70212533437194</v>
      </c>
      <c r="R196" s="7">
        <v>32.118070499285167</v>
      </c>
      <c r="S196" s="7">
        <v>38.071360025813163</v>
      </c>
      <c r="T196" s="7">
        <v>105.40779524107511</v>
      </c>
      <c r="U196" s="7">
        <v>113.0939457272686</v>
      </c>
      <c r="V196" s="7">
        <v>52.733343601759898</v>
      </c>
      <c r="W196" s="7">
        <v>23.010912173023641</v>
      </c>
      <c r="X196" s="7">
        <v>11.3298454027888</v>
      </c>
      <c r="Y196" s="7">
        <v>13.490913937825241</v>
      </c>
    </row>
    <row r="197" spans="1:25" x14ac:dyDescent="0.2">
      <c r="A197" t="s">
        <v>406</v>
      </c>
      <c r="B197" t="s">
        <v>407</v>
      </c>
      <c r="C197" s="4">
        <v>307.61964891422321</v>
      </c>
      <c r="D197" s="4">
        <v>1.742459183261756</v>
      </c>
      <c r="E197" s="4">
        <v>0.5549290973760489</v>
      </c>
      <c r="F197" s="4">
        <v>3.1399672345546059</v>
      </c>
      <c r="G197" s="5">
        <v>1.689667317212431E-3</v>
      </c>
      <c r="H197" s="6">
        <v>2.5620897448133471E-2</v>
      </c>
      <c r="I197" s="7">
        <v>343.00437972936783</v>
      </c>
      <c r="J197" s="7">
        <v>488.75725233801143</v>
      </c>
      <c r="K197" s="7">
        <v>126.9127343914497</v>
      </c>
      <c r="L197" s="7">
        <v>1.7358181337040901</v>
      </c>
      <c r="M197" s="7">
        <v>0</v>
      </c>
      <c r="N197" s="7">
        <v>666.49425964101567</v>
      </c>
      <c r="O197" s="7">
        <v>1056.3416254517399</v>
      </c>
      <c r="P197" s="7">
        <v>1500.274795979142</v>
      </c>
      <c r="Q197" s="7">
        <v>0</v>
      </c>
      <c r="R197" s="7">
        <v>1.720610919604562</v>
      </c>
      <c r="S197" s="7">
        <v>0</v>
      </c>
      <c r="T197" s="7">
        <v>320.12737813956147</v>
      </c>
      <c r="U197" s="7">
        <v>148.22992886583751</v>
      </c>
      <c r="V197" s="7">
        <v>570.71086381904672</v>
      </c>
      <c r="W197" s="7">
        <v>2.1915154450498702</v>
      </c>
      <c r="X197" s="7">
        <v>1.172052972702289</v>
      </c>
      <c r="Y197" s="7">
        <v>1.860815715562103</v>
      </c>
    </row>
    <row r="198" spans="1:25" x14ac:dyDescent="0.2">
      <c r="A198" t="s">
        <v>408</v>
      </c>
      <c r="B198" t="s">
        <v>409</v>
      </c>
      <c r="C198" s="4">
        <v>1839.0799763606999</v>
      </c>
      <c r="D198" s="4">
        <v>-1.886614294573991</v>
      </c>
      <c r="E198" s="4">
        <v>0.29508071204229691</v>
      </c>
      <c r="F198" s="4">
        <v>-6.3935534163397412</v>
      </c>
      <c r="G198" s="5">
        <v>1.6207434100889021E-10</v>
      </c>
      <c r="H198" s="6">
        <v>4.7687089551169819E-8</v>
      </c>
      <c r="I198" s="7">
        <v>2365.8507217230749</v>
      </c>
      <c r="J198" s="7">
        <v>2239.9196002870358</v>
      </c>
      <c r="K198" s="7">
        <v>2441.9760617389279</v>
      </c>
      <c r="L198" s="7">
        <v>1171.6772402502611</v>
      </c>
      <c r="M198" s="7">
        <v>1318.994350596148</v>
      </c>
      <c r="N198" s="7">
        <v>467.87014252945471</v>
      </c>
      <c r="O198" s="7">
        <v>834.56332466128163</v>
      </c>
      <c r="P198" s="7">
        <v>603.22332912261209</v>
      </c>
      <c r="Q198" s="7">
        <v>971.27640275287115</v>
      </c>
      <c r="R198" s="7">
        <v>1829.0094075396501</v>
      </c>
      <c r="S198" s="7">
        <v>1348.3194648102919</v>
      </c>
      <c r="T198" s="7">
        <v>2436.0912677937358</v>
      </c>
      <c r="U198" s="7">
        <v>4396.3898902134324</v>
      </c>
      <c r="V198" s="7">
        <v>4859.9729893621952</v>
      </c>
      <c r="W198" s="7">
        <v>1527.4862651997589</v>
      </c>
      <c r="X198" s="7">
        <v>1492.023434250015</v>
      </c>
      <c r="Y198" s="7">
        <v>959.71570530115434</v>
      </c>
    </row>
    <row r="199" spans="1:25" x14ac:dyDescent="0.2">
      <c r="A199" t="s">
        <v>410</v>
      </c>
      <c r="B199" t="s">
        <v>411</v>
      </c>
      <c r="C199" s="4">
        <v>1103.158337630957</v>
      </c>
      <c r="D199" s="4">
        <v>-1.869730008138073</v>
      </c>
      <c r="E199" s="4">
        <v>0.39586313701716658</v>
      </c>
      <c r="F199" s="4">
        <v>-4.723172817318912</v>
      </c>
      <c r="G199" s="5">
        <v>2.3219337760588941E-6</v>
      </c>
      <c r="H199" s="8">
        <v>1.5091183315262769E-4</v>
      </c>
      <c r="I199" s="7">
        <v>87.949840956248138</v>
      </c>
      <c r="J199" s="7">
        <v>78.410254385777236</v>
      </c>
      <c r="K199" s="7">
        <v>56.891915416856747</v>
      </c>
      <c r="L199" s="7">
        <v>2371.1275706397869</v>
      </c>
      <c r="M199" s="7">
        <v>1897.183654967062</v>
      </c>
      <c r="N199" s="7">
        <v>27.365989468703951</v>
      </c>
      <c r="O199" s="7">
        <v>17.813518135779759</v>
      </c>
      <c r="P199" s="7">
        <v>16.53999450820065</v>
      </c>
      <c r="Q199" s="7">
        <v>1246.2763481106119</v>
      </c>
      <c r="R199" s="7">
        <v>2808.6105577678468</v>
      </c>
      <c r="S199" s="7">
        <v>1447.206114227989</v>
      </c>
      <c r="T199" s="7">
        <v>66.367871077713957</v>
      </c>
      <c r="U199" s="7">
        <v>72.467965223298336</v>
      </c>
      <c r="V199" s="7">
        <v>41.676352201390891</v>
      </c>
      <c r="W199" s="7">
        <v>2844.5870476747309</v>
      </c>
      <c r="X199" s="7">
        <v>2177.6744232808542</v>
      </c>
      <c r="Y199" s="7">
        <v>3495.5423216834101</v>
      </c>
    </row>
    <row r="200" spans="1:25" x14ac:dyDescent="0.2">
      <c r="A200" t="s">
        <v>412</v>
      </c>
      <c r="B200" t="s">
        <v>413</v>
      </c>
      <c r="C200" s="4">
        <v>941.12059988903343</v>
      </c>
      <c r="D200" s="4">
        <v>2.1691308673362459</v>
      </c>
      <c r="E200" s="4">
        <v>0.47566691033729969</v>
      </c>
      <c r="F200" s="4">
        <v>4.5601886954846096</v>
      </c>
      <c r="G200" s="5">
        <v>5.1107675407099812E-6</v>
      </c>
      <c r="H200" s="6">
        <v>2.8605846186086997E-4</v>
      </c>
      <c r="I200" s="7">
        <v>93.81316368666468</v>
      </c>
      <c r="J200" s="7">
        <v>125.45640701724361</v>
      </c>
      <c r="K200" s="7">
        <v>113.78383083371349</v>
      </c>
      <c r="L200" s="7">
        <v>1869.4761299993049</v>
      </c>
      <c r="M200" s="7">
        <v>1440.9561569868879</v>
      </c>
      <c r="N200" s="7">
        <v>289.54982405596439</v>
      </c>
      <c r="O200" s="7">
        <v>212.87154172256811</v>
      </c>
      <c r="P200" s="7">
        <v>996.29143390573358</v>
      </c>
      <c r="Q200" s="7">
        <v>2613.2973530804252</v>
      </c>
      <c r="R200" s="7">
        <v>1982.717316357657</v>
      </c>
      <c r="S200" s="7">
        <v>1141.646367527306</v>
      </c>
      <c r="T200" s="7">
        <v>172.75166442287309</v>
      </c>
      <c r="U200" s="7">
        <v>321.71384561252142</v>
      </c>
      <c r="V200" s="7">
        <v>227.0935926075789</v>
      </c>
      <c r="W200" s="7">
        <v>1560.90687573677</v>
      </c>
      <c r="X200" s="7">
        <v>1485.772485062269</v>
      </c>
      <c r="Y200" s="7">
        <v>1350.9522094980859</v>
      </c>
    </row>
    <row r="201" spans="1:25" x14ac:dyDescent="0.2">
      <c r="A201" t="s">
        <v>414</v>
      </c>
      <c r="B201" t="s">
        <v>415</v>
      </c>
      <c r="C201" s="4">
        <v>27.43396134870633</v>
      </c>
      <c r="D201" s="4">
        <v>3.9966561017398621</v>
      </c>
      <c r="E201" s="4">
        <v>1.394598655111696</v>
      </c>
      <c r="F201" s="4">
        <v>2.8658109536322218</v>
      </c>
      <c r="G201" s="5">
        <v>4.1594255225000246E-3</v>
      </c>
      <c r="H201" s="6">
        <v>4.8229910743409189E-2</v>
      </c>
      <c r="I201" s="7">
        <v>0</v>
      </c>
      <c r="J201" s="7">
        <v>0</v>
      </c>
      <c r="K201" s="7">
        <v>0</v>
      </c>
      <c r="L201" s="7">
        <v>52.074544011122697</v>
      </c>
      <c r="M201" s="7">
        <v>55.710948598239128</v>
      </c>
      <c r="N201" s="7">
        <v>0.88277385382915974</v>
      </c>
      <c r="O201" s="7">
        <v>4.4533795339449389</v>
      </c>
      <c r="P201" s="7">
        <v>23.350580482165629</v>
      </c>
      <c r="Q201" s="7">
        <v>55.851052732229718</v>
      </c>
      <c r="R201" s="7">
        <v>44.162346936517103</v>
      </c>
      <c r="S201" s="7">
        <v>61.309722638971849</v>
      </c>
      <c r="T201" s="7">
        <v>1.951996208168058</v>
      </c>
      <c r="U201" s="7">
        <v>4.3919978923211112</v>
      </c>
      <c r="V201" s="7">
        <v>0</v>
      </c>
      <c r="W201" s="7">
        <v>59.718795877608962</v>
      </c>
      <c r="X201" s="7">
        <v>52.742383771603031</v>
      </c>
      <c r="Y201" s="7">
        <v>49.776820391286243</v>
      </c>
    </row>
    <row r="202" spans="1:25" x14ac:dyDescent="0.2">
      <c r="A202" t="s">
        <v>416</v>
      </c>
      <c r="B202" t="s">
        <v>417</v>
      </c>
      <c r="C202" s="4">
        <v>177.33394731914649</v>
      </c>
      <c r="D202" s="4">
        <v>-2.496608157792449</v>
      </c>
      <c r="E202" s="4">
        <v>0.44689930073883599</v>
      </c>
      <c r="F202" s="4">
        <v>-5.5865116675388249</v>
      </c>
      <c r="G202" s="5">
        <v>2.3167599012831299E-8</v>
      </c>
      <c r="H202" s="6">
        <v>3.113753909298617E-6</v>
      </c>
      <c r="I202" s="7">
        <v>134.85642279958051</v>
      </c>
      <c r="J202" s="7">
        <v>138.52478274820641</v>
      </c>
      <c r="K202" s="7">
        <v>109.4075296478015</v>
      </c>
      <c r="L202" s="7">
        <v>253.42944752079711</v>
      </c>
      <c r="M202" s="7">
        <v>240.91221015454761</v>
      </c>
      <c r="N202" s="7">
        <v>7.9449646844624384</v>
      </c>
      <c r="O202" s="7">
        <v>31.173656737614579</v>
      </c>
      <c r="P202" s="7">
        <v>29.188225602707039</v>
      </c>
      <c r="Q202" s="7">
        <v>99.468065342161495</v>
      </c>
      <c r="R202" s="7">
        <v>239.16491782503419</v>
      </c>
      <c r="S202" s="7">
        <v>226.45042716652509</v>
      </c>
      <c r="T202" s="7">
        <v>184.46364167188139</v>
      </c>
      <c r="U202" s="7">
        <v>363.43782558957201</v>
      </c>
      <c r="V202" s="7">
        <v>283.2290874094524</v>
      </c>
      <c r="W202" s="7">
        <v>244.35397212306049</v>
      </c>
      <c r="X202" s="7">
        <v>269.57218372152659</v>
      </c>
      <c r="Y202" s="7">
        <v>159.09974368055981</v>
      </c>
    </row>
    <row r="203" spans="1:25" x14ac:dyDescent="0.2">
      <c r="A203" t="s">
        <v>418</v>
      </c>
      <c r="B203" t="s">
        <v>419</v>
      </c>
      <c r="C203" s="4">
        <v>285.14722632671698</v>
      </c>
      <c r="D203" s="4">
        <v>1.640661378996783</v>
      </c>
      <c r="E203" s="4">
        <v>0.2496603697589993</v>
      </c>
      <c r="F203" s="4">
        <v>6.5715731358586744</v>
      </c>
      <c r="G203" s="5">
        <v>4.9786421389962033E-11</v>
      </c>
      <c r="H203" s="6">
        <v>1.720634528450227E-8</v>
      </c>
      <c r="I203" s="7">
        <v>296.09779788603538</v>
      </c>
      <c r="J203" s="7">
        <v>321.48204298168667</v>
      </c>
      <c r="K203" s="7">
        <v>227.56766166742699</v>
      </c>
      <c r="L203" s="7">
        <v>62.489452813347242</v>
      </c>
      <c r="M203" s="7">
        <v>48.182442030909513</v>
      </c>
      <c r="N203" s="7">
        <v>1122.8883420706909</v>
      </c>
      <c r="O203" s="7">
        <v>921.84956352660242</v>
      </c>
      <c r="P203" s="7">
        <v>609.06097424315351</v>
      </c>
      <c r="Q203" s="7">
        <v>61.17020061148969</v>
      </c>
      <c r="R203" s="7">
        <v>57.9272342933536</v>
      </c>
      <c r="S203" s="7">
        <v>77.131586545803287</v>
      </c>
      <c r="T203" s="7">
        <v>282.06345208028432</v>
      </c>
      <c r="U203" s="7">
        <v>333.79183981640449</v>
      </c>
      <c r="V203" s="7">
        <v>284.07962520948081</v>
      </c>
      <c r="W203" s="7">
        <v>37.803641427110257</v>
      </c>
      <c r="X203" s="7">
        <v>42.975275665750623</v>
      </c>
      <c r="Y203" s="7">
        <v>60.941714684658862</v>
      </c>
    </row>
    <row r="204" spans="1:25" x14ac:dyDescent="0.2">
      <c r="A204" t="s">
        <v>420</v>
      </c>
      <c r="B204" t="s">
        <v>421</v>
      </c>
      <c r="C204" s="4">
        <v>19.138346884850261</v>
      </c>
      <c r="D204" s="4">
        <v>3.7647320829866029</v>
      </c>
      <c r="E204" s="4">
        <v>1.235553657910891</v>
      </c>
      <c r="F204" s="4">
        <v>3.0470000706825791</v>
      </c>
      <c r="G204" s="5">
        <v>2.3113765542584928E-3</v>
      </c>
      <c r="H204" s="6">
        <v>3.2196695943105758E-2</v>
      </c>
      <c r="I204" s="7">
        <v>2.9316613652082708</v>
      </c>
      <c r="J204" s="7">
        <v>5.2273502923851476</v>
      </c>
      <c r="K204" s="7">
        <v>0</v>
      </c>
      <c r="L204" s="7">
        <v>0</v>
      </c>
      <c r="M204" s="7">
        <v>0</v>
      </c>
      <c r="N204" s="7">
        <v>14.124381661266559</v>
      </c>
      <c r="O204" s="7">
        <v>21.37622176293571</v>
      </c>
      <c r="P204" s="7">
        <v>87.564676808121106</v>
      </c>
      <c r="Q204" s="7">
        <v>0</v>
      </c>
      <c r="R204" s="7">
        <v>0.57353697320152075</v>
      </c>
      <c r="S204" s="7">
        <v>0</v>
      </c>
      <c r="T204" s="7">
        <v>26.35194881026878</v>
      </c>
      <c r="U204" s="7">
        <v>62.585969965575842</v>
      </c>
      <c r="V204" s="7">
        <v>104.61614940349141</v>
      </c>
      <c r="W204" s="7">
        <v>0</v>
      </c>
      <c r="X204" s="7">
        <v>0</v>
      </c>
      <c r="Y204" s="7">
        <v>0</v>
      </c>
    </row>
    <row r="205" spans="1:25" x14ac:dyDescent="0.2">
      <c r="A205" t="s">
        <v>422</v>
      </c>
      <c r="B205" t="s">
        <v>423</v>
      </c>
      <c r="C205" s="4">
        <v>4315.1231177816062</v>
      </c>
      <c r="D205" s="4">
        <v>-2.0025308113214209</v>
      </c>
      <c r="E205" s="4">
        <v>0.3139324997551059</v>
      </c>
      <c r="F205" s="4">
        <v>-6.378857916538001</v>
      </c>
      <c r="G205" s="5">
        <v>1.7841346278677181E-10</v>
      </c>
      <c r="H205" s="8">
        <v>5.1794617670085113E-8</v>
      </c>
      <c r="I205" s="7">
        <v>11102.20159004372</v>
      </c>
      <c r="J205" s="7">
        <v>11006.186040616931</v>
      </c>
      <c r="K205" s="7">
        <v>10980.139675453351</v>
      </c>
      <c r="L205" s="7">
        <v>119.7714512255822</v>
      </c>
      <c r="M205" s="7">
        <v>112.9275985099442</v>
      </c>
      <c r="N205" s="7">
        <v>1854.7078668950651</v>
      </c>
      <c r="O205" s="7">
        <v>3421.976833883291</v>
      </c>
      <c r="P205" s="7">
        <v>2981.0907748898121</v>
      </c>
      <c r="Q205" s="7">
        <v>172.8723060759491</v>
      </c>
      <c r="R205" s="7">
        <v>113.5603206939011</v>
      </c>
      <c r="S205" s="7">
        <v>91.964583958457766</v>
      </c>
      <c r="T205" s="7">
        <v>12173.624352240089</v>
      </c>
      <c r="U205" s="7">
        <v>12554.5259751999</v>
      </c>
      <c r="V205" s="7">
        <v>6444.5249108150774</v>
      </c>
      <c r="W205" s="7">
        <v>96.426679582194282</v>
      </c>
      <c r="X205" s="7">
        <v>83.606445386096652</v>
      </c>
      <c r="Y205" s="7">
        <v>46.98559681794309</v>
      </c>
    </row>
    <row r="206" spans="1:25" x14ac:dyDescent="0.2">
      <c r="A206" t="s">
        <v>424</v>
      </c>
      <c r="B206" t="s">
        <v>425</v>
      </c>
      <c r="C206" s="4">
        <v>613.07018841979652</v>
      </c>
      <c r="D206" s="4">
        <v>-1.657257532496053</v>
      </c>
      <c r="E206" s="4">
        <v>0.28411779400882869</v>
      </c>
      <c r="F206" s="4">
        <v>-5.8329945094693887</v>
      </c>
      <c r="G206" s="5">
        <v>5.44413602302345E-9</v>
      </c>
      <c r="H206" s="6">
        <v>9.6370059861211051E-7</v>
      </c>
      <c r="I206" s="7">
        <v>1175.5962074485169</v>
      </c>
      <c r="J206" s="7">
        <v>933.08202719074905</v>
      </c>
      <c r="K206" s="7">
        <v>1199.1065249399039</v>
      </c>
      <c r="L206" s="7">
        <v>423.53962462379798</v>
      </c>
      <c r="M206" s="7">
        <v>403.5279520088672</v>
      </c>
      <c r="N206" s="7">
        <v>258.65273917194378</v>
      </c>
      <c r="O206" s="7">
        <v>298.37642877431091</v>
      </c>
      <c r="P206" s="7">
        <v>491.33513097890182</v>
      </c>
      <c r="Q206" s="7">
        <v>427.12757470457592</v>
      </c>
      <c r="R206" s="7">
        <v>551.16903124666146</v>
      </c>
      <c r="S206" s="7">
        <v>265.51065368651518</v>
      </c>
      <c r="T206" s="7">
        <v>971.11811356360874</v>
      </c>
      <c r="U206" s="7">
        <v>982.70952840684868</v>
      </c>
      <c r="V206" s="7">
        <v>608.98506482032406</v>
      </c>
      <c r="W206" s="7">
        <v>483.77703449475882</v>
      </c>
      <c r="X206" s="7">
        <v>455.9286063811906</v>
      </c>
      <c r="Y206" s="7">
        <v>492.65096069506671</v>
      </c>
    </row>
    <row r="207" spans="1:25" x14ac:dyDescent="0.2">
      <c r="A207" t="s">
        <v>426</v>
      </c>
      <c r="B207" t="s">
        <v>427</v>
      </c>
      <c r="C207" s="4">
        <v>1379.4603565796549</v>
      </c>
      <c r="D207" s="4">
        <v>2.44634487329298</v>
      </c>
      <c r="E207" s="4">
        <v>0.75767045876229622</v>
      </c>
      <c r="F207" s="4">
        <v>3.2287716183223552</v>
      </c>
      <c r="G207" s="5">
        <v>1.243231352143624E-3</v>
      </c>
      <c r="H207" s="6">
        <v>2.0679049832103221E-2</v>
      </c>
      <c r="I207" s="7">
        <v>2.9316613652082708</v>
      </c>
      <c r="J207" s="7">
        <v>5.2273502923851476</v>
      </c>
      <c r="K207" s="7">
        <v>4.376301185912058</v>
      </c>
      <c r="L207" s="7">
        <v>3155.7173670740358</v>
      </c>
      <c r="M207" s="7">
        <v>3402.8849684329839</v>
      </c>
      <c r="N207" s="7">
        <v>12.35883395360824</v>
      </c>
      <c r="O207" s="7">
        <v>29.392304924036601</v>
      </c>
      <c r="P207" s="7">
        <v>27.2423438958599</v>
      </c>
      <c r="Q207" s="7">
        <v>2237.7655128046708</v>
      </c>
      <c r="R207" s="7">
        <v>3030.5693663968359</v>
      </c>
      <c r="S207" s="7">
        <v>2388.6070166844602</v>
      </c>
      <c r="T207" s="7">
        <v>16.591967769428489</v>
      </c>
      <c r="U207" s="7">
        <v>20.861989988525281</v>
      </c>
      <c r="V207" s="7">
        <v>25.516134000851569</v>
      </c>
      <c r="W207" s="7">
        <v>3160.7131506231749</v>
      </c>
      <c r="X207" s="7">
        <v>2909.0354782470831</v>
      </c>
      <c r="Y207" s="7">
        <v>3021.0343142150741</v>
      </c>
    </row>
    <row r="208" spans="1:25" x14ac:dyDescent="0.2">
      <c r="A208" t="s">
        <v>428</v>
      </c>
      <c r="B208" t="s">
        <v>429</v>
      </c>
      <c r="C208" s="4">
        <v>588.90128462395273</v>
      </c>
      <c r="D208" s="4">
        <v>2.7055187532369271</v>
      </c>
      <c r="E208" s="4">
        <v>0.58579294107306856</v>
      </c>
      <c r="F208" s="4">
        <v>4.6185581346898736</v>
      </c>
      <c r="G208" s="5">
        <v>3.8641572506177402E-6</v>
      </c>
      <c r="H208" s="8">
        <v>2.2495801020775419E-4</v>
      </c>
      <c r="I208" s="7">
        <v>131.92476143437219</v>
      </c>
      <c r="J208" s="7">
        <v>62.728203508621782</v>
      </c>
      <c r="K208" s="7">
        <v>113.78383083371349</v>
      </c>
      <c r="L208" s="7">
        <v>942.54924660132087</v>
      </c>
      <c r="M208" s="7">
        <v>1097.656257516657</v>
      </c>
      <c r="N208" s="7">
        <v>647.95600871060321</v>
      </c>
      <c r="O208" s="7">
        <v>358.94239043596212</v>
      </c>
      <c r="P208" s="7">
        <v>998.23731561258069</v>
      </c>
      <c r="Q208" s="7">
        <v>503.19138937799352</v>
      </c>
      <c r="R208" s="7">
        <v>646.94970577131551</v>
      </c>
      <c r="S208" s="7">
        <v>425.70702574318352</v>
      </c>
      <c r="T208" s="7">
        <v>203.00760564947799</v>
      </c>
      <c r="U208" s="7">
        <v>1281.365385084684</v>
      </c>
      <c r="V208" s="7">
        <v>223.69144140746539</v>
      </c>
      <c r="W208" s="7">
        <v>1053.023171346463</v>
      </c>
      <c r="X208" s="7">
        <v>559.06926797899212</v>
      </c>
      <c r="Y208" s="7">
        <v>761.53883159379041</v>
      </c>
    </row>
    <row r="209" spans="1:25" x14ac:dyDescent="0.2">
      <c r="A209" t="s">
        <v>430</v>
      </c>
      <c r="B209" t="s">
        <v>431</v>
      </c>
      <c r="C209" s="4">
        <v>1100.0773420671101</v>
      </c>
      <c r="D209" s="4">
        <v>-2.3988112784385072</v>
      </c>
      <c r="E209" s="4">
        <v>0.21070531329784151</v>
      </c>
      <c r="F209" s="4">
        <v>-11.384673888349839</v>
      </c>
      <c r="G209" s="5">
        <v>4.9854399287243657E-30</v>
      </c>
      <c r="H209" s="8">
        <v>3.6182661189371869E-26</v>
      </c>
      <c r="I209" s="7">
        <v>1993.5297283416251</v>
      </c>
      <c r="J209" s="7">
        <v>2158.895670755066</v>
      </c>
      <c r="K209" s="7">
        <v>2126.88237635326</v>
      </c>
      <c r="L209" s="7">
        <v>689.11979908052376</v>
      </c>
      <c r="M209" s="7">
        <v>748.33355279256341</v>
      </c>
      <c r="N209" s="7">
        <v>296.61201488659771</v>
      </c>
      <c r="O209" s="7">
        <v>325.98738188476949</v>
      </c>
      <c r="P209" s="7">
        <v>569.17039925278721</v>
      </c>
      <c r="Q209" s="7">
        <v>719.68070806387436</v>
      </c>
      <c r="R209" s="7">
        <v>605.655043700806</v>
      </c>
      <c r="S209" s="7">
        <v>601.23082845959493</v>
      </c>
      <c r="T209" s="7">
        <v>1638.700816757085</v>
      </c>
      <c r="U209" s="7">
        <v>2362.8948660687579</v>
      </c>
      <c r="V209" s="7">
        <v>1889.0444538630441</v>
      </c>
      <c r="W209" s="7">
        <v>682.65706113303452</v>
      </c>
      <c r="X209" s="7">
        <v>638.37818579851375</v>
      </c>
      <c r="Y209" s="7">
        <v>654.5419279489696</v>
      </c>
    </row>
    <row r="210" spans="1:25" x14ac:dyDescent="0.2">
      <c r="A210" t="s">
        <v>432</v>
      </c>
      <c r="B210" t="s">
        <v>433</v>
      </c>
      <c r="C210" s="4">
        <v>8.3352786085051154</v>
      </c>
      <c r="D210" s="4">
        <v>4.6529208198595304</v>
      </c>
      <c r="E210" s="4">
        <v>1.399964420709529</v>
      </c>
      <c r="F210" s="4">
        <v>3.3235993365469532</v>
      </c>
      <c r="G210" s="5">
        <v>8.8863767617137904E-4</v>
      </c>
      <c r="H210" s="6">
        <v>1.597713304977658E-2</v>
      </c>
      <c r="I210" s="7">
        <v>0</v>
      </c>
      <c r="J210" s="7">
        <v>0</v>
      </c>
      <c r="K210" s="7">
        <v>0</v>
      </c>
      <c r="L210" s="7">
        <v>3.4716362674081802</v>
      </c>
      <c r="M210" s="7">
        <v>1.5057013134659221</v>
      </c>
      <c r="N210" s="7">
        <v>6.1794169768041183</v>
      </c>
      <c r="O210" s="7">
        <v>12.469462695045831</v>
      </c>
      <c r="P210" s="7">
        <v>26.269403042436331</v>
      </c>
      <c r="Q210" s="7">
        <v>1.595744363777992</v>
      </c>
      <c r="R210" s="7">
        <v>8.6030545980228119</v>
      </c>
      <c r="S210" s="7">
        <v>4.9443324708848264</v>
      </c>
      <c r="T210" s="7">
        <v>9.7599810408402892</v>
      </c>
      <c r="U210" s="7">
        <v>8.7839957846422223</v>
      </c>
      <c r="V210" s="7">
        <v>31.469898601050261</v>
      </c>
      <c r="W210" s="7">
        <v>8.7660617801994807</v>
      </c>
      <c r="X210" s="7">
        <v>6.2509491877455439</v>
      </c>
      <c r="Y210" s="7">
        <v>11.63009822226314</v>
      </c>
    </row>
    <row r="211" spans="1:25" x14ac:dyDescent="0.2">
      <c r="A211" t="s">
        <v>434</v>
      </c>
      <c r="B211" t="s">
        <v>435</v>
      </c>
      <c r="C211" s="4">
        <v>546.67316358106973</v>
      </c>
      <c r="D211" s="4">
        <v>1.7530172089139879</v>
      </c>
      <c r="E211" s="4">
        <v>0.4888419931269487</v>
      </c>
      <c r="F211" s="4">
        <v>3.586061004498732</v>
      </c>
      <c r="G211" s="5">
        <v>3.3571045652599233E-4</v>
      </c>
      <c r="H211" s="8">
        <v>7.7583235951878991E-3</v>
      </c>
      <c r="I211" s="7">
        <v>38.111597747707528</v>
      </c>
      <c r="J211" s="7">
        <v>44.432477485273758</v>
      </c>
      <c r="K211" s="7">
        <v>21.881505929560291</v>
      </c>
      <c r="L211" s="7">
        <v>1102.2445149020971</v>
      </c>
      <c r="M211" s="7">
        <v>942.56902222966733</v>
      </c>
      <c r="N211" s="7">
        <v>128.00220880522821</v>
      </c>
      <c r="O211" s="7">
        <v>99.755701560366646</v>
      </c>
      <c r="P211" s="7">
        <v>133.29289691902881</v>
      </c>
      <c r="Q211" s="7">
        <v>1528.7231004993159</v>
      </c>
      <c r="R211" s="7">
        <v>658.42044523534582</v>
      </c>
      <c r="S211" s="7">
        <v>1893.1849031018</v>
      </c>
      <c r="T211" s="7">
        <v>142.49572319626819</v>
      </c>
      <c r="U211" s="7">
        <v>54.899973654013891</v>
      </c>
      <c r="V211" s="7">
        <v>46.779579001561203</v>
      </c>
      <c r="W211" s="7">
        <v>679.91766682672221</v>
      </c>
      <c r="X211" s="7">
        <v>1098.6043197462791</v>
      </c>
      <c r="Y211" s="7">
        <v>680.12814403794846</v>
      </c>
    </row>
    <row r="212" spans="1:25" x14ac:dyDescent="0.2">
      <c r="A212" t="s">
        <v>436</v>
      </c>
      <c r="B212" t="s">
        <v>436</v>
      </c>
      <c r="C212" s="4">
        <v>2496.4215523902508</v>
      </c>
      <c r="D212" s="4">
        <v>3.7404212384903701</v>
      </c>
      <c r="E212" s="4">
        <v>1.2227378328810821</v>
      </c>
      <c r="F212" s="4">
        <v>3.059054147099534</v>
      </c>
      <c r="G212" s="5">
        <v>2.220370145218128E-3</v>
      </c>
      <c r="H212" s="8">
        <v>3.1408004925790538E-2</v>
      </c>
      <c r="I212" s="7">
        <v>0</v>
      </c>
      <c r="J212" s="7">
        <v>0</v>
      </c>
      <c r="K212" s="7">
        <v>0</v>
      </c>
      <c r="L212" s="7">
        <v>5184.8887653741167</v>
      </c>
      <c r="M212" s="7">
        <v>3952.4659478480462</v>
      </c>
      <c r="N212" s="7">
        <v>3.531095415316639</v>
      </c>
      <c r="O212" s="7">
        <v>10.68811088146785</v>
      </c>
      <c r="P212" s="7">
        <v>9.7294085342356791</v>
      </c>
      <c r="Q212" s="7">
        <v>6818.6156664233586</v>
      </c>
      <c r="R212" s="7">
        <v>6018.6969967767591</v>
      </c>
      <c r="S212" s="7">
        <v>5474.3649117636796</v>
      </c>
      <c r="T212" s="7">
        <v>13.6639734571764</v>
      </c>
      <c r="U212" s="7">
        <v>7.6859963115619454</v>
      </c>
      <c r="V212" s="7">
        <v>10.20645360034063</v>
      </c>
      <c r="W212" s="7">
        <v>4349.6102795627294</v>
      </c>
      <c r="X212" s="7">
        <v>5135.1547577329648</v>
      </c>
      <c r="Y212" s="7">
        <v>5449.8640269525076</v>
      </c>
    </row>
    <row r="213" spans="1:25" x14ac:dyDescent="0.2">
      <c r="A213" t="s">
        <v>437</v>
      </c>
      <c r="B213" t="s">
        <v>438</v>
      </c>
      <c r="C213" s="4">
        <v>335.23267228044261</v>
      </c>
      <c r="D213" s="4">
        <v>2.4643866092603548</v>
      </c>
      <c r="E213" s="4">
        <v>0.64862763496041154</v>
      </c>
      <c r="F213" s="4">
        <v>3.799385774568127</v>
      </c>
      <c r="G213" s="5">
        <v>1.4505514915253269E-4</v>
      </c>
      <c r="H213" s="6">
        <v>4.0892750823084264E-3</v>
      </c>
      <c r="I213" s="7">
        <v>11.72664546083309</v>
      </c>
      <c r="J213" s="7">
        <v>20.90940116954059</v>
      </c>
      <c r="K213" s="7">
        <v>13.128903557736169</v>
      </c>
      <c r="L213" s="7">
        <v>788.06143270165694</v>
      </c>
      <c r="M213" s="7">
        <v>916.97209990074668</v>
      </c>
      <c r="N213" s="7">
        <v>82.09796840611186</v>
      </c>
      <c r="O213" s="7">
        <v>55.221906220917248</v>
      </c>
      <c r="P213" s="7">
        <v>119.6717249710989</v>
      </c>
      <c r="Q213" s="7">
        <v>670.74454757468266</v>
      </c>
      <c r="R213" s="7">
        <v>452.52067185599992</v>
      </c>
      <c r="S213" s="7">
        <v>521.62707567834923</v>
      </c>
      <c r="T213" s="7">
        <v>78.079848326722313</v>
      </c>
      <c r="U213" s="7">
        <v>32.939984192408339</v>
      </c>
      <c r="V213" s="7">
        <v>5.9537646001986984</v>
      </c>
      <c r="W213" s="7">
        <v>727.58312775655691</v>
      </c>
      <c r="X213" s="7">
        <v>494.60635448036618</v>
      </c>
      <c r="Y213" s="7">
        <v>707.109971913599</v>
      </c>
    </row>
    <row r="214" spans="1:25" x14ac:dyDescent="0.2">
      <c r="A214" t="s">
        <v>439</v>
      </c>
      <c r="B214" t="s">
        <v>440</v>
      </c>
      <c r="C214" s="4">
        <v>671.91276443173717</v>
      </c>
      <c r="D214" s="4">
        <v>3.6119854511539851</v>
      </c>
      <c r="E214" s="4">
        <v>0.57558332411040447</v>
      </c>
      <c r="F214" s="4">
        <v>6.2753476340484777</v>
      </c>
      <c r="G214" s="5">
        <v>3.48853959502233E-10</v>
      </c>
      <c r="H214" s="8">
        <v>9.1513220002917073E-8</v>
      </c>
      <c r="I214" s="7">
        <v>43.974920478124069</v>
      </c>
      <c r="J214" s="7">
        <v>94.092305262932683</v>
      </c>
      <c r="K214" s="7">
        <v>83.149722532329108</v>
      </c>
      <c r="L214" s="7">
        <v>840.13597671277955</v>
      </c>
      <c r="M214" s="7">
        <v>841.68703422745057</v>
      </c>
      <c r="N214" s="7">
        <v>231.28674970323979</v>
      </c>
      <c r="O214" s="7">
        <v>456.0260642759618</v>
      </c>
      <c r="P214" s="7">
        <v>2013.987566586786</v>
      </c>
      <c r="Q214" s="7">
        <v>1018.084904090359</v>
      </c>
      <c r="R214" s="7">
        <v>1481.4460017795279</v>
      </c>
      <c r="S214" s="7">
        <v>797.02639430663396</v>
      </c>
      <c r="T214" s="7">
        <v>252.7835089577635</v>
      </c>
      <c r="U214" s="7">
        <v>307.4398524624778</v>
      </c>
      <c r="V214" s="7">
        <v>319.80221281067293</v>
      </c>
      <c r="W214" s="7">
        <v>1153.832881818757</v>
      </c>
      <c r="X214" s="7">
        <v>829.03213602475284</v>
      </c>
      <c r="Y214" s="7">
        <v>658.7287633089843</v>
      </c>
    </row>
    <row r="215" spans="1:25" x14ac:dyDescent="0.2">
      <c r="A215" t="s">
        <v>441</v>
      </c>
      <c r="B215" t="s">
        <v>442</v>
      </c>
      <c r="C215" s="4">
        <v>193.5139784782086</v>
      </c>
      <c r="D215" s="4">
        <v>3.9166988118053019</v>
      </c>
      <c r="E215" s="4">
        <v>1.302231935635801</v>
      </c>
      <c r="F215" s="4">
        <v>3.0076814311062159</v>
      </c>
      <c r="G215" s="5">
        <v>2.6324893488138511E-3</v>
      </c>
      <c r="H215" s="6">
        <v>3.5163920608419608E-2</v>
      </c>
      <c r="I215" s="7">
        <v>0</v>
      </c>
      <c r="J215" s="7">
        <v>2.6136751461925738</v>
      </c>
      <c r="K215" s="7">
        <v>0</v>
      </c>
      <c r="L215" s="7">
        <v>295.08908272969529</v>
      </c>
      <c r="M215" s="7">
        <v>313.18587320091177</v>
      </c>
      <c r="N215" s="7">
        <v>9.7105123921207568</v>
      </c>
      <c r="O215" s="7">
        <v>8.9067590678898778</v>
      </c>
      <c r="P215" s="7">
        <v>34.052929869824879</v>
      </c>
      <c r="Q215" s="7">
        <v>989.36150554235508</v>
      </c>
      <c r="R215" s="7">
        <v>457.68250461481358</v>
      </c>
      <c r="S215" s="7">
        <v>298.63768124144349</v>
      </c>
      <c r="T215" s="7">
        <v>2.927994312252086</v>
      </c>
      <c r="U215" s="7">
        <v>1.097999473080278</v>
      </c>
      <c r="V215" s="7">
        <v>6.8043024002270842</v>
      </c>
      <c r="W215" s="7">
        <v>226.2739697013991</v>
      </c>
      <c r="X215" s="7">
        <v>263.32123453378102</v>
      </c>
      <c r="Y215" s="7">
        <v>380.07160990355942</v>
      </c>
    </row>
    <row r="216" spans="1:25" x14ac:dyDescent="0.2">
      <c r="A216" t="s">
        <v>443</v>
      </c>
      <c r="B216" t="s">
        <v>444</v>
      </c>
      <c r="C216" s="4">
        <v>1006.040934021775</v>
      </c>
      <c r="D216" s="4">
        <v>-2.1419199473445349</v>
      </c>
      <c r="E216" s="4">
        <v>0.2503288292052005</v>
      </c>
      <c r="F216" s="4">
        <v>-8.556425379151003</v>
      </c>
      <c r="G216" s="5">
        <v>1.1642113672147979E-17</v>
      </c>
      <c r="H216" s="8">
        <v>2.304397645306163E-14</v>
      </c>
      <c r="I216" s="7">
        <v>1480.4889894301771</v>
      </c>
      <c r="J216" s="7">
        <v>1458.430731575457</v>
      </c>
      <c r="K216" s="7">
        <v>1496.6950055819241</v>
      </c>
      <c r="L216" s="7">
        <v>968.58651860688224</v>
      </c>
      <c r="M216" s="7">
        <v>927.51200909500812</v>
      </c>
      <c r="N216" s="7">
        <v>225.10733272643569</v>
      </c>
      <c r="O216" s="7">
        <v>301.93913240146691</v>
      </c>
      <c r="P216" s="7">
        <v>478.68689988439542</v>
      </c>
      <c r="Q216" s="7">
        <v>1477.659280858421</v>
      </c>
      <c r="R216" s="7">
        <v>1238.2663251420829</v>
      </c>
      <c r="S216" s="7">
        <v>837.07548732080113</v>
      </c>
      <c r="T216" s="7">
        <v>1106.781850031289</v>
      </c>
      <c r="U216" s="7">
        <v>1335.167359265618</v>
      </c>
      <c r="V216" s="7">
        <v>947.49910923162145</v>
      </c>
      <c r="W216" s="7">
        <v>1005.357710416628</v>
      </c>
      <c r="X216" s="7">
        <v>910.29447546544486</v>
      </c>
      <c r="Y216" s="7">
        <v>907.14766133652495</v>
      </c>
    </row>
    <row r="217" spans="1:25" x14ac:dyDescent="0.2">
      <c r="A217" t="s">
        <v>445</v>
      </c>
      <c r="B217" t="s">
        <v>446</v>
      </c>
      <c r="C217" s="4">
        <v>76.730057419303563</v>
      </c>
      <c r="D217" s="4">
        <v>-1.576344715342646</v>
      </c>
      <c r="E217" s="4">
        <v>0.4506217395136945</v>
      </c>
      <c r="F217" s="4">
        <v>-3.4981550536017592</v>
      </c>
      <c r="G217" s="5">
        <v>4.6848868085356648E-4</v>
      </c>
      <c r="H217" s="6">
        <v>9.9092666095199605E-3</v>
      </c>
      <c r="I217" s="7">
        <v>99.676486417081236</v>
      </c>
      <c r="J217" s="7">
        <v>88.864954970547529</v>
      </c>
      <c r="K217" s="7">
        <v>91.902324904153218</v>
      </c>
      <c r="L217" s="7">
        <v>79.847634150388146</v>
      </c>
      <c r="M217" s="7">
        <v>85.824974867557572</v>
      </c>
      <c r="N217" s="7">
        <v>30.014311030191429</v>
      </c>
      <c r="O217" s="7">
        <v>20.485545856146722</v>
      </c>
      <c r="P217" s="7">
        <v>43.782338404060553</v>
      </c>
      <c r="Q217" s="7">
        <v>42.553183034079787</v>
      </c>
      <c r="R217" s="7">
        <v>111.266172801095</v>
      </c>
      <c r="S217" s="7">
        <v>29.17156157822048</v>
      </c>
      <c r="T217" s="7">
        <v>100.527804720655</v>
      </c>
      <c r="U217" s="7">
        <v>76.85996311561945</v>
      </c>
      <c r="V217" s="7">
        <v>91.007544603037246</v>
      </c>
      <c r="W217" s="7">
        <v>95.878800720931821</v>
      </c>
      <c r="X217" s="7">
        <v>85.55986700726713</v>
      </c>
      <c r="Y217" s="7">
        <v>131.18750794712821</v>
      </c>
    </row>
    <row r="218" spans="1:25" x14ac:dyDescent="0.2">
      <c r="A218" t="s">
        <v>447</v>
      </c>
      <c r="B218" t="s">
        <v>448</v>
      </c>
      <c r="C218" s="4">
        <v>1700.6654626633699</v>
      </c>
      <c r="D218" s="4">
        <v>3.7064472465886991</v>
      </c>
      <c r="E218" s="4">
        <v>0.85454859011101347</v>
      </c>
      <c r="F218" s="4">
        <v>4.337315969484191</v>
      </c>
      <c r="G218" s="5">
        <v>1.442332089270408E-5</v>
      </c>
      <c r="H218" s="8">
        <v>6.7102343118984184E-4</v>
      </c>
      <c r="I218" s="7">
        <v>73.291534130206784</v>
      </c>
      <c r="J218" s="7">
        <v>88.864954970547529</v>
      </c>
      <c r="K218" s="7">
        <v>100.6549272759773</v>
      </c>
      <c r="L218" s="7">
        <v>3485.5228124778132</v>
      </c>
      <c r="M218" s="7">
        <v>3877.18088217475</v>
      </c>
      <c r="N218" s="7">
        <v>134.18162578203231</v>
      </c>
      <c r="O218" s="7">
        <v>448.00998111486092</v>
      </c>
      <c r="P218" s="7">
        <v>2843.906114557089</v>
      </c>
      <c r="Q218" s="7">
        <v>2467.552701188702</v>
      </c>
      <c r="R218" s="7">
        <v>3751.505341711148</v>
      </c>
      <c r="S218" s="7">
        <v>1321.125636220426</v>
      </c>
      <c r="T218" s="7">
        <v>124.9277573227557</v>
      </c>
      <c r="U218" s="7">
        <v>177.875914639005</v>
      </c>
      <c r="V218" s="7">
        <v>33.170974201107043</v>
      </c>
      <c r="W218" s="7">
        <v>2919.098572806427</v>
      </c>
      <c r="X218" s="7">
        <v>2986.0002901212001</v>
      </c>
      <c r="Y218" s="7">
        <v>4078.4428445832382</v>
      </c>
    </row>
    <row r="219" spans="1:25" x14ac:dyDescent="0.2">
      <c r="A219" t="s">
        <v>449</v>
      </c>
      <c r="B219" t="s">
        <v>449</v>
      </c>
      <c r="C219" s="4">
        <v>31.54137200858062</v>
      </c>
      <c r="D219" s="4">
        <v>3.0400069883321188</v>
      </c>
      <c r="E219" s="4">
        <v>0.79764052737270152</v>
      </c>
      <c r="F219" s="4">
        <v>3.811249408734795</v>
      </c>
      <c r="G219" s="5">
        <v>1.382661755879686E-4</v>
      </c>
      <c r="H219" s="6">
        <v>3.9507472980011031E-3</v>
      </c>
      <c r="I219" s="7">
        <v>26.384952286874441</v>
      </c>
      <c r="J219" s="7">
        <v>7.8410254385777227</v>
      </c>
      <c r="K219" s="7">
        <v>0</v>
      </c>
      <c r="L219" s="7">
        <v>0</v>
      </c>
      <c r="M219" s="7">
        <v>0</v>
      </c>
      <c r="N219" s="7">
        <v>146.5404597356405</v>
      </c>
      <c r="O219" s="7">
        <v>43.643119432660413</v>
      </c>
      <c r="P219" s="7">
        <v>107.0234938765925</v>
      </c>
      <c r="Q219" s="7">
        <v>0</v>
      </c>
      <c r="R219" s="7">
        <v>0</v>
      </c>
      <c r="S219" s="7">
        <v>0</v>
      </c>
      <c r="T219" s="7">
        <v>45.871910891949362</v>
      </c>
      <c r="U219" s="7">
        <v>82.349960481020844</v>
      </c>
      <c r="V219" s="7">
        <v>76.548402002554695</v>
      </c>
      <c r="W219" s="7">
        <v>0</v>
      </c>
      <c r="X219" s="7">
        <v>0</v>
      </c>
      <c r="Y219" s="7">
        <v>0</v>
      </c>
    </row>
    <row r="220" spans="1:25" x14ac:dyDescent="0.2">
      <c r="A220" t="s">
        <v>450</v>
      </c>
      <c r="B220" t="s">
        <v>451</v>
      </c>
      <c r="C220" s="4">
        <v>143.73380098391729</v>
      </c>
      <c r="D220" s="4">
        <v>4.7892385240600284</v>
      </c>
      <c r="E220" s="4">
        <v>0.62174992414852559</v>
      </c>
      <c r="F220" s="4">
        <v>7.7028373274332074</v>
      </c>
      <c r="G220" s="5">
        <v>1.330777288004501E-14</v>
      </c>
      <c r="H220" s="6">
        <v>1.065778200678437E-11</v>
      </c>
      <c r="I220" s="7">
        <v>2.9316613652082708</v>
      </c>
      <c r="J220" s="7">
        <v>10.454700584770301</v>
      </c>
      <c r="K220" s="7">
        <v>13.128903557736169</v>
      </c>
      <c r="L220" s="7">
        <v>124.9789056266945</v>
      </c>
      <c r="M220" s="7">
        <v>111.4218971964783</v>
      </c>
      <c r="N220" s="7">
        <v>340.75070757805571</v>
      </c>
      <c r="O220" s="7">
        <v>145.18017280660499</v>
      </c>
      <c r="P220" s="7">
        <v>215.9928694600321</v>
      </c>
      <c r="Q220" s="7">
        <v>240.95739893047681</v>
      </c>
      <c r="R220" s="7">
        <v>98.648359390661582</v>
      </c>
      <c r="S220" s="7">
        <v>127.5637777488285</v>
      </c>
      <c r="T220" s="7">
        <v>190.31963029638561</v>
      </c>
      <c r="U220" s="7">
        <v>153.7199262312389</v>
      </c>
      <c r="V220" s="7">
        <v>171.80863560573391</v>
      </c>
      <c r="W220" s="7">
        <v>196.68851119322579</v>
      </c>
      <c r="X220" s="7">
        <v>135.17677618499741</v>
      </c>
      <c r="Y220" s="7">
        <v>163.75178296946501</v>
      </c>
    </row>
    <row r="221" spans="1:25" x14ac:dyDescent="0.2">
      <c r="A221" t="s">
        <v>452</v>
      </c>
      <c r="B221" t="s">
        <v>453</v>
      </c>
      <c r="C221" s="4">
        <v>188.77615378455201</v>
      </c>
      <c r="D221" s="4">
        <v>-1.7576309067508511</v>
      </c>
      <c r="E221" s="4">
        <v>0.38729910300727211</v>
      </c>
      <c r="F221" s="4">
        <v>-4.5381744835020923</v>
      </c>
      <c r="G221" s="5">
        <v>5.6743302077239726E-6</v>
      </c>
      <c r="H221" s="8">
        <v>3.125379578379763E-4</v>
      </c>
      <c r="I221" s="7">
        <v>93.81316368666468</v>
      </c>
      <c r="J221" s="7">
        <v>81.023929531969799</v>
      </c>
      <c r="K221" s="7">
        <v>70.020818974592927</v>
      </c>
      <c r="L221" s="7">
        <v>421.8038064900939</v>
      </c>
      <c r="M221" s="7">
        <v>364.37971785875322</v>
      </c>
      <c r="N221" s="7">
        <v>18.53825093041236</v>
      </c>
      <c r="O221" s="7">
        <v>17.813518135779759</v>
      </c>
      <c r="P221" s="7">
        <v>36.971752430095577</v>
      </c>
      <c r="Q221" s="7">
        <v>304.78717348159648</v>
      </c>
      <c r="R221" s="7">
        <v>458.25604158801508</v>
      </c>
      <c r="S221" s="7">
        <v>197.2788655883046</v>
      </c>
      <c r="T221" s="7">
        <v>53.679895724621588</v>
      </c>
      <c r="U221" s="7">
        <v>84.545959427181401</v>
      </c>
      <c r="V221" s="7">
        <v>45.078503401504427</v>
      </c>
      <c r="W221" s="7">
        <v>322.15277042233089</v>
      </c>
      <c r="X221" s="7">
        <v>293.40392749980651</v>
      </c>
      <c r="Y221" s="7">
        <v>345.64651916566049</v>
      </c>
    </row>
    <row r="222" spans="1:25" x14ac:dyDescent="0.2">
      <c r="A222" t="s">
        <v>454</v>
      </c>
      <c r="B222" t="s">
        <v>455</v>
      </c>
      <c r="C222" s="4">
        <v>401.6450985507829</v>
      </c>
      <c r="D222" s="4">
        <v>4.4575684768225328</v>
      </c>
      <c r="E222" s="4">
        <v>1.519583069538738</v>
      </c>
      <c r="F222" s="4">
        <v>2.9334154651878328</v>
      </c>
      <c r="G222" s="5">
        <v>3.352549364289764E-3</v>
      </c>
      <c r="H222" s="8">
        <v>4.1592625247111693E-2</v>
      </c>
      <c r="I222" s="7">
        <v>0</v>
      </c>
      <c r="J222" s="7">
        <v>2.6136751461925738</v>
      </c>
      <c r="K222" s="7">
        <v>0</v>
      </c>
      <c r="L222" s="7">
        <v>883.53143005538186</v>
      </c>
      <c r="M222" s="7">
        <v>837.16993028705281</v>
      </c>
      <c r="N222" s="7">
        <v>2.6483215614874789</v>
      </c>
      <c r="O222" s="7">
        <v>13.360138601834819</v>
      </c>
      <c r="P222" s="7">
        <v>60.32233291226121</v>
      </c>
      <c r="Q222" s="7">
        <v>1019.680648454137</v>
      </c>
      <c r="R222" s="7">
        <v>1050.719734905186</v>
      </c>
      <c r="S222" s="7">
        <v>425.21259249609511</v>
      </c>
      <c r="T222" s="7">
        <v>0.97599810408402887</v>
      </c>
      <c r="U222" s="7">
        <v>5.4899973654013889</v>
      </c>
      <c r="V222" s="7">
        <v>0</v>
      </c>
      <c r="W222" s="7">
        <v>775.2485886863916</v>
      </c>
      <c r="X222" s="7">
        <v>739.17474145091057</v>
      </c>
      <c r="Y222" s="7">
        <v>1011.818545336893</v>
      </c>
    </row>
    <row r="223" spans="1:25" x14ac:dyDescent="0.2">
      <c r="A223" t="s">
        <v>456</v>
      </c>
      <c r="B223" t="s">
        <v>457</v>
      </c>
      <c r="C223" s="4">
        <v>135.43344337992349</v>
      </c>
      <c r="D223" s="4">
        <v>4.853862306368856</v>
      </c>
      <c r="E223" s="4">
        <v>1.187710505875661</v>
      </c>
      <c r="F223" s="4">
        <v>4.086738546435825</v>
      </c>
      <c r="G223" s="5">
        <v>4.3747964941892713E-5</v>
      </c>
      <c r="H223" s="8">
        <v>1.6199395249656969E-3</v>
      </c>
      <c r="I223" s="7">
        <v>2.9316613652082708</v>
      </c>
      <c r="J223" s="7">
        <v>0</v>
      </c>
      <c r="K223" s="7">
        <v>4.376301185912058</v>
      </c>
      <c r="L223" s="7">
        <v>241.27872058486849</v>
      </c>
      <c r="M223" s="7">
        <v>275.54334036426383</v>
      </c>
      <c r="N223" s="7">
        <v>15.88992936892488</v>
      </c>
      <c r="O223" s="7">
        <v>36.517712178348503</v>
      </c>
      <c r="P223" s="7">
        <v>134.26583777245239</v>
      </c>
      <c r="Q223" s="7">
        <v>283.51058196455659</v>
      </c>
      <c r="R223" s="7">
        <v>333.79851840328507</v>
      </c>
      <c r="S223" s="7">
        <v>175.02936946932289</v>
      </c>
      <c r="T223" s="7">
        <v>12.687975353092369</v>
      </c>
      <c r="U223" s="7">
        <v>1.097999473080278</v>
      </c>
      <c r="V223" s="7">
        <v>11.056991400369011</v>
      </c>
      <c r="W223" s="7">
        <v>251.4763973194726</v>
      </c>
      <c r="X223" s="7">
        <v>253.55412642792871</v>
      </c>
      <c r="Y223" s="7">
        <v>269.35307482761442</v>
      </c>
    </row>
    <row r="224" spans="1:25" x14ac:dyDescent="0.2">
      <c r="A224" t="s">
        <v>458</v>
      </c>
      <c r="B224" t="s">
        <v>459</v>
      </c>
      <c r="C224" s="4">
        <v>70.1457253915286</v>
      </c>
      <c r="D224" s="4">
        <v>2.024304151223252</v>
      </c>
      <c r="E224" s="4">
        <v>0.6560139576992573</v>
      </c>
      <c r="F224" s="4">
        <v>3.085763843078583</v>
      </c>
      <c r="G224" s="5">
        <v>2.030300054006398E-3</v>
      </c>
      <c r="H224" s="8">
        <v>2.94116587331213E-2</v>
      </c>
      <c r="I224" s="7">
        <v>17.589968191249628</v>
      </c>
      <c r="J224" s="7">
        <v>0</v>
      </c>
      <c r="K224" s="7">
        <v>0</v>
      </c>
      <c r="L224" s="7">
        <v>112.8281786907659</v>
      </c>
      <c r="M224" s="7">
        <v>67.756559105966502</v>
      </c>
      <c r="N224" s="7">
        <v>25.60044176104563</v>
      </c>
      <c r="O224" s="7">
        <v>26.720277203669639</v>
      </c>
      <c r="P224" s="7">
        <v>24.323521335589199</v>
      </c>
      <c r="Q224" s="7">
        <v>140.95741880038929</v>
      </c>
      <c r="R224" s="7">
        <v>162.3109634160304</v>
      </c>
      <c r="S224" s="7">
        <v>111.24748059490859</v>
      </c>
      <c r="T224" s="7">
        <v>11.711977249008349</v>
      </c>
      <c r="U224" s="7">
        <v>17.567991569284441</v>
      </c>
      <c r="V224" s="7">
        <v>11.056991400369011</v>
      </c>
      <c r="W224" s="7">
        <v>179.15638763282689</v>
      </c>
      <c r="X224" s="7">
        <v>144.55319996661569</v>
      </c>
      <c r="Y224" s="7">
        <v>139.09597473826719</v>
      </c>
    </row>
    <row r="225" spans="1:25" x14ac:dyDescent="0.2">
      <c r="A225" t="s">
        <v>460</v>
      </c>
      <c r="B225" t="s">
        <v>461</v>
      </c>
      <c r="C225" s="4">
        <v>263.82672083860689</v>
      </c>
      <c r="D225" s="4">
        <v>1.599323533986202</v>
      </c>
      <c r="E225" s="4">
        <v>0.43167227534868818</v>
      </c>
      <c r="F225" s="4">
        <v>3.7049484651158799</v>
      </c>
      <c r="G225" s="5">
        <v>2.1143371574370789E-4</v>
      </c>
      <c r="H225" s="6">
        <v>5.4287102510468766E-3</v>
      </c>
      <c r="I225" s="7">
        <v>11.72664546083309</v>
      </c>
      <c r="J225" s="7">
        <v>2.6136751461925738</v>
      </c>
      <c r="K225" s="7">
        <v>56.891915416856747</v>
      </c>
      <c r="L225" s="7">
        <v>399.23817075194069</v>
      </c>
      <c r="M225" s="7">
        <v>420.09066645699232</v>
      </c>
      <c r="N225" s="7">
        <v>47.669788106774632</v>
      </c>
      <c r="O225" s="7">
        <v>79.270155704219917</v>
      </c>
      <c r="P225" s="7">
        <v>53.511746938296227</v>
      </c>
      <c r="Q225" s="7">
        <v>607.44668781148891</v>
      </c>
      <c r="R225" s="7">
        <v>475.46215078406073</v>
      </c>
      <c r="S225" s="7">
        <v>634.35785601452324</v>
      </c>
      <c r="T225" s="7">
        <v>46.847908996033382</v>
      </c>
      <c r="U225" s="7">
        <v>74.663964169458893</v>
      </c>
      <c r="V225" s="7">
        <v>51.882805801731507</v>
      </c>
      <c r="W225" s="7">
        <v>515.55400844798191</v>
      </c>
      <c r="X225" s="7">
        <v>547.73942257620331</v>
      </c>
      <c r="Y225" s="7">
        <v>460.08668567272991</v>
      </c>
    </row>
    <row r="226" spans="1:25" x14ac:dyDescent="0.2">
      <c r="A226" t="s">
        <v>462</v>
      </c>
      <c r="B226" t="s">
        <v>463</v>
      </c>
      <c r="C226" s="4">
        <v>59.261283095299397</v>
      </c>
      <c r="D226" s="4">
        <v>1.563549276907463</v>
      </c>
      <c r="E226" s="4">
        <v>0.50542865047047381</v>
      </c>
      <c r="F226" s="4">
        <v>3.093511369907596</v>
      </c>
      <c r="G226" s="5">
        <v>1.9780297346052769E-3</v>
      </c>
      <c r="H226" s="8">
        <v>2.8788530355321331E-2</v>
      </c>
      <c r="I226" s="7">
        <v>5.8633227304165434</v>
      </c>
      <c r="J226" s="7">
        <v>15.682050877155451</v>
      </c>
      <c r="K226" s="7">
        <v>8.7526023718241159</v>
      </c>
      <c r="L226" s="7">
        <v>93.734179220020863</v>
      </c>
      <c r="M226" s="7">
        <v>82.813572240625732</v>
      </c>
      <c r="N226" s="7">
        <v>34.428180299337228</v>
      </c>
      <c r="O226" s="7">
        <v>35.627036271559511</v>
      </c>
      <c r="P226" s="7">
        <v>22.37763962874206</v>
      </c>
      <c r="Q226" s="7">
        <v>138.29784486075931</v>
      </c>
      <c r="R226" s="7">
        <v>112.98678372069961</v>
      </c>
      <c r="S226" s="7">
        <v>128.05821099591699</v>
      </c>
      <c r="T226" s="7">
        <v>21.47195828984864</v>
      </c>
      <c r="U226" s="7">
        <v>26.35198735392667</v>
      </c>
      <c r="V226" s="7">
        <v>27.21720960090834</v>
      </c>
      <c r="W226" s="7">
        <v>86.564860079469867</v>
      </c>
      <c r="X226" s="7">
        <v>76.964811874117018</v>
      </c>
      <c r="Y226" s="7">
        <v>90.249562204761972</v>
      </c>
    </row>
    <row r="227" spans="1:25" x14ac:dyDescent="0.2">
      <c r="A227" t="s">
        <v>464</v>
      </c>
      <c r="B227" t="s">
        <v>465</v>
      </c>
      <c r="C227" s="4">
        <v>6515.6388165750304</v>
      </c>
      <c r="D227" s="4">
        <v>-2.896109130639601</v>
      </c>
      <c r="E227" s="4">
        <v>0.30227494586631037</v>
      </c>
      <c r="F227" s="4">
        <v>-9.5810425913383064</v>
      </c>
      <c r="G227" s="5">
        <v>9.6070182572229013E-22</v>
      </c>
      <c r="H227" s="6">
        <v>2.988194407350203E-18</v>
      </c>
      <c r="I227" s="7">
        <v>1111.0996574139349</v>
      </c>
      <c r="J227" s="7">
        <v>1118.652962570422</v>
      </c>
      <c r="K227" s="7">
        <v>1255.998440356761</v>
      </c>
      <c r="L227" s="7">
        <v>13704.28416559379</v>
      </c>
      <c r="M227" s="7">
        <v>13980.436695531091</v>
      </c>
      <c r="N227" s="7">
        <v>82.09796840611186</v>
      </c>
      <c r="O227" s="7">
        <v>166.55639456954071</v>
      </c>
      <c r="P227" s="7">
        <v>219.8846328737263</v>
      </c>
      <c r="Q227" s="7">
        <v>11413.82751931605</v>
      </c>
      <c r="R227" s="7">
        <v>15095.49313466403</v>
      </c>
      <c r="S227" s="7">
        <v>11317.08259260828</v>
      </c>
      <c r="T227" s="7">
        <v>1614.3008641549841</v>
      </c>
      <c r="U227" s="7">
        <v>1035.4135031147021</v>
      </c>
      <c r="V227" s="7">
        <v>812.26359902710817</v>
      </c>
      <c r="W227" s="7">
        <v>13495.899989478359</v>
      </c>
      <c r="X227" s="7">
        <v>10239.445453851429</v>
      </c>
      <c r="Y227" s="7">
        <v>14103.122308245171</v>
      </c>
    </row>
    <row r="228" spans="1:25" x14ac:dyDescent="0.2">
      <c r="A228" t="s">
        <v>466</v>
      </c>
      <c r="B228" t="s">
        <v>467</v>
      </c>
      <c r="C228" s="4">
        <v>31.790240120906539</v>
      </c>
      <c r="D228" s="4">
        <v>2.6932464565647409</v>
      </c>
      <c r="E228" s="4">
        <v>0.94314017901448643</v>
      </c>
      <c r="F228" s="4">
        <v>2.8556162874738189</v>
      </c>
      <c r="G228" s="5">
        <v>4.2953389992809949E-3</v>
      </c>
      <c r="H228" s="8">
        <v>4.9330898981936912E-2</v>
      </c>
      <c r="I228" s="7">
        <v>17.589968191249628</v>
      </c>
      <c r="J228" s="7">
        <v>2.6136751461925738</v>
      </c>
      <c r="K228" s="7">
        <v>0</v>
      </c>
      <c r="L228" s="7">
        <v>22.565635738153169</v>
      </c>
      <c r="M228" s="7">
        <v>12.04561050772738</v>
      </c>
      <c r="N228" s="7">
        <v>22.952120199558149</v>
      </c>
      <c r="O228" s="7">
        <v>14.25081450862381</v>
      </c>
      <c r="P228" s="7">
        <v>101.1858487560511</v>
      </c>
      <c r="Q228" s="7">
        <v>31.914887275559838</v>
      </c>
      <c r="R228" s="7">
        <v>18.926720115650191</v>
      </c>
      <c r="S228" s="7">
        <v>11.866397930123579</v>
      </c>
      <c r="T228" s="7">
        <v>61.487880557293821</v>
      </c>
      <c r="U228" s="7">
        <v>151.52392728507829</v>
      </c>
      <c r="V228" s="7">
        <v>33.170974201107043</v>
      </c>
      <c r="W228" s="7">
        <v>9.3139406414619472</v>
      </c>
      <c r="X228" s="7">
        <v>13.673951348193381</v>
      </c>
      <c r="Y228" s="7">
        <v>15.35172965338735</v>
      </c>
    </row>
    <row r="229" spans="1:25" x14ac:dyDescent="0.2">
      <c r="A229" t="s">
        <v>468</v>
      </c>
      <c r="B229" t="s">
        <v>469</v>
      </c>
      <c r="C229" s="4">
        <v>943.58860161635812</v>
      </c>
      <c r="D229" s="4">
        <v>-2.2435105626645848</v>
      </c>
      <c r="E229" s="4">
        <v>0.39232084890896879</v>
      </c>
      <c r="F229" s="4">
        <v>-5.7185606345003421</v>
      </c>
      <c r="G229" s="5">
        <v>1.0743018160214609E-8</v>
      </c>
      <c r="H229" s="8">
        <v>1.694983582625745E-6</v>
      </c>
      <c r="I229" s="7">
        <v>457.33917297249042</v>
      </c>
      <c r="J229" s="7">
        <v>384.21024649030841</v>
      </c>
      <c r="K229" s="7">
        <v>463.88792570667817</v>
      </c>
      <c r="L229" s="7">
        <v>1701.101771030008</v>
      </c>
      <c r="M229" s="7">
        <v>1714.993796037686</v>
      </c>
      <c r="N229" s="7">
        <v>34.428180299337228</v>
      </c>
      <c r="O229" s="7">
        <v>104.2090810943116</v>
      </c>
      <c r="P229" s="7">
        <v>137.1846603327231</v>
      </c>
      <c r="Q229" s="7">
        <v>1209.574227743718</v>
      </c>
      <c r="R229" s="7">
        <v>2231.0588257539162</v>
      </c>
      <c r="S229" s="7">
        <v>1112.9692391961739</v>
      </c>
      <c r="T229" s="7">
        <v>439.19914683781298</v>
      </c>
      <c r="U229" s="7">
        <v>707.1116606636989</v>
      </c>
      <c r="V229" s="7">
        <v>778.24208702597275</v>
      </c>
      <c r="W229" s="7">
        <v>1835.9420640905289</v>
      </c>
      <c r="X229" s="7">
        <v>1513.51107208289</v>
      </c>
      <c r="Y229" s="7">
        <v>1216.0430701198341</v>
      </c>
    </row>
    <row r="230" spans="1:25" x14ac:dyDescent="0.2">
      <c r="A230" t="s">
        <v>470</v>
      </c>
      <c r="B230" t="s">
        <v>471</v>
      </c>
      <c r="C230" s="4">
        <v>95.542950057831391</v>
      </c>
      <c r="D230" s="4">
        <v>-1.5362189072194969</v>
      </c>
      <c r="E230" s="4">
        <v>0.48692058874600752</v>
      </c>
      <c r="F230" s="4">
        <v>-3.1549680640447009</v>
      </c>
      <c r="G230" s="5">
        <v>1.6051567460261011E-3</v>
      </c>
      <c r="H230" s="6">
        <v>2.4712412953775791E-2</v>
      </c>
      <c r="I230" s="7">
        <v>146.5830682604136</v>
      </c>
      <c r="J230" s="7">
        <v>230.00341286494651</v>
      </c>
      <c r="K230" s="7">
        <v>78.773421346417052</v>
      </c>
      <c r="L230" s="7">
        <v>78.11181601668406</v>
      </c>
      <c r="M230" s="7">
        <v>82.813572240625732</v>
      </c>
      <c r="N230" s="7">
        <v>30.014311030191429</v>
      </c>
      <c r="O230" s="7">
        <v>58.784609848073202</v>
      </c>
      <c r="P230" s="7">
        <v>70.051741446496891</v>
      </c>
      <c r="Q230" s="7">
        <v>43.085097822005793</v>
      </c>
      <c r="R230" s="7">
        <v>130.76642988994669</v>
      </c>
      <c r="S230" s="7">
        <v>45.982291979228883</v>
      </c>
      <c r="T230" s="7">
        <v>162.01568527794879</v>
      </c>
      <c r="U230" s="7">
        <v>159.20992359664029</v>
      </c>
      <c r="V230" s="7">
        <v>109.7193762036617</v>
      </c>
      <c r="W230" s="7">
        <v>67.389099935283511</v>
      </c>
      <c r="X230" s="7">
        <v>86.731919979969419</v>
      </c>
      <c r="Y230" s="7">
        <v>44.194373244599937</v>
      </c>
    </row>
    <row r="231" spans="1:25" x14ac:dyDescent="0.2">
      <c r="A231" t="s">
        <v>472</v>
      </c>
      <c r="B231" t="s">
        <v>473</v>
      </c>
      <c r="C231" s="4">
        <v>54.286654743737508</v>
      </c>
      <c r="D231" s="4">
        <v>3.378212602934858</v>
      </c>
      <c r="E231" s="4">
        <v>1.0708134652638119</v>
      </c>
      <c r="F231" s="4">
        <v>3.154809602718792</v>
      </c>
      <c r="G231" s="5">
        <v>1.6060287663433031E-3</v>
      </c>
      <c r="H231" s="8">
        <v>2.4712412953775791E-2</v>
      </c>
      <c r="I231" s="7">
        <v>2.9316613652082708</v>
      </c>
      <c r="J231" s="7">
        <v>2.6136751461925738</v>
      </c>
      <c r="K231" s="7">
        <v>0</v>
      </c>
      <c r="L231" s="7">
        <v>50.338725877418611</v>
      </c>
      <c r="M231" s="7">
        <v>82.813572240625732</v>
      </c>
      <c r="N231" s="7">
        <v>26.483215614874791</v>
      </c>
      <c r="O231" s="7">
        <v>25.82960129688065</v>
      </c>
      <c r="P231" s="7">
        <v>12.648231094506381</v>
      </c>
      <c r="Q231" s="7">
        <v>138.29784486075931</v>
      </c>
      <c r="R231" s="7">
        <v>102.6631182030722</v>
      </c>
      <c r="S231" s="7">
        <v>148.32997412654481</v>
      </c>
      <c r="T231" s="7">
        <v>7.807984832672231</v>
      </c>
      <c r="U231" s="7">
        <v>19.763990515444998</v>
      </c>
      <c r="V231" s="7">
        <v>20.41290720068125</v>
      </c>
      <c r="W231" s="7">
        <v>95.878800720931821</v>
      </c>
      <c r="X231" s="7">
        <v>97.671081058524123</v>
      </c>
      <c r="Y231" s="7">
        <v>88.388746489199875</v>
      </c>
    </row>
    <row r="232" spans="1:25" x14ac:dyDescent="0.2">
      <c r="A232" t="s">
        <v>474</v>
      </c>
      <c r="B232" t="s">
        <v>475</v>
      </c>
      <c r="C232" s="4">
        <v>221.6638635941155</v>
      </c>
      <c r="D232" s="4">
        <v>2.1276220558525329</v>
      </c>
      <c r="E232" s="4">
        <v>0.4703688835387782</v>
      </c>
      <c r="F232" s="4">
        <v>4.5233052829633609</v>
      </c>
      <c r="G232" s="5">
        <v>6.0881328456475802E-6</v>
      </c>
      <c r="H232" s="6">
        <v>3.297435732544397E-4</v>
      </c>
      <c r="I232" s="7">
        <v>41.043259112915798</v>
      </c>
      <c r="J232" s="7">
        <v>49.659827777658911</v>
      </c>
      <c r="K232" s="7">
        <v>91.902324904153218</v>
      </c>
      <c r="L232" s="7">
        <v>298.56071899710349</v>
      </c>
      <c r="M232" s="7">
        <v>292.10605481238889</v>
      </c>
      <c r="N232" s="7">
        <v>162.43038910456539</v>
      </c>
      <c r="O232" s="7">
        <v>157.64963550165089</v>
      </c>
      <c r="P232" s="7">
        <v>460.20102366934759</v>
      </c>
      <c r="Q232" s="7">
        <v>388.29779518597798</v>
      </c>
      <c r="R232" s="7">
        <v>352.15170154573377</v>
      </c>
      <c r="S232" s="7">
        <v>172.55720323388039</v>
      </c>
      <c r="T232" s="7">
        <v>183.48764356779739</v>
      </c>
      <c r="U232" s="7">
        <v>107.6039483618672</v>
      </c>
      <c r="V232" s="7">
        <v>117.3742164039172</v>
      </c>
      <c r="W232" s="7">
        <v>278.870340382596</v>
      </c>
      <c r="X232" s="7">
        <v>232.45717291928739</v>
      </c>
      <c r="Y232" s="7">
        <v>381.93242561912149</v>
      </c>
    </row>
    <row r="233" spans="1:25" x14ac:dyDescent="0.2">
      <c r="A233" t="s">
        <v>476</v>
      </c>
      <c r="B233" t="s">
        <v>477</v>
      </c>
      <c r="C233" s="4">
        <v>270.80084566968952</v>
      </c>
      <c r="D233" s="4">
        <v>-2.6711638002945461</v>
      </c>
      <c r="E233" s="4">
        <v>0.32218912797872229</v>
      </c>
      <c r="F233" s="4">
        <v>-8.2906701944050436</v>
      </c>
      <c r="G233" s="5">
        <v>1.126121327704606E-16</v>
      </c>
      <c r="H233" s="8">
        <v>1.8860799744701841E-13</v>
      </c>
      <c r="I233" s="7">
        <v>307.82444334686852</v>
      </c>
      <c r="J233" s="7">
        <v>297.95896666595348</v>
      </c>
      <c r="K233" s="7">
        <v>450.75902214894199</v>
      </c>
      <c r="L233" s="7">
        <v>321.12635473525671</v>
      </c>
      <c r="M233" s="7">
        <v>322.22008108170729</v>
      </c>
      <c r="N233" s="7">
        <v>46.787014252945468</v>
      </c>
      <c r="O233" s="7">
        <v>44.533795339449391</v>
      </c>
      <c r="P233" s="7">
        <v>73.943504860191155</v>
      </c>
      <c r="Q233" s="7">
        <v>173.40422086387511</v>
      </c>
      <c r="R233" s="7">
        <v>275.29774713672998</v>
      </c>
      <c r="S233" s="7">
        <v>376.75813428142379</v>
      </c>
      <c r="T233" s="7">
        <v>349.40732126208229</v>
      </c>
      <c r="U233" s="7">
        <v>382.1038166319367</v>
      </c>
      <c r="V233" s="7">
        <v>250.0581132083453</v>
      </c>
      <c r="W233" s="7">
        <v>336.94549967641751</v>
      </c>
      <c r="X233" s="7">
        <v>366.07121180734839</v>
      </c>
      <c r="Y233" s="7">
        <v>228.41512908524811</v>
      </c>
    </row>
    <row r="234" spans="1:25" x14ac:dyDescent="0.2">
      <c r="A234" t="s">
        <v>478</v>
      </c>
      <c r="B234" t="s">
        <v>479</v>
      </c>
      <c r="C234" s="4">
        <v>4.1799724425469913</v>
      </c>
      <c r="D234" s="4">
        <v>-4.6543217203541456</v>
      </c>
      <c r="E234" s="4">
        <v>1.498366717968205</v>
      </c>
      <c r="F234" s="4">
        <v>-3.1062634163854339</v>
      </c>
      <c r="G234" s="5">
        <v>1.8946785267763861E-3</v>
      </c>
      <c r="H234" s="6">
        <v>2.794907558502862E-2</v>
      </c>
      <c r="I234" s="7">
        <v>0</v>
      </c>
      <c r="J234" s="7">
        <v>20.90940116954059</v>
      </c>
      <c r="K234" s="7">
        <v>26.25780711547235</v>
      </c>
      <c r="L234" s="7">
        <v>1.7358181337040901</v>
      </c>
      <c r="M234" s="7">
        <v>0</v>
      </c>
      <c r="N234" s="7">
        <v>0</v>
      </c>
      <c r="O234" s="7">
        <v>0.89067590678898789</v>
      </c>
      <c r="P234" s="7">
        <v>0.97294085342356795</v>
      </c>
      <c r="Q234" s="7">
        <v>0.53191478792599733</v>
      </c>
      <c r="R234" s="7">
        <v>0</v>
      </c>
      <c r="S234" s="7">
        <v>0</v>
      </c>
      <c r="T234" s="7">
        <v>4.8799905204201446</v>
      </c>
      <c r="U234" s="7">
        <v>7.6859963115619454</v>
      </c>
      <c r="V234" s="7">
        <v>6.8043024002270842</v>
      </c>
      <c r="W234" s="7">
        <v>0</v>
      </c>
      <c r="X234" s="7">
        <v>0.39068432423409649</v>
      </c>
      <c r="Y234" s="7">
        <v>0</v>
      </c>
    </row>
    <row r="235" spans="1:25" x14ac:dyDescent="0.2">
      <c r="A235" t="s">
        <v>480</v>
      </c>
      <c r="B235" t="s">
        <v>481</v>
      </c>
      <c r="C235" s="4">
        <v>5.9373968081834638</v>
      </c>
      <c r="D235" s="4">
        <v>-3.4071709240743888</v>
      </c>
      <c r="E235" s="4">
        <v>1.1466826069684679</v>
      </c>
      <c r="F235" s="4">
        <v>-2.9713286862195178</v>
      </c>
      <c r="G235" s="5">
        <v>2.9651425034500942E-3</v>
      </c>
      <c r="H235" s="6">
        <v>3.8223829323634627E-2</v>
      </c>
      <c r="I235" s="7">
        <v>26.384952286874441</v>
      </c>
      <c r="J235" s="7">
        <v>5.2273502923851476</v>
      </c>
      <c r="K235" s="7">
        <v>17.505204743648228</v>
      </c>
      <c r="L235" s="7">
        <v>3.4716362674081802</v>
      </c>
      <c r="M235" s="7">
        <v>9.0342078807955346</v>
      </c>
      <c r="N235" s="7">
        <v>0.88277385382915974</v>
      </c>
      <c r="O235" s="7">
        <v>1.781351813577976</v>
      </c>
      <c r="P235" s="7">
        <v>1.9458817068471359</v>
      </c>
      <c r="Q235" s="7">
        <v>0</v>
      </c>
      <c r="R235" s="7">
        <v>2.867684866007604</v>
      </c>
      <c r="S235" s="7">
        <v>2.9665994825308961</v>
      </c>
      <c r="T235" s="7">
        <v>6.8319867285882019</v>
      </c>
      <c r="U235" s="7">
        <v>10.97999473080278</v>
      </c>
      <c r="V235" s="7">
        <v>4.2526890001419284</v>
      </c>
      <c r="W235" s="7">
        <v>3.287273167574805</v>
      </c>
      <c r="X235" s="7">
        <v>3.5161589181068691</v>
      </c>
      <c r="Y235" s="7">
        <v>0</v>
      </c>
    </row>
    <row r="236" spans="1:25" x14ac:dyDescent="0.2">
      <c r="A236" t="s">
        <v>482</v>
      </c>
      <c r="B236" t="s">
        <v>483</v>
      </c>
      <c r="C236" s="4">
        <v>105.2749933729048</v>
      </c>
      <c r="D236" s="4">
        <v>1.536475562703435</v>
      </c>
      <c r="E236" s="4">
        <v>0.41898335837363843</v>
      </c>
      <c r="F236" s="4">
        <v>3.667151766283868</v>
      </c>
      <c r="G236" s="5">
        <v>2.4526723588407228E-4</v>
      </c>
      <c r="H236" s="6">
        <v>6.0615250021610742E-3</v>
      </c>
      <c r="I236" s="7">
        <v>35.179936382499257</v>
      </c>
      <c r="J236" s="7">
        <v>20.90940116954059</v>
      </c>
      <c r="K236" s="7">
        <v>21.881505929560291</v>
      </c>
      <c r="L236" s="7">
        <v>164.90272270188859</v>
      </c>
      <c r="M236" s="7">
        <v>162.61574185431959</v>
      </c>
      <c r="N236" s="7">
        <v>36.193728006995549</v>
      </c>
      <c r="O236" s="7">
        <v>87.286238865320811</v>
      </c>
      <c r="P236" s="7">
        <v>105.07761216974529</v>
      </c>
      <c r="Q236" s="7">
        <v>168.08507298461521</v>
      </c>
      <c r="R236" s="7">
        <v>153.13437184480611</v>
      </c>
      <c r="S236" s="7">
        <v>200.24546507083551</v>
      </c>
      <c r="T236" s="7">
        <v>52.70389762053756</v>
      </c>
      <c r="U236" s="7">
        <v>42.82197945013084</v>
      </c>
      <c r="V236" s="7">
        <v>34.02151200113542</v>
      </c>
      <c r="W236" s="7">
        <v>162.1721429336904</v>
      </c>
      <c r="X236" s="7">
        <v>177.76136752651391</v>
      </c>
      <c r="Y236" s="7">
        <v>164.6821908272461</v>
      </c>
    </row>
    <row r="237" spans="1:25" x14ac:dyDescent="0.2">
      <c r="A237" t="s">
        <v>484</v>
      </c>
      <c r="B237" t="s">
        <v>485</v>
      </c>
      <c r="C237" s="4">
        <v>2070.349779449838</v>
      </c>
      <c r="D237" s="4">
        <v>-1.9928175298777799</v>
      </c>
      <c r="E237" s="4">
        <v>0.52845825666779023</v>
      </c>
      <c r="F237" s="4">
        <v>-3.7710027324457989</v>
      </c>
      <c r="G237" s="5">
        <v>1.625928925213601E-4</v>
      </c>
      <c r="H237" s="6">
        <v>4.4698674859439064E-3</v>
      </c>
      <c r="I237" s="7">
        <v>680.14543672831894</v>
      </c>
      <c r="J237" s="7">
        <v>750.12476695726889</v>
      </c>
      <c r="K237" s="7">
        <v>879.63653836832373</v>
      </c>
      <c r="L237" s="7">
        <v>3469.9004492744762</v>
      </c>
      <c r="M237" s="7">
        <v>3755.2190757840099</v>
      </c>
      <c r="N237" s="7">
        <v>62.676943621870343</v>
      </c>
      <c r="O237" s="7">
        <v>252.95195752807251</v>
      </c>
      <c r="P237" s="7">
        <v>264.63991213121051</v>
      </c>
      <c r="Q237" s="7">
        <v>1364.361431030183</v>
      </c>
      <c r="R237" s="7">
        <v>6271.0532649854295</v>
      </c>
      <c r="S237" s="7">
        <v>3102.568625480229</v>
      </c>
      <c r="T237" s="7">
        <v>849.11835055310507</v>
      </c>
      <c r="U237" s="7">
        <v>891.5755721411856</v>
      </c>
      <c r="V237" s="7">
        <v>1180.546466439399</v>
      </c>
      <c r="W237" s="7">
        <v>5238.8176713917146</v>
      </c>
      <c r="X237" s="7">
        <v>4458.0988238352757</v>
      </c>
      <c r="Y237" s="7">
        <v>1724.510964397178</v>
      </c>
    </row>
    <row r="238" spans="1:25" x14ac:dyDescent="0.2">
      <c r="A238" t="s">
        <v>486</v>
      </c>
      <c r="B238" t="s">
        <v>487</v>
      </c>
      <c r="C238" s="4">
        <v>122.7399316958779</v>
      </c>
      <c r="D238" s="4">
        <v>5.8773825769074577</v>
      </c>
      <c r="E238" s="4">
        <v>1.265443903347971</v>
      </c>
      <c r="F238" s="4">
        <v>4.6445224172780257</v>
      </c>
      <c r="G238" s="5">
        <v>3.4086403761690709E-6</v>
      </c>
      <c r="H238" s="8">
        <v>2.0389100799540991E-4</v>
      </c>
      <c r="I238" s="7">
        <v>0</v>
      </c>
      <c r="J238" s="7">
        <v>5.2273502923851476</v>
      </c>
      <c r="K238" s="7">
        <v>0</v>
      </c>
      <c r="L238" s="7">
        <v>308.97562779932798</v>
      </c>
      <c r="M238" s="7">
        <v>343.29989947023029</v>
      </c>
      <c r="N238" s="7">
        <v>42.373144983799669</v>
      </c>
      <c r="O238" s="7">
        <v>49.877850780183323</v>
      </c>
      <c r="P238" s="7">
        <v>267.55873469148122</v>
      </c>
      <c r="Q238" s="7">
        <v>262.76590523544269</v>
      </c>
      <c r="R238" s="7">
        <v>114.7073946403042</v>
      </c>
      <c r="S238" s="7">
        <v>244.25002406171041</v>
      </c>
      <c r="T238" s="7">
        <v>88.815827471646628</v>
      </c>
      <c r="U238" s="7">
        <v>37.331982084729447</v>
      </c>
      <c r="V238" s="7">
        <v>8.505378000283855</v>
      </c>
      <c r="W238" s="7">
        <v>114.5066820038557</v>
      </c>
      <c r="X238" s="7">
        <v>76.964811874117018</v>
      </c>
      <c r="Y238" s="7">
        <v>121.41822544042719</v>
      </c>
    </row>
    <row r="239" spans="1:25" x14ac:dyDescent="0.2">
      <c r="A239" t="s">
        <v>488</v>
      </c>
      <c r="B239" t="s">
        <v>489</v>
      </c>
      <c r="C239" s="4">
        <v>2024.261185228007</v>
      </c>
      <c r="D239" s="4">
        <v>1.895020403607897</v>
      </c>
      <c r="E239" s="4">
        <v>0.50044154358799509</v>
      </c>
      <c r="F239" s="4">
        <v>3.7866968238113241</v>
      </c>
      <c r="G239" s="5">
        <v>1.5266317849292301E-4</v>
      </c>
      <c r="H239" s="6">
        <v>4.2505567587294256E-3</v>
      </c>
      <c r="I239" s="7">
        <v>1366.154196187055</v>
      </c>
      <c r="J239" s="7">
        <v>1413.9982540901831</v>
      </c>
      <c r="K239" s="7">
        <v>1483.566102024188</v>
      </c>
      <c r="L239" s="7">
        <v>284.67417392747069</v>
      </c>
      <c r="M239" s="7">
        <v>156.59293660045589</v>
      </c>
      <c r="N239" s="7">
        <v>3094.122357671205</v>
      </c>
      <c r="O239" s="7">
        <v>2919.6356224543019</v>
      </c>
      <c r="P239" s="7">
        <v>9843.2426140862372</v>
      </c>
      <c r="Q239" s="7">
        <v>174.99996522765309</v>
      </c>
      <c r="R239" s="7">
        <v>595.33137818317857</v>
      </c>
      <c r="S239" s="7">
        <v>406.91856235382119</v>
      </c>
      <c r="T239" s="7">
        <v>5978.9643856187613</v>
      </c>
      <c r="U239" s="7">
        <v>2264.0749134915332</v>
      </c>
      <c r="V239" s="7">
        <v>2973.4801488992362</v>
      </c>
      <c r="W239" s="7">
        <v>469.53218410193472</v>
      </c>
      <c r="X239" s="7">
        <v>631.73655228653411</v>
      </c>
      <c r="Y239" s="7">
        <v>355.41580167236162</v>
      </c>
    </row>
    <row r="240" spans="1:25" x14ac:dyDescent="0.2">
      <c r="A240" t="s">
        <v>490</v>
      </c>
      <c r="B240" t="s">
        <v>491</v>
      </c>
      <c r="C240" s="4">
        <v>12354.290261070309</v>
      </c>
      <c r="D240" s="4">
        <v>-1.6143416903460159</v>
      </c>
      <c r="E240" s="4">
        <v>0.17666908562893691</v>
      </c>
      <c r="F240" s="4">
        <v>-9.1376580379017973</v>
      </c>
      <c r="G240" s="5">
        <v>6.3819373624361182E-20</v>
      </c>
      <c r="H240" s="6">
        <v>1.5439324688035729E-16</v>
      </c>
      <c r="I240" s="7">
        <v>19741.807633312499</v>
      </c>
      <c r="J240" s="7">
        <v>19147.7841210068</v>
      </c>
      <c r="K240" s="7">
        <v>22021.547567509471</v>
      </c>
      <c r="L240" s="7">
        <v>7264.3988895516168</v>
      </c>
      <c r="M240" s="7">
        <v>8306.9541463914939</v>
      </c>
      <c r="N240" s="7">
        <v>6345.3784613240005</v>
      </c>
      <c r="O240" s="7">
        <v>5863.319494391907</v>
      </c>
      <c r="P240" s="7">
        <v>7684.286860339339</v>
      </c>
      <c r="Q240" s="7">
        <v>16672.86902754039</v>
      </c>
      <c r="R240" s="7">
        <v>12586.842413880569</v>
      </c>
      <c r="S240" s="7">
        <v>12161.574578635409</v>
      </c>
      <c r="T240" s="7">
        <v>17056.54286697249</v>
      </c>
      <c r="U240" s="7">
        <v>17597.637555057609</v>
      </c>
      <c r="V240" s="7">
        <v>13416.383257647751</v>
      </c>
      <c r="W240" s="7">
        <v>7207.3464199077607</v>
      </c>
      <c r="X240" s="7">
        <v>6987.7798232510504</v>
      </c>
      <c r="Y240" s="7">
        <v>9960.4813214750448</v>
      </c>
    </row>
    <row r="241" spans="1:25" x14ac:dyDescent="0.2">
      <c r="A241" t="s">
        <v>492</v>
      </c>
      <c r="B241" t="s">
        <v>493</v>
      </c>
      <c r="C241" s="4">
        <v>120.9506430901894</v>
      </c>
      <c r="D241" s="4">
        <v>-1.7947586241709179</v>
      </c>
      <c r="E241" s="4">
        <v>0.31239378952356511</v>
      </c>
      <c r="F241" s="4">
        <v>-5.7451802320018031</v>
      </c>
      <c r="G241" s="5">
        <v>9.1823128221715998E-9</v>
      </c>
      <c r="H241" s="8">
        <v>1.485369127827596E-6</v>
      </c>
      <c r="I241" s="7">
        <v>120.1981159735391</v>
      </c>
      <c r="J241" s="7">
        <v>94.092305262932683</v>
      </c>
      <c r="K241" s="7">
        <v>157.5468426928341</v>
      </c>
      <c r="L241" s="7">
        <v>145.8087232311436</v>
      </c>
      <c r="M241" s="7">
        <v>182.18985892937661</v>
      </c>
      <c r="N241" s="7">
        <v>27.365989468703951</v>
      </c>
      <c r="O241" s="7">
        <v>39.189739898715473</v>
      </c>
      <c r="P241" s="7">
        <v>38.917634136942723</v>
      </c>
      <c r="Q241" s="7">
        <v>127.6595491022394</v>
      </c>
      <c r="R241" s="7">
        <v>204.7526994329429</v>
      </c>
      <c r="S241" s="7">
        <v>122.6194452779437</v>
      </c>
      <c r="T241" s="7">
        <v>108.3357895533272</v>
      </c>
      <c r="U241" s="7">
        <v>121.87794151191081</v>
      </c>
      <c r="V241" s="7">
        <v>81.651628802725014</v>
      </c>
      <c r="W241" s="7">
        <v>169.2945681301025</v>
      </c>
      <c r="X241" s="7">
        <v>184.40300103849361</v>
      </c>
      <c r="Y241" s="7">
        <v>130.2571000893472</v>
      </c>
    </row>
    <row r="242" spans="1:25" x14ac:dyDescent="0.2">
      <c r="A242" t="s">
        <v>494</v>
      </c>
      <c r="B242" t="s">
        <v>495</v>
      </c>
      <c r="C242" s="4">
        <v>69.954604994946862</v>
      </c>
      <c r="D242" s="4">
        <v>-1.5158822904619169</v>
      </c>
      <c r="E242" s="4">
        <v>0.46776546421883808</v>
      </c>
      <c r="F242" s="4">
        <v>-3.2406887776407771</v>
      </c>
      <c r="G242" s="5">
        <v>1.1924129000374E-3</v>
      </c>
      <c r="H242" s="8">
        <v>1.996639933150415E-2</v>
      </c>
      <c r="I242" s="7">
        <v>32.248275017290993</v>
      </c>
      <c r="J242" s="7">
        <v>49.659827777658911</v>
      </c>
      <c r="K242" s="7">
        <v>4.376301185912058</v>
      </c>
      <c r="L242" s="7">
        <v>128.45054189410271</v>
      </c>
      <c r="M242" s="7">
        <v>170.14424842164919</v>
      </c>
      <c r="N242" s="7">
        <v>12.35883395360824</v>
      </c>
      <c r="O242" s="7">
        <v>13.360138601834819</v>
      </c>
      <c r="P242" s="7">
        <v>6.810585973964975</v>
      </c>
      <c r="Q242" s="7">
        <v>74.999985097565627</v>
      </c>
      <c r="R242" s="7">
        <v>100.36897031026611</v>
      </c>
      <c r="S242" s="7">
        <v>114.2140800774395</v>
      </c>
      <c r="T242" s="7">
        <v>26.35194881026878</v>
      </c>
      <c r="U242" s="7">
        <v>45.01797839629139</v>
      </c>
      <c r="V242" s="7">
        <v>29.768823000993489</v>
      </c>
      <c r="W242" s="7">
        <v>101.3575893335565</v>
      </c>
      <c r="X242" s="7">
        <v>150.4134648301272</v>
      </c>
      <c r="Y242" s="7">
        <v>129.32669223156611</v>
      </c>
    </row>
    <row r="243" spans="1:25" x14ac:dyDescent="0.2">
      <c r="A243" t="s">
        <v>496</v>
      </c>
      <c r="B243" t="s">
        <v>497</v>
      </c>
      <c r="C243" s="4">
        <v>361.20134318210847</v>
      </c>
      <c r="D243" s="4">
        <v>5.8099590614191881</v>
      </c>
      <c r="E243" s="4">
        <v>1.7471908071678139</v>
      </c>
      <c r="F243" s="4">
        <v>3.32531457788351</v>
      </c>
      <c r="G243" s="5">
        <v>8.8318824124469829E-4</v>
      </c>
      <c r="H243" s="6">
        <v>1.5905423967428299E-2</v>
      </c>
      <c r="I243" s="7">
        <v>0</v>
      </c>
      <c r="J243" s="7">
        <v>0</v>
      </c>
      <c r="K243" s="7">
        <v>0</v>
      </c>
      <c r="L243" s="7">
        <v>1213.336875459159</v>
      </c>
      <c r="M243" s="7">
        <v>1224.1351678477949</v>
      </c>
      <c r="N243" s="7">
        <v>2.6483215614874789</v>
      </c>
      <c r="O243" s="7">
        <v>42.752443525871413</v>
      </c>
      <c r="P243" s="7">
        <v>54.4846877917198</v>
      </c>
      <c r="Q243" s="7">
        <v>732.97857776202432</v>
      </c>
      <c r="R243" s="7">
        <v>665.87642588696565</v>
      </c>
      <c r="S243" s="7">
        <v>301.6042807239744</v>
      </c>
      <c r="T243" s="7">
        <v>0.97599810408402887</v>
      </c>
      <c r="U243" s="7">
        <v>25.253987880846388</v>
      </c>
      <c r="V243" s="7">
        <v>0</v>
      </c>
      <c r="W243" s="7">
        <v>648.68857173476158</v>
      </c>
      <c r="X243" s="7">
        <v>353.56931343185732</v>
      </c>
      <c r="Y243" s="7">
        <v>874.1181823852977</v>
      </c>
    </row>
    <row r="244" spans="1:25" x14ac:dyDescent="0.2">
      <c r="A244" t="s">
        <v>498</v>
      </c>
      <c r="B244" t="s">
        <v>499</v>
      </c>
      <c r="C244" s="4">
        <v>32.508942019084159</v>
      </c>
      <c r="D244" s="4">
        <v>6.2025729144620838</v>
      </c>
      <c r="E244" s="4">
        <v>1.315854038541926</v>
      </c>
      <c r="F244" s="4">
        <v>4.7137241158867749</v>
      </c>
      <c r="G244" s="5">
        <v>2.4322992837344941E-6</v>
      </c>
      <c r="H244" s="6">
        <v>1.5576684083855311E-4</v>
      </c>
      <c r="I244" s="7">
        <v>0</v>
      </c>
      <c r="J244" s="7">
        <v>0</v>
      </c>
      <c r="K244" s="7">
        <v>0</v>
      </c>
      <c r="L244" s="7">
        <v>36.452180807785894</v>
      </c>
      <c r="M244" s="7">
        <v>31.619727582784371</v>
      </c>
      <c r="N244" s="7">
        <v>12.35883395360824</v>
      </c>
      <c r="O244" s="7">
        <v>27.61095311045862</v>
      </c>
      <c r="P244" s="7">
        <v>91.456440221815384</v>
      </c>
      <c r="Q244" s="7">
        <v>29.787228123855851</v>
      </c>
      <c r="R244" s="7">
        <v>55.059549427345999</v>
      </c>
      <c r="S244" s="7">
        <v>37.082493531636203</v>
      </c>
      <c r="T244" s="7">
        <v>23.423954498016691</v>
      </c>
      <c r="U244" s="7">
        <v>24.15598840776611</v>
      </c>
      <c r="V244" s="7">
        <v>20.41290720068125</v>
      </c>
      <c r="W244" s="7">
        <v>42.734551178472458</v>
      </c>
      <c r="X244" s="7">
        <v>41.412538368814232</v>
      </c>
      <c r="Y244" s="7">
        <v>79.08466791138936</v>
      </c>
    </row>
    <row r="245" spans="1:25" x14ac:dyDescent="0.2">
      <c r="A245" t="s">
        <v>500</v>
      </c>
      <c r="B245" t="s">
        <v>501</v>
      </c>
      <c r="C245" s="4">
        <v>408.27866498620341</v>
      </c>
      <c r="D245" s="4">
        <v>-1.7470075581548641</v>
      </c>
      <c r="E245" s="4">
        <v>0.36471870308897097</v>
      </c>
      <c r="F245" s="4">
        <v>-4.7900136279237966</v>
      </c>
      <c r="G245" s="5">
        <v>1.667699863757182E-6</v>
      </c>
      <c r="H245" s="6">
        <v>1.160090387654477E-4</v>
      </c>
      <c r="I245" s="7">
        <v>17.589968191249628</v>
      </c>
      <c r="J245" s="7">
        <v>41.818802339081188</v>
      </c>
      <c r="K245" s="7">
        <v>52.515614230944699</v>
      </c>
      <c r="L245" s="7">
        <v>1124.81015064025</v>
      </c>
      <c r="M245" s="7">
        <v>1057.002322053077</v>
      </c>
      <c r="N245" s="7">
        <v>5.2966431229749587</v>
      </c>
      <c r="O245" s="7">
        <v>13.360138601834819</v>
      </c>
      <c r="P245" s="7">
        <v>13.62117194792995</v>
      </c>
      <c r="Q245" s="7">
        <v>733.5104925499503</v>
      </c>
      <c r="R245" s="7">
        <v>651.53800155692761</v>
      </c>
      <c r="S245" s="7">
        <v>696.16201190058359</v>
      </c>
      <c r="T245" s="7">
        <v>24.399952602100718</v>
      </c>
      <c r="U245" s="7">
        <v>26.35198735392667</v>
      </c>
      <c r="V245" s="7">
        <v>24.665596200823181</v>
      </c>
      <c r="W245" s="7">
        <v>876.60617801994806</v>
      </c>
      <c r="X245" s="7">
        <v>837.62719115790287</v>
      </c>
      <c r="Y245" s="7">
        <v>743.8610822959505</v>
      </c>
    </row>
    <row r="246" spans="1:25" x14ac:dyDescent="0.2">
      <c r="A246" t="s">
        <v>502</v>
      </c>
      <c r="B246" t="s">
        <v>503</v>
      </c>
      <c r="C246" s="4">
        <v>9.0742178306908059</v>
      </c>
      <c r="D246" s="4">
        <v>-2.9662978737737742</v>
      </c>
      <c r="E246" s="4">
        <v>0.78314068755196231</v>
      </c>
      <c r="F246" s="4">
        <v>-3.7876947538585868</v>
      </c>
      <c r="G246" s="5">
        <v>1.520514908961226E-4</v>
      </c>
      <c r="H246" s="6">
        <v>4.2452456381797937E-3</v>
      </c>
      <c r="I246" s="7">
        <v>17.589968191249628</v>
      </c>
      <c r="J246" s="7">
        <v>31.364101754310891</v>
      </c>
      <c r="K246" s="7">
        <v>52.515614230944699</v>
      </c>
      <c r="L246" s="7">
        <v>0</v>
      </c>
      <c r="M246" s="7">
        <v>0</v>
      </c>
      <c r="N246" s="7">
        <v>6.1794169768041183</v>
      </c>
      <c r="O246" s="7">
        <v>3.562703627155952</v>
      </c>
      <c r="P246" s="7">
        <v>2.9188225602707041</v>
      </c>
      <c r="Q246" s="7">
        <v>0.53191478792599733</v>
      </c>
      <c r="R246" s="7">
        <v>0.57353697320152075</v>
      </c>
      <c r="S246" s="7">
        <v>0.49443324708848257</v>
      </c>
      <c r="T246" s="7">
        <v>13.6639734571764</v>
      </c>
      <c r="U246" s="7">
        <v>19.763990515444998</v>
      </c>
      <c r="V246" s="7">
        <v>5.1032268001703134</v>
      </c>
      <c r="W246" s="7">
        <v>0</v>
      </c>
      <c r="X246" s="7">
        <v>0</v>
      </c>
      <c r="Y246" s="7">
        <v>0</v>
      </c>
    </row>
    <row r="247" spans="1:25" x14ac:dyDescent="0.2">
      <c r="A247" t="s">
        <v>504</v>
      </c>
      <c r="B247" t="s">
        <v>505</v>
      </c>
      <c r="C247" s="4">
        <v>46.364642930867511</v>
      </c>
      <c r="D247" s="4">
        <v>1.579135721822188</v>
      </c>
      <c r="E247" s="4">
        <v>0.50943911826740684</v>
      </c>
      <c r="F247" s="4">
        <v>3.0997535626883148</v>
      </c>
      <c r="G247" s="5">
        <v>1.936817173823814E-3</v>
      </c>
      <c r="H247" s="8">
        <v>2.8403664034916069E-2</v>
      </c>
      <c r="I247" s="7">
        <v>23.45329092166617</v>
      </c>
      <c r="J247" s="7">
        <v>28.750426608118321</v>
      </c>
      <c r="K247" s="7">
        <v>8.7526023718241159</v>
      </c>
      <c r="L247" s="7">
        <v>46.867089610010431</v>
      </c>
      <c r="M247" s="7">
        <v>21.079818388522909</v>
      </c>
      <c r="N247" s="7">
        <v>39.724823422312191</v>
      </c>
      <c r="O247" s="7">
        <v>67.691368915963082</v>
      </c>
      <c r="P247" s="7">
        <v>84.645854247850409</v>
      </c>
      <c r="Q247" s="7">
        <v>43.617012609931777</v>
      </c>
      <c r="R247" s="7">
        <v>64.236140998570335</v>
      </c>
      <c r="S247" s="7">
        <v>66.74848835694516</v>
      </c>
      <c r="T247" s="7">
        <v>52.70389762053756</v>
      </c>
      <c r="U247" s="7">
        <v>18.66599104236472</v>
      </c>
      <c r="V247" s="7">
        <v>41.676352201390891</v>
      </c>
      <c r="W247" s="7">
        <v>51.500612958671951</v>
      </c>
      <c r="X247" s="7">
        <v>60.16538593205086</v>
      </c>
      <c r="Y247" s="7">
        <v>67.919773618016748</v>
      </c>
    </row>
    <row r="248" spans="1:25" x14ac:dyDescent="0.2">
      <c r="A248" t="s">
        <v>506</v>
      </c>
      <c r="B248" t="s">
        <v>507</v>
      </c>
      <c r="C248" s="4">
        <v>316.95733731775601</v>
      </c>
      <c r="D248" s="4">
        <v>-1.7149531496442829</v>
      </c>
      <c r="E248" s="4">
        <v>0.44861840390701541</v>
      </c>
      <c r="F248" s="4">
        <v>-3.8227436384882219</v>
      </c>
      <c r="G248" s="5">
        <v>1.3197497112249869E-4</v>
      </c>
      <c r="H248" s="6">
        <v>3.8415655698531598E-3</v>
      </c>
      <c r="I248" s="7">
        <v>249.1912160427031</v>
      </c>
      <c r="J248" s="7">
        <v>305.79999210453121</v>
      </c>
      <c r="K248" s="7">
        <v>393.86710673208518</v>
      </c>
      <c r="L248" s="7">
        <v>446.10526036195108</v>
      </c>
      <c r="M248" s="7">
        <v>469.77880980136769</v>
      </c>
      <c r="N248" s="7">
        <v>62.676943621870343</v>
      </c>
      <c r="O248" s="7">
        <v>127.3666546708253</v>
      </c>
      <c r="P248" s="7">
        <v>98.26702619578036</v>
      </c>
      <c r="Q248" s="7">
        <v>193.08506801713699</v>
      </c>
      <c r="R248" s="7">
        <v>594.18430423677557</v>
      </c>
      <c r="S248" s="7">
        <v>253.14982250930311</v>
      </c>
      <c r="T248" s="7">
        <v>249.85551464551139</v>
      </c>
      <c r="U248" s="7">
        <v>435.90579081287029</v>
      </c>
      <c r="V248" s="7">
        <v>305.34307021019038</v>
      </c>
      <c r="W248" s="7">
        <v>567.60250026791641</v>
      </c>
      <c r="X248" s="7">
        <v>443.03602368146551</v>
      </c>
      <c r="Y248" s="7">
        <v>193.05963048956809</v>
      </c>
    </row>
    <row r="249" spans="1:25" x14ac:dyDescent="0.2">
      <c r="A249" t="s">
        <v>508</v>
      </c>
      <c r="B249" t="s">
        <v>509</v>
      </c>
      <c r="C249" s="4">
        <v>240.7350240462913</v>
      </c>
      <c r="D249" s="4">
        <v>2.0550671500297382</v>
      </c>
      <c r="E249" s="4">
        <v>0.55030802001037038</v>
      </c>
      <c r="F249" s="4">
        <v>3.7343943306350709</v>
      </c>
      <c r="G249" s="5">
        <v>1.8816747419917861E-4</v>
      </c>
      <c r="H249" s="6">
        <v>4.978092850229301E-3</v>
      </c>
      <c r="I249" s="7">
        <v>46.90658184333234</v>
      </c>
      <c r="J249" s="7">
        <v>33.977776900503457</v>
      </c>
      <c r="K249" s="7">
        <v>21.881505929560291</v>
      </c>
      <c r="L249" s="7">
        <v>519.0096219775229</v>
      </c>
      <c r="M249" s="7">
        <v>477.30731636869729</v>
      </c>
      <c r="N249" s="7">
        <v>64.442491329528664</v>
      </c>
      <c r="O249" s="7">
        <v>74.816776170274977</v>
      </c>
      <c r="P249" s="7">
        <v>295.77401944076462</v>
      </c>
      <c r="Q249" s="7">
        <v>359.57439663797419</v>
      </c>
      <c r="R249" s="7">
        <v>532.24231113101132</v>
      </c>
      <c r="S249" s="7">
        <v>215.07846248348989</v>
      </c>
      <c r="T249" s="7">
        <v>103.45579903290709</v>
      </c>
      <c r="U249" s="7">
        <v>131.75993676963341</v>
      </c>
      <c r="V249" s="7">
        <v>70.594637402356</v>
      </c>
      <c r="W249" s="7">
        <v>421.31884431083751</v>
      </c>
      <c r="X249" s="7">
        <v>355.9134193772619</v>
      </c>
      <c r="Y249" s="7">
        <v>368.44151168129628</v>
      </c>
    </row>
    <row r="250" spans="1:25" x14ac:dyDescent="0.2">
      <c r="A250" t="s">
        <v>510</v>
      </c>
      <c r="B250" t="s">
        <v>511</v>
      </c>
      <c r="C250" s="4">
        <v>152.88255124188569</v>
      </c>
      <c r="D250" s="4">
        <v>-1.7909354982251611</v>
      </c>
      <c r="E250" s="4">
        <v>0.27460408595293351</v>
      </c>
      <c r="F250" s="4">
        <v>-6.5218821927220834</v>
      </c>
      <c r="G250" s="5">
        <v>6.9430540602218868E-11</v>
      </c>
      <c r="H250" s="6">
        <v>2.2904714553516841E-8</v>
      </c>
      <c r="I250" s="7">
        <v>275.57616832957751</v>
      </c>
      <c r="J250" s="7">
        <v>211.7076868415985</v>
      </c>
      <c r="K250" s="7">
        <v>223.19136048151501</v>
      </c>
      <c r="L250" s="7">
        <v>133.6579962952149</v>
      </c>
      <c r="M250" s="7">
        <v>146.0530274061945</v>
      </c>
      <c r="N250" s="7">
        <v>49.435335814432953</v>
      </c>
      <c r="O250" s="7">
        <v>104.2090810943116</v>
      </c>
      <c r="P250" s="7">
        <v>51.565865231449102</v>
      </c>
      <c r="Q250" s="7">
        <v>130.31912304186929</v>
      </c>
      <c r="R250" s="7">
        <v>112.41324674749811</v>
      </c>
      <c r="S250" s="7">
        <v>82.570352263776599</v>
      </c>
      <c r="T250" s="7">
        <v>267.42348051902388</v>
      </c>
      <c r="U250" s="7">
        <v>234.97188723917949</v>
      </c>
      <c r="V250" s="7">
        <v>273.87317160914012</v>
      </c>
      <c r="W250" s="7">
        <v>109.57577225249349</v>
      </c>
      <c r="X250" s="7">
        <v>103.1406615978015</v>
      </c>
      <c r="Y250" s="7">
        <v>89.319154346980923</v>
      </c>
    </row>
    <row r="251" spans="1:25" x14ac:dyDescent="0.2">
      <c r="A251" t="s">
        <v>512</v>
      </c>
      <c r="B251" t="s">
        <v>513</v>
      </c>
      <c r="C251" s="4">
        <v>1527.0148398875201</v>
      </c>
      <c r="D251" s="4">
        <v>-1.994160124607119</v>
      </c>
      <c r="E251" s="4">
        <v>0.33862605799021478</v>
      </c>
      <c r="F251" s="4">
        <v>-5.888974216699955</v>
      </c>
      <c r="G251" s="5">
        <v>3.8860006161705251E-9</v>
      </c>
      <c r="H251" s="6">
        <v>7.1703297810068507E-7</v>
      </c>
      <c r="I251" s="7">
        <v>3714.4149497188801</v>
      </c>
      <c r="J251" s="7">
        <v>3447.4375178280061</v>
      </c>
      <c r="K251" s="7">
        <v>3785.5005258139299</v>
      </c>
      <c r="L251" s="7">
        <v>17.3581813370409</v>
      </c>
      <c r="M251" s="7">
        <v>19.574117075056989</v>
      </c>
      <c r="N251" s="7">
        <v>622.35556694955767</v>
      </c>
      <c r="O251" s="7">
        <v>907.59874901797866</v>
      </c>
      <c r="P251" s="7">
        <v>1218.121948486307</v>
      </c>
      <c r="Q251" s="7">
        <v>7.9787218188899596</v>
      </c>
      <c r="R251" s="7">
        <v>25.235626820866919</v>
      </c>
      <c r="S251" s="7">
        <v>9.8886649417696528</v>
      </c>
      <c r="T251" s="7">
        <v>3416.9693623981848</v>
      </c>
      <c r="U251" s="7">
        <v>4751.0437200183624</v>
      </c>
      <c r="V251" s="7">
        <v>3944.7943165316519</v>
      </c>
      <c r="W251" s="7">
        <v>30.68121623069818</v>
      </c>
      <c r="X251" s="7">
        <v>27.738587020620852</v>
      </c>
      <c r="Y251" s="7">
        <v>12.56050608004419</v>
      </c>
    </row>
    <row r="252" spans="1:25" x14ac:dyDescent="0.2">
      <c r="A252" t="s">
        <v>514</v>
      </c>
      <c r="B252" t="s">
        <v>515</v>
      </c>
      <c r="C252" s="4">
        <v>1915.6545184377751</v>
      </c>
      <c r="D252" s="4">
        <v>-2.3527154899549312</v>
      </c>
      <c r="E252" s="4">
        <v>0.47652253557011909</v>
      </c>
      <c r="F252" s="4">
        <v>-4.937259655810621</v>
      </c>
      <c r="G252" s="5">
        <v>7.9227954737179531E-7</v>
      </c>
      <c r="H252" s="6">
        <v>6.4127518903071002E-5</v>
      </c>
      <c r="I252" s="7">
        <v>1374.949180282679</v>
      </c>
      <c r="J252" s="7">
        <v>1408.770903797797</v>
      </c>
      <c r="K252" s="7">
        <v>1641.1129447170219</v>
      </c>
      <c r="L252" s="7">
        <v>2254.8277556816129</v>
      </c>
      <c r="M252" s="7">
        <v>2166.704190077462</v>
      </c>
      <c r="N252" s="7">
        <v>124.47111338991149</v>
      </c>
      <c r="O252" s="7">
        <v>342.91022411376031</v>
      </c>
      <c r="P252" s="7">
        <v>398.90574990366292</v>
      </c>
      <c r="Q252" s="7">
        <v>824.4679212852958</v>
      </c>
      <c r="R252" s="7">
        <v>3468.1780769495958</v>
      </c>
      <c r="S252" s="7">
        <v>1602.458153813772</v>
      </c>
      <c r="T252" s="7">
        <v>1890.5083276107639</v>
      </c>
      <c r="U252" s="7">
        <v>3387.328374452657</v>
      </c>
      <c r="V252" s="7">
        <v>4692.4170427566032</v>
      </c>
      <c r="W252" s="7">
        <v>3005.115554024635</v>
      </c>
      <c r="X252" s="7">
        <v>2341.761839459175</v>
      </c>
      <c r="Y252" s="7">
        <v>1641.2394611257739</v>
      </c>
    </row>
    <row r="253" spans="1:25" x14ac:dyDescent="0.2">
      <c r="A253" t="s">
        <v>516</v>
      </c>
      <c r="B253" t="s">
        <v>517</v>
      </c>
      <c r="C253" s="4">
        <v>20.680019440170071</v>
      </c>
      <c r="D253" s="4">
        <v>3.9315308066026691</v>
      </c>
      <c r="E253" s="4">
        <v>1.285448312180689</v>
      </c>
      <c r="F253" s="4">
        <v>3.0584899986628429</v>
      </c>
      <c r="G253" s="5">
        <v>2.224555045448065E-3</v>
      </c>
      <c r="H253" s="8">
        <v>3.1410659536018633E-2</v>
      </c>
      <c r="I253" s="7">
        <v>0</v>
      </c>
      <c r="J253" s="7">
        <v>0</v>
      </c>
      <c r="K253" s="7">
        <v>4.376301185912058</v>
      </c>
      <c r="L253" s="7">
        <v>31.244726406673621</v>
      </c>
      <c r="M253" s="7">
        <v>37.642532836648058</v>
      </c>
      <c r="N253" s="7">
        <v>14.124381661266559</v>
      </c>
      <c r="O253" s="7">
        <v>23.157573576513681</v>
      </c>
      <c r="P253" s="7">
        <v>15.567053654777091</v>
      </c>
      <c r="Q253" s="7">
        <v>34.042546427263829</v>
      </c>
      <c r="R253" s="7">
        <v>37.853440231300382</v>
      </c>
      <c r="S253" s="7">
        <v>12.85526442430055</v>
      </c>
      <c r="T253" s="7">
        <v>14.639971561260429</v>
      </c>
      <c r="U253" s="7">
        <v>10.97999473080278</v>
      </c>
      <c r="V253" s="7">
        <v>7.6548402002554701</v>
      </c>
      <c r="W253" s="7">
        <v>22.463033311761169</v>
      </c>
      <c r="X253" s="7">
        <v>27.738587020620852</v>
      </c>
      <c r="Y253" s="7">
        <v>57.220083253534654</v>
      </c>
    </row>
    <row r="254" spans="1:25" x14ac:dyDescent="0.2">
      <c r="A254" t="s">
        <v>518</v>
      </c>
      <c r="B254" t="s">
        <v>519</v>
      </c>
      <c r="C254" s="4">
        <v>3.6015867135190169</v>
      </c>
      <c r="D254" s="4">
        <v>-5.3738040379324978</v>
      </c>
      <c r="E254" s="4">
        <v>1.6214459343847509</v>
      </c>
      <c r="F254" s="4">
        <v>-3.3142048858826492</v>
      </c>
      <c r="G254" s="5">
        <v>9.1904137590733119E-4</v>
      </c>
      <c r="H254" s="6">
        <v>1.642880778130568E-2</v>
      </c>
      <c r="I254" s="7">
        <v>11.72664546083309</v>
      </c>
      <c r="J254" s="7">
        <v>23.523076315733171</v>
      </c>
      <c r="K254" s="7">
        <v>4.376301185912058</v>
      </c>
      <c r="L254" s="7">
        <v>0</v>
      </c>
      <c r="M254" s="7">
        <v>0</v>
      </c>
      <c r="N254" s="7">
        <v>0</v>
      </c>
      <c r="O254" s="7">
        <v>0</v>
      </c>
      <c r="P254" s="7">
        <v>0.97294085342356795</v>
      </c>
      <c r="Q254" s="7">
        <v>2.6595739396299871</v>
      </c>
      <c r="R254" s="7">
        <v>2.294147892806083</v>
      </c>
      <c r="S254" s="7">
        <v>0</v>
      </c>
      <c r="T254" s="7">
        <v>6.8319867285882019</v>
      </c>
      <c r="U254" s="7">
        <v>6.5879968384816676</v>
      </c>
      <c r="V254" s="7">
        <v>0.85053780002838553</v>
      </c>
      <c r="W254" s="7">
        <v>0.54787886126246754</v>
      </c>
      <c r="X254" s="7">
        <v>0.39068432423409649</v>
      </c>
      <c r="Y254" s="7">
        <v>0.46520392889052559</v>
      </c>
    </row>
    <row r="255" spans="1:25" x14ac:dyDescent="0.2">
      <c r="A255" t="s">
        <v>520</v>
      </c>
      <c r="B255" t="s">
        <v>521</v>
      </c>
      <c r="C255" s="4">
        <v>89.299829160354165</v>
      </c>
      <c r="D255" s="4">
        <v>-1.9609633026031741</v>
      </c>
      <c r="E255" s="4">
        <v>0.42058647334725929</v>
      </c>
      <c r="F255" s="4">
        <v>-4.6624497621065792</v>
      </c>
      <c r="G255" s="5">
        <v>3.1246737895949111E-6</v>
      </c>
      <c r="H255" s="6">
        <v>1.895084189995822E-4</v>
      </c>
      <c r="I255" s="7">
        <v>243.32789331228651</v>
      </c>
      <c r="J255" s="7">
        <v>243.0717885959094</v>
      </c>
      <c r="K255" s="7">
        <v>218.81505929560291</v>
      </c>
      <c r="L255" s="7">
        <v>22.565635738153169</v>
      </c>
      <c r="M255" s="7">
        <v>30.114026269318451</v>
      </c>
      <c r="N255" s="7">
        <v>67.973586744845306</v>
      </c>
      <c r="O255" s="7">
        <v>46.315147153027368</v>
      </c>
      <c r="P255" s="7">
        <v>67.132918886226179</v>
      </c>
      <c r="Q255" s="7">
        <v>64.361689339045682</v>
      </c>
      <c r="R255" s="7">
        <v>33.265144445688207</v>
      </c>
      <c r="S255" s="7">
        <v>14.338564165566</v>
      </c>
      <c r="T255" s="7">
        <v>154.2077004452766</v>
      </c>
      <c r="U255" s="7">
        <v>103.2119504695461</v>
      </c>
      <c r="V255" s="7">
        <v>124.1785188041443</v>
      </c>
      <c r="W255" s="7">
        <v>35.612125982060391</v>
      </c>
      <c r="X255" s="7">
        <v>17.97147891476844</v>
      </c>
      <c r="Y255" s="7">
        <v>31.633867164555738</v>
      </c>
    </row>
    <row r="256" spans="1:25" x14ac:dyDescent="0.2">
      <c r="A256" t="s">
        <v>522</v>
      </c>
      <c r="B256" t="s">
        <v>523</v>
      </c>
      <c r="C256" s="4">
        <v>1956.8908960502811</v>
      </c>
      <c r="D256" s="4">
        <v>4.5649508347159529</v>
      </c>
      <c r="E256" s="4">
        <v>1.2792537806066879</v>
      </c>
      <c r="F256" s="4">
        <v>3.5684481874667719</v>
      </c>
      <c r="G256" s="5">
        <v>3.5910184762703238E-4</v>
      </c>
      <c r="H256" s="8">
        <v>8.1275722748267963E-3</v>
      </c>
      <c r="I256" s="7">
        <v>0</v>
      </c>
      <c r="J256" s="7">
        <v>2.6136751461925738</v>
      </c>
      <c r="K256" s="7">
        <v>4.376301185912058</v>
      </c>
      <c r="L256" s="7">
        <v>4893.2713189118294</v>
      </c>
      <c r="M256" s="7">
        <v>4812.2213978370874</v>
      </c>
      <c r="N256" s="7">
        <v>83.863516113770174</v>
      </c>
      <c r="O256" s="7">
        <v>55.221906220917248</v>
      </c>
      <c r="P256" s="7">
        <v>12.648231094506381</v>
      </c>
      <c r="Q256" s="7">
        <v>3144.680226218496</v>
      </c>
      <c r="R256" s="7">
        <v>4169.6137951750561</v>
      </c>
      <c r="S256" s="7">
        <v>3625.184567652755</v>
      </c>
      <c r="T256" s="7">
        <v>3.903992416336115</v>
      </c>
      <c r="U256" s="7">
        <v>29.645985773167499</v>
      </c>
      <c r="V256" s="7">
        <v>1.7010756000567711</v>
      </c>
      <c r="W256" s="7">
        <v>4573.1448549578163</v>
      </c>
      <c r="X256" s="7">
        <v>3709.1569742785118</v>
      </c>
      <c r="Y256" s="7">
        <v>4145.8974142723646</v>
      </c>
    </row>
    <row r="257" spans="1:25" x14ac:dyDescent="0.2">
      <c r="A257" t="s">
        <v>524</v>
      </c>
      <c r="B257" t="s">
        <v>525</v>
      </c>
      <c r="C257" s="4">
        <v>96.098272615958962</v>
      </c>
      <c r="D257" s="4">
        <v>5.7627007466601121</v>
      </c>
      <c r="E257" s="4">
        <v>1.2731101685527511</v>
      </c>
      <c r="F257" s="4">
        <v>4.5264745259328558</v>
      </c>
      <c r="G257" s="5">
        <v>5.9975825200307406E-6</v>
      </c>
      <c r="H257" s="8">
        <v>3.2564928730331499E-4</v>
      </c>
      <c r="I257" s="7">
        <v>2.9316613652082708</v>
      </c>
      <c r="J257" s="7">
        <v>0</v>
      </c>
      <c r="K257" s="7">
        <v>0</v>
      </c>
      <c r="L257" s="7">
        <v>190.9399947074499</v>
      </c>
      <c r="M257" s="7">
        <v>171.64994973511509</v>
      </c>
      <c r="N257" s="7">
        <v>24.71766790721647</v>
      </c>
      <c r="O257" s="7">
        <v>36.517712178348503</v>
      </c>
      <c r="P257" s="7">
        <v>127.4552517984874</v>
      </c>
      <c r="Q257" s="7">
        <v>190.95740886543311</v>
      </c>
      <c r="R257" s="7">
        <v>206.47331035254749</v>
      </c>
      <c r="S257" s="7">
        <v>130.53037723135941</v>
      </c>
      <c r="T257" s="7">
        <v>37.087927955193088</v>
      </c>
      <c r="U257" s="7">
        <v>23.057988934685831</v>
      </c>
      <c r="V257" s="7">
        <v>22.113982800738022</v>
      </c>
      <c r="W257" s="7">
        <v>155.04971773727831</v>
      </c>
      <c r="X257" s="7">
        <v>133.22335456382689</v>
      </c>
      <c r="Y257" s="7">
        <v>180.9643283384145</v>
      </c>
    </row>
    <row r="258" spans="1:25" x14ac:dyDescent="0.2">
      <c r="A258" t="s">
        <v>526</v>
      </c>
      <c r="B258" t="s">
        <v>527</v>
      </c>
      <c r="C258" s="4">
        <v>17.124752844900449</v>
      </c>
      <c r="D258" s="4">
        <v>-7.7630830082051823</v>
      </c>
      <c r="E258" s="4">
        <v>1.642849243198744</v>
      </c>
      <c r="F258" s="4">
        <v>-4.7253775964798246</v>
      </c>
      <c r="G258" s="5">
        <v>2.2968815482480629E-6</v>
      </c>
      <c r="H258" s="6">
        <v>1.5018018603605131E-4</v>
      </c>
      <c r="I258" s="7">
        <v>49.838243208540618</v>
      </c>
      <c r="J258" s="7">
        <v>67.955553801006928</v>
      </c>
      <c r="K258" s="7">
        <v>96.278626090065274</v>
      </c>
      <c r="L258" s="7">
        <v>0</v>
      </c>
      <c r="M258" s="7">
        <v>0</v>
      </c>
      <c r="N258" s="7">
        <v>0.88277385382915974</v>
      </c>
      <c r="O258" s="7">
        <v>0</v>
      </c>
      <c r="P258" s="7">
        <v>0</v>
      </c>
      <c r="Q258" s="7">
        <v>1.595744363777992</v>
      </c>
      <c r="R258" s="7">
        <v>0.57353697320152075</v>
      </c>
      <c r="S258" s="7">
        <v>0</v>
      </c>
      <c r="T258" s="7">
        <v>64.415874869545902</v>
      </c>
      <c r="U258" s="7">
        <v>4.3919978923211112</v>
      </c>
      <c r="V258" s="7">
        <v>3.4021512001135421</v>
      </c>
      <c r="W258" s="7">
        <v>0</v>
      </c>
      <c r="X258" s="7">
        <v>0.39068432423409649</v>
      </c>
      <c r="Y258" s="7">
        <v>1.3956117866715769</v>
      </c>
    </row>
    <row r="259" spans="1:25" x14ac:dyDescent="0.2">
      <c r="A259" t="s">
        <v>528</v>
      </c>
      <c r="B259" t="s">
        <v>529</v>
      </c>
      <c r="C259" s="4">
        <v>355.36577948197782</v>
      </c>
      <c r="D259" s="4">
        <v>2.505112778172919</v>
      </c>
      <c r="E259" s="4">
        <v>0.56025345053631559</v>
      </c>
      <c r="F259" s="4">
        <v>4.4713919669300406</v>
      </c>
      <c r="G259" s="5">
        <v>7.7712114644811277E-6</v>
      </c>
      <c r="H259" s="8">
        <v>4.0479087850753021E-4</v>
      </c>
      <c r="I259" s="7">
        <v>70.359872764998514</v>
      </c>
      <c r="J259" s="7">
        <v>88.864954970547529</v>
      </c>
      <c r="K259" s="7">
        <v>105.0312284618894</v>
      </c>
      <c r="L259" s="7">
        <v>331.5412635374812</v>
      </c>
      <c r="M259" s="7">
        <v>310.17447057397999</v>
      </c>
      <c r="N259" s="7">
        <v>342.51625528571401</v>
      </c>
      <c r="O259" s="7">
        <v>286.79764198605409</v>
      </c>
      <c r="P259" s="7">
        <v>864.94441869355182</v>
      </c>
      <c r="Q259" s="7">
        <v>999.99980130087499</v>
      </c>
      <c r="R259" s="7">
        <v>334.37205537648663</v>
      </c>
      <c r="S259" s="7">
        <v>694.67871215931814</v>
      </c>
      <c r="T259" s="7">
        <v>394.30323404994772</v>
      </c>
      <c r="U259" s="7">
        <v>63.683969438656113</v>
      </c>
      <c r="V259" s="7">
        <v>171.80863560573391</v>
      </c>
      <c r="W259" s="7">
        <v>304.0727680006695</v>
      </c>
      <c r="X259" s="7">
        <v>305.90582587529758</v>
      </c>
      <c r="Y259" s="7">
        <v>372.16314311242053</v>
      </c>
    </row>
    <row r="260" spans="1:25" x14ac:dyDescent="0.2">
      <c r="A260" t="s">
        <v>530</v>
      </c>
      <c r="B260" t="s">
        <v>531</v>
      </c>
      <c r="C260" s="4">
        <v>99.375134552925516</v>
      </c>
      <c r="D260" s="4">
        <v>3.2299169379293868</v>
      </c>
      <c r="E260" s="4">
        <v>0.87626190406115756</v>
      </c>
      <c r="F260" s="4">
        <v>3.6860177567458861</v>
      </c>
      <c r="G260" s="5">
        <v>2.2779046448694179E-4</v>
      </c>
      <c r="H260" s="8">
        <v>5.7337361656348944E-3</v>
      </c>
      <c r="I260" s="7">
        <v>8.7949840956248142</v>
      </c>
      <c r="J260" s="7">
        <v>10.454700584770301</v>
      </c>
      <c r="K260" s="7">
        <v>0</v>
      </c>
      <c r="L260" s="7">
        <v>189.2041765737458</v>
      </c>
      <c r="M260" s="7">
        <v>195.74117075056989</v>
      </c>
      <c r="N260" s="7">
        <v>8.827738538291598</v>
      </c>
      <c r="O260" s="7">
        <v>43.643119432660413</v>
      </c>
      <c r="P260" s="7">
        <v>144.9681871601116</v>
      </c>
      <c r="Q260" s="7">
        <v>143.08507795209329</v>
      </c>
      <c r="R260" s="7">
        <v>219.09112376298091</v>
      </c>
      <c r="S260" s="7">
        <v>71.692820827829976</v>
      </c>
      <c r="T260" s="7">
        <v>29.279943122520869</v>
      </c>
      <c r="U260" s="7">
        <v>55.99797312709417</v>
      </c>
      <c r="V260" s="7">
        <v>33.170974201107043</v>
      </c>
      <c r="W260" s="7">
        <v>191.75760144186361</v>
      </c>
      <c r="X260" s="7">
        <v>195.73284644128239</v>
      </c>
      <c r="Y260" s="7">
        <v>147.93484938718711</v>
      </c>
    </row>
    <row r="261" spans="1:25" x14ac:dyDescent="0.2">
      <c r="A261" t="s">
        <v>532</v>
      </c>
      <c r="B261" t="s">
        <v>533</v>
      </c>
      <c r="C261" s="4">
        <v>27.2042313588728</v>
      </c>
      <c r="D261" s="4">
        <v>7.2262064738412679</v>
      </c>
      <c r="E261" s="4">
        <v>1.3823333994719429</v>
      </c>
      <c r="F261" s="4">
        <v>5.2275424124178054</v>
      </c>
      <c r="G261" s="5">
        <v>1.7177800228236619E-7</v>
      </c>
      <c r="H261" s="6">
        <v>1.7000556562245269E-5</v>
      </c>
      <c r="I261" s="7">
        <v>0</v>
      </c>
      <c r="J261" s="7">
        <v>0</v>
      </c>
      <c r="K261" s="7">
        <v>0</v>
      </c>
      <c r="L261" s="7">
        <v>1.7358181337040901</v>
      </c>
      <c r="M261" s="7">
        <v>0</v>
      </c>
      <c r="N261" s="7">
        <v>50.318109668262103</v>
      </c>
      <c r="O261" s="7">
        <v>114.00651606899051</v>
      </c>
      <c r="P261" s="7">
        <v>102.1587896094746</v>
      </c>
      <c r="Q261" s="7">
        <v>3.7234035154819809</v>
      </c>
      <c r="R261" s="7">
        <v>4.0147588124106459</v>
      </c>
      <c r="S261" s="7">
        <v>0</v>
      </c>
      <c r="T261" s="7">
        <v>52.70389762053756</v>
      </c>
      <c r="U261" s="7">
        <v>72.467965223298336</v>
      </c>
      <c r="V261" s="7">
        <v>50.181730201674753</v>
      </c>
      <c r="W261" s="7">
        <v>1.0957577225249351</v>
      </c>
      <c r="X261" s="7">
        <v>8.2043708089160265</v>
      </c>
      <c r="Y261" s="7">
        <v>1.860815715562103</v>
      </c>
    </row>
    <row r="262" spans="1:25" x14ac:dyDescent="0.2">
      <c r="A262" t="s">
        <v>534</v>
      </c>
      <c r="B262" t="s">
        <v>535</v>
      </c>
      <c r="C262" s="4">
        <v>28.835529887886871</v>
      </c>
      <c r="D262" s="4">
        <v>4.9139394106311007</v>
      </c>
      <c r="E262" s="4">
        <v>1.1262011455025429</v>
      </c>
      <c r="F262" s="4">
        <v>4.3632875266152933</v>
      </c>
      <c r="G262" s="5">
        <v>1.2812237321386261E-5</v>
      </c>
      <c r="H262" s="8">
        <v>6.1445119647256198E-4</v>
      </c>
      <c r="I262" s="7">
        <v>0</v>
      </c>
      <c r="J262" s="7">
        <v>7.8410254385777227</v>
      </c>
      <c r="K262" s="7">
        <v>0</v>
      </c>
      <c r="L262" s="7">
        <v>0</v>
      </c>
      <c r="M262" s="7">
        <v>0</v>
      </c>
      <c r="N262" s="7">
        <v>67.973586744845306</v>
      </c>
      <c r="O262" s="7">
        <v>38.299063991926481</v>
      </c>
      <c r="P262" s="7">
        <v>166.37288593543011</v>
      </c>
      <c r="Q262" s="7">
        <v>0.53191478792599733</v>
      </c>
      <c r="R262" s="7">
        <v>1.1470739464030419</v>
      </c>
      <c r="S262" s="7">
        <v>0</v>
      </c>
      <c r="T262" s="7">
        <v>94.671816096150806</v>
      </c>
      <c r="U262" s="7">
        <v>57.095972600174449</v>
      </c>
      <c r="V262" s="7">
        <v>45.929041201532819</v>
      </c>
      <c r="W262" s="7">
        <v>2.1915154450498702</v>
      </c>
      <c r="X262" s="7">
        <v>1.172052972702289</v>
      </c>
      <c r="Y262" s="7">
        <v>6.9780589333578842</v>
      </c>
    </row>
    <row r="263" spans="1:25" x14ac:dyDescent="0.2">
      <c r="A263" t="s">
        <v>536</v>
      </c>
      <c r="B263" t="s">
        <v>537</v>
      </c>
      <c r="C263" s="4">
        <v>104.1595748178998</v>
      </c>
      <c r="D263" s="4">
        <v>4.3105724286289826</v>
      </c>
      <c r="E263" s="4">
        <v>0.82433278010550504</v>
      </c>
      <c r="F263" s="4">
        <v>5.2291653718747897</v>
      </c>
      <c r="G263" s="5">
        <v>1.7027700282246901E-7</v>
      </c>
      <c r="H263" s="6">
        <v>1.6928955171021079E-5</v>
      </c>
      <c r="I263" s="7">
        <v>14.658306826041359</v>
      </c>
      <c r="J263" s="7">
        <v>2.6136751461925738</v>
      </c>
      <c r="K263" s="7">
        <v>4.376301185912058</v>
      </c>
      <c r="L263" s="7">
        <v>79.847634150388146</v>
      </c>
      <c r="M263" s="7">
        <v>75.285065673296117</v>
      </c>
      <c r="N263" s="7">
        <v>31.77985873784975</v>
      </c>
      <c r="O263" s="7">
        <v>81.051507517797887</v>
      </c>
      <c r="P263" s="7">
        <v>323.98930419004807</v>
      </c>
      <c r="Q263" s="7">
        <v>215.95740389795489</v>
      </c>
      <c r="R263" s="7">
        <v>170.3404810408517</v>
      </c>
      <c r="S263" s="7">
        <v>205.18979754172031</v>
      </c>
      <c r="T263" s="7">
        <v>60.511882453209793</v>
      </c>
      <c r="U263" s="7">
        <v>27.449986827006949</v>
      </c>
      <c r="V263" s="7">
        <v>59.537646001986992</v>
      </c>
      <c r="W263" s="7">
        <v>105.74062022365619</v>
      </c>
      <c r="X263" s="7">
        <v>130.48856429418819</v>
      </c>
      <c r="Y263" s="7">
        <v>181.89473619619551</v>
      </c>
    </row>
    <row r="264" spans="1:25" x14ac:dyDescent="0.2">
      <c r="A264" t="s">
        <v>538</v>
      </c>
      <c r="B264" t="s">
        <v>539</v>
      </c>
      <c r="C264" s="4">
        <v>275.64862953552279</v>
      </c>
      <c r="D264" s="4">
        <v>-3.4256594645970231</v>
      </c>
      <c r="E264" s="4">
        <v>0.59991812203951356</v>
      </c>
      <c r="F264" s="4">
        <v>-5.7102116751382157</v>
      </c>
      <c r="G264" s="5">
        <v>1.128357444090854E-8</v>
      </c>
      <c r="H264" s="8">
        <v>1.760429497133038E-6</v>
      </c>
      <c r="I264" s="7">
        <v>756.36863222373404</v>
      </c>
      <c r="J264" s="7">
        <v>786.71621900396485</v>
      </c>
      <c r="K264" s="7">
        <v>1028.4307786893339</v>
      </c>
      <c r="L264" s="7">
        <v>22.565635738153169</v>
      </c>
      <c r="M264" s="7">
        <v>31.619727582784371</v>
      </c>
      <c r="N264" s="7">
        <v>56.497526645066223</v>
      </c>
      <c r="O264" s="7">
        <v>107.7717847214675</v>
      </c>
      <c r="P264" s="7">
        <v>74.916445713614735</v>
      </c>
      <c r="Q264" s="7">
        <v>32.978716851411832</v>
      </c>
      <c r="R264" s="7">
        <v>24.088552874463868</v>
      </c>
      <c r="S264" s="7">
        <v>55.376523673910057</v>
      </c>
      <c r="T264" s="7">
        <v>1267.8215372051529</v>
      </c>
      <c r="U264" s="7">
        <v>139.44593308119531</v>
      </c>
      <c r="V264" s="7">
        <v>204.12907200681249</v>
      </c>
      <c r="W264" s="7">
        <v>31.229095091960652</v>
      </c>
      <c r="X264" s="7">
        <v>31.64543026296182</v>
      </c>
      <c r="Y264" s="7">
        <v>34.425090737898898</v>
      </c>
    </row>
    <row r="265" spans="1:25" x14ac:dyDescent="0.2">
      <c r="A265" t="s">
        <v>540</v>
      </c>
      <c r="B265" t="s">
        <v>541</v>
      </c>
      <c r="C265" s="4">
        <v>265.94108736920651</v>
      </c>
      <c r="D265" s="4">
        <v>1.6231269967133539</v>
      </c>
      <c r="E265" s="4">
        <v>0.37736194468559991</v>
      </c>
      <c r="F265" s="4">
        <v>4.3012471701821093</v>
      </c>
      <c r="G265" s="5">
        <v>1.6983948347426071E-5</v>
      </c>
      <c r="H265" s="6">
        <v>7.6319450943854433E-4</v>
      </c>
      <c r="I265" s="7">
        <v>17.589968191249628</v>
      </c>
      <c r="J265" s="7">
        <v>33.977776900503457</v>
      </c>
      <c r="K265" s="7">
        <v>43.763011859120581</v>
      </c>
      <c r="L265" s="7">
        <v>369.72926247897118</v>
      </c>
      <c r="M265" s="7">
        <v>415.57356251659462</v>
      </c>
      <c r="N265" s="7">
        <v>85.629063821428502</v>
      </c>
      <c r="O265" s="7">
        <v>88.176914772109797</v>
      </c>
      <c r="P265" s="7">
        <v>110.9152572902867</v>
      </c>
      <c r="Q265" s="7">
        <v>675.53178066601663</v>
      </c>
      <c r="R265" s="7">
        <v>419.82906438351318</v>
      </c>
      <c r="S265" s="7">
        <v>865.25818240484466</v>
      </c>
      <c r="T265" s="7">
        <v>38.063926059277129</v>
      </c>
      <c r="U265" s="7">
        <v>49.409976288612498</v>
      </c>
      <c r="V265" s="7">
        <v>47.630116801589587</v>
      </c>
      <c r="W265" s="7">
        <v>338.58913626020501</v>
      </c>
      <c r="X265" s="7">
        <v>481.71377178064103</v>
      </c>
      <c r="Y265" s="7">
        <v>439.6177128015467</v>
      </c>
    </row>
    <row r="266" spans="1:25" x14ac:dyDescent="0.2">
      <c r="A266" t="s">
        <v>542</v>
      </c>
      <c r="B266" t="s">
        <v>543</v>
      </c>
      <c r="C266" s="4">
        <v>45.305462088883182</v>
      </c>
      <c r="D266" s="4">
        <v>4.0015405121276766</v>
      </c>
      <c r="E266" s="4">
        <v>1.254491127530047</v>
      </c>
      <c r="F266" s="4">
        <v>3.1897718718874182</v>
      </c>
      <c r="G266" s="5">
        <v>1.4238514160353E-3</v>
      </c>
      <c r="H266" s="8">
        <v>2.286247557620693E-2</v>
      </c>
      <c r="I266" s="7">
        <v>0</v>
      </c>
      <c r="J266" s="7">
        <v>0</v>
      </c>
      <c r="K266" s="7">
        <v>0</v>
      </c>
      <c r="L266" s="7">
        <v>91.998361086316777</v>
      </c>
      <c r="M266" s="7">
        <v>94.859182748353106</v>
      </c>
      <c r="N266" s="7">
        <v>6.1794169768041183</v>
      </c>
      <c r="O266" s="7">
        <v>8.9067590678898778</v>
      </c>
      <c r="P266" s="7">
        <v>13.62117194792995</v>
      </c>
      <c r="Q266" s="7">
        <v>119.1489124954234</v>
      </c>
      <c r="R266" s="7">
        <v>105.53080306907979</v>
      </c>
      <c r="S266" s="7">
        <v>64.276322121502744</v>
      </c>
      <c r="T266" s="7">
        <v>1.951996208168058</v>
      </c>
      <c r="U266" s="7">
        <v>14.27399315004361</v>
      </c>
      <c r="V266" s="7">
        <v>6.8043024002270842</v>
      </c>
      <c r="W266" s="7">
        <v>92.04364869209455</v>
      </c>
      <c r="X266" s="7">
        <v>73.839337280244237</v>
      </c>
      <c r="Y266" s="7">
        <v>76.758648266936731</v>
      </c>
    </row>
    <row r="267" spans="1:25" x14ac:dyDescent="0.2">
      <c r="A267" t="s">
        <v>544</v>
      </c>
      <c r="B267" t="s">
        <v>545</v>
      </c>
      <c r="C267" s="4">
        <v>148.87749725287131</v>
      </c>
      <c r="D267" s="4">
        <v>2.203378260349182</v>
      </c>
      <c r="E267" s="4">
        <v>0.49131688793192529</v>
      </c>
      <c r="F267" s="4">
        <v>4.4846377449465402</v>
      </c>
      <c r="G267" s="5">
        <v>7.3037911800288601E-6</v>
      </c>
      <c r="H267" s="6">
        <v>3.8135598408337739E-4</v>
      </c>
      <c r="I267" s="7">
        <v>26.384952286874441</v>
      </c>
      <c r="J267" s="7">
        <v>52.273502923851488</v>
      </c>
      <c r="K267" s="7">
        <v>8.7526023718241159</v>
      </c>
      <c r="L267" s="7">
        <v>199.6190853759704</v>
      </c>
      <c r="M267" s="7">
        <v>182.18985892937661</v>
      </c>
      <c r="N267" s="7">
        <v>75.035777575478576</v>
      </c>
      <c r="O267" s="7">
        <v>114.89719197577941</v>
      </c>
      <c r="P267" s="7">
        <v>236.424627381927</v>
      </c>
      <c r="Q267" s="7">
        <v>312.76589530048642</v>
      </c>
      <c r="R267" s="7">
        <v>190.4142751029049</v>
      </c>
      <c r="S267" s="7">
        <v>189.86236688197729</v>
      </c>
      <c r="T267" s="7">
        <v>145.4237175085203</v>
      </c>
      <c r="U267" s="7">
        <v>101.0159515233856</v>
      </c>
      <c r="V267" s="7">
        <v>74.847326402497927</v>
      </c>
      <c r="W267" s="7">
        <v>209.2897250022626</v>
      </c>
      <c r="X267" s="7">
        <v>182.84026374155721</v>
      </c>
      <c r="Y267" s="7">
        <v>228.88033301413861</v>
      </c>
    </row>
    <row r="268" spans="1:25" x14ac:dyDescent="0.2">
      <c r="A268" t="s">
        <v>546</v>
      </c>
      <c r="B268" t="s">
        <v>547</v>
      </c>
      <c r="C268" s="4">
        <v>607.08672924092605</v>
      </c>
      <c r="D268" s="4">
        <v>4.4301173980034161</v>
      </c>
      <c r="E268" s="4">
        <v>1.3798447370065421</v>
      </c>
      <c r="F268" s="4">
        <v>3.2105912202949631</v>
      </c>
      <c r="G268" s="5">
        <v>1.3246221871784591E-3</v>
      </c>
      <c r="H268" s="6">
        <v>2.1668669332409161E-2</v>
      </c>
      <c r="I268" s="7">
        <v>0</v>
      </c>
      <c r="J268" s="7">
        <v>5.2273502923851476</v>
      </c>
      <c r="K268" s="7">
        <v>0</v>
      </c>
      <c r="L268" s="7">
        <v>1699.365952896304</v>
      </c>
      <c r="M268" s="7">
        <v>1328.028558476944</v>
      </c>
      <c r="N268" s="7">
        <v>8.827738538291598</v>
      </c>
      <c r="O268" s="7">
        <v>8.0160831611008909</v>
      </c>
      <c r="P268" s="7">
        <v>113.8340798505574</v>
      </c>
      <c r="Q268" s="7">
        <v>811.70196637507195</v>
      </c>
      <c r="R268" s="7">
        <v>1802.053169799178</v>
      </c>
      <c r="S268" s="7">
        <v>474.65591720494331</v>
      </c>
      <c r="T268" s="7">
        <v>5.8559886245041728</v>
      </c>
      <c r="U268" s="7">
        <v>15.371992623123891</v>
      </c>
      <c r="V268" s="7">
        <v>6.8043024002270842</v>
      </c>
      <c r="W268" s="7">
        <v>1199.306827303541</v>
      </c>
      <c r="X268" s="7">
        <v>1522.10612721604</v>
      </c>
      <c r="Y268" s="7">
        <v>1319.3183423335311</v>
      </c>
    </row>
    <row r="269" spans="1:25" x14ac:dyDescent="0.2">
      <c r="A269" t="s">
        <v>548</v>
      </c>
      <c r="B269" t="s">
        <v>549</v>
      </c>
      <c r="C269" s="4">
        <v>1352.9726251051709</v>
      </c>
      <c r="D269" s="4">
        <v>-1.623758858044263</v>
      </c>
      <c r="E269" s="4">
        <v>0.55890583615935607</v>
      </c>
      <c r="F269" s="4">
        <v>-2.9052458446350782</v>
      </c>
      <c r="G269" s="5">
        <v>3.6696474041228492E-3</v>
      </c>
      <c r="H269" s="8">
        <v>4.4216509645803433E-2</v>
      </c>
      <c r="I269" s="7">
        <v>3389.0005381807619</v>
      </c>
      <c r="J269" s="7">
        <v>3486.6426450208942</v>
      </c>
      <c r="K269" s="7">
        <v>3859.8976459744349</v>
      </c>
      <c r="L269" s="7">
        <v>71.168543481867687</v>
      </c>
      <c r="M269" s="7">
        <v>46.676740717443593</v>
      </c>
      <c r="N269" s="7">
        <v>1225.290109114874</v>
      </c>
      <c r="O269" s="7">
        <v>885.33185134825396</v>
      </c>
      <c r="P269" s="7">
        <v>1372.819544180654</v>
      </c>
      <c r="Q269" s="7">
        <v>151.59571455890921</v>
      </c>
      <c r="R269" s="7">
        <v>57.353697320152079</v>
      </c>
      <c r="S269" s="7">
        <v>149.81327386781021</v>
      </c>
      <c r="T269" s="7">
        <v>4696.5028768523471</v>
      </c>
      <c r="U269" s="7">
        <v>2705.4707016698048</v>
      </c>
      <c r="V269" s="7">
        <v>645.55819022154458</v>
      </c>
      <c r="W269" s="7">
        <v>36.160004843322859</v>
      </c>
      <c r="X269" s="7">
        <v>76.574127549882917</v>
      </c>
      <c r="Y269" s="7">
        <v>144.67842188495351</v>
      </c>
    </row>
    <row r="270" spans="1:25" x14ac:dyDescent="0.2">
      <c r="A270" t="s">
        <v>550</v>
      </c>
      <c r="B270" t="s">
        <v>551</v>
      </c>
      <c r="C270" s="4">
        <v>2448.1808913405648</v>
      </c>
      <c r="D270" s="4">
        <v>2.0066569449459259</v>
      </c>
      <c r="E270" s="4">
        <v>0.46910361569816472</v>
      </c>
      <c r="F270" s="4">
        <v>4.2776411815957296</v>
      </c>
      <c r="G270" s="5">
        <v>1.888841620942499E-5</v>
      </c>
      <c r="H270" s="8">
        <v>8.3250503264738923E-4</v>
      </c>
      <c r="I270" s="7">
        <v>17.589968191249628</v>
      </c>
      <c r="J270" s="7">
        <v>31.364101754310891</v>
      </c>
      <c r="K270" s="7">
        <v>26.25780711547235</v>
      </c>
      <c r="L270" s="7">
        <v>6120.4947394406217</v>
      </c>
      <c r="M270" s="7">
        <v>5132.9357776053293</v>
      </c>
      <c r="N270" s="7">
        <v>68.856360598674456</v>
      </c>
      <c r="O270" s="7">
        <v>49.877850780183323</v>
      </c>
      <c r="P270" s="7">
        <v>184.8587621504779</v>
      </c>
      <c r="Q270" s="7">
        <v>4414.3608249978524</v>
      </c>
      <c r="R270" s="7">
        <v>5899.9748433240447</v>
      </c>
      <c r="S270" s="7">
        <v>4531.4807095659426</v>
      </c>
      <c r="T270" s="7">
        <v>37.087927955193088</v>
      </c>
      <c r="U270" s="7">
        <v>64.781968911736399</v>
      </c>
      <c r="V270" s="7">
        <v>45.078503401504427</v>
      </c>
      <c r="W270" s="7">
        <v>5132.5291723067958</v>
      </c>
      <c r="X270" s="7">
        <v>4662.4267254097076</v>
      </c>
      <c r="Y270" s="7">
        <v>5199.1191092805147</v>
      </c>
    </row>
    <row r="271" spans="1:25" x14ac:dyDescent="0.2">
      <c r="A271" t="s">
        <v>552</v>
      </c>
      <c r="B271" t="s">
        <v>553</v>
      </c>
      <c r="C271" s="4">
        <v>100.5863902220384</v>
      </c>
      <c r="D271" s="4">
        <v>3.1377308991258182</v>
      </c>
      <c r="E271" s="4">
        <v>0.62636509336368984</v>
      </c>
      <c r="F271" s="4">
        <v>5.0094280993145004</v>
      </c>
      <c r="G271" s="5">
        <v>5.4592016994279726E-7</v>
      </c>
      <c r="H271" s="8">
        <v>4.6430936953767672E-5</v>
      </c>
      <c r="I271" s="7">
        <v>0</v>
      </c>
      <c r="J271" s="7">
        <v>18.295726023348021</v>
      </c>
      <c r="K271" s="7">
        <v>0</v>
      </c>
      <c r="L271" s="7">
        <v>105.88490615594949</v>
      </c>
      <c r="M271" s="7">
        <v>106.9047932560805</v>
      </c>
      <c r="N271" s="7">
        <v>48.552561960603789</v>
      </c>
      <c r="O271" s="7">
        <v>60.565961661651173</v>
      </c>
      <c r="P271" s="7">
        <v>81.727031687579696</v>
      </c>
      <c r="Q271" s="7">
        <v>171.27656171217109</v>
      </c>
      <c r="R271" s="7">
        <v>218.51758678977939</v>
      </c>
      <c r="S271" s="7">
        <v>274.90488538119632</v>
      </c>
      <c r="T271" s="7">
        <v>45.871910891949362</v>
      </c>
      <c r="U271" s="7">
        <v>47.213977342451948</v>
      </c>
      <c r="V271" s="7">
        <v>76.548402002554695</v>
      </c>
      <c r="W271" s="7">
        <v>127.6557746741549</v>
      </c>
      <c r="X271" s="7">
        <v>183.2309480657913</v>
      </c>
      <c r="Y271" s="7">
        <v>142.81760616939141</v>
      </c>
    </row>
    <row r="272" spans="1:25" x14ac:dyDescent="0.2">
      <c r="A272" t="s">
        <v>554</v>
      </c>
      <c r="B272" t="s">
        <v>555</v>
      </c>
      <c r="C272" s="4">
        <v>3082.7088000341209</v>
      </c>
      <c r="D272" s="4">
        <v>4.501282293783146</v>
      </c>
      <c r="E272" s="4">
        <v>0.85081515107451189</v>
      </c>
      <c r="F272" s="4">
        <v>5.2905525813666863</v>
      </c>
      <c r="G272" s="5">
        <v>1.2194735552348041E-7</v>
      </c>
      <c r="H272" s="8">
        <v>1.270411374073081E-5</v>
      </c>
      <c r="I272" s="7">
        <v>11.72664546083309</v>
      </c>
      <c r="J272" s="7">
        <v>7.8410254385777227</v>
      </c>
      <c r="K272" s="7">
        <v>26.25780711547235</v>
      </c>
      <c r="L272" s="7">
        <v>7385.9061589109033</v>
      </c>
      <c r="M272" s="7">
        <v>6721.4506633118772</v>
      </c>
      <c r="N272" s="7">
        <v>476.69788106774632</v>
      </c>
      <c r="O272" s="7">
        <v>133.60138601834819</v>
      </c>
      <c r="P272" s="7">
        <v>385.28457795573291</v>
      </c>
      <c r="Q272" s="7">
        <v>4114.3608846075886</v>
      </c>
      <c r="R272" s="7">
        <v>7148.5648339837553</v>
      </c>
      <c r="S272" s="7">
        <v>4677.3385174570458</v>
      </c>
      <c r="T272" s="7">
        <v>58.559886245041731</v>
      </c>
      <c r="U272" s="7">
        <v>472.13977342451949</v>
      </c>
      <c r="V272" s="7">
        <v>49.331192401646362</v>
      </c>
      <c r="W272" s="7">
        <v>6575.6420928721354</v>
      </c>
      <c r="X272" s="7">
        <v>6189.6117488407908</v>
      </c>
      <c r="Y272" s="7">
        <v>7971.7345254680477</v>
      </c>
    </row>
    <row r="273" spans="1:25" x14ac:dyDescent="0.2">
      <c r="A273" t="s">
        <v>556</v>
      </c>
      <c r="B273" t="s">
        <v>557</v>
      </c>
      <c r="C273" s="4">
        <v>4256.2548260073472</v>
      </c>
      <c r="D273" s="4">
        <v>-2.4417489084205211</v>
      </c>
      <c r="E273" s="4">
        <v>0.29010021240994838</v>
      </c>
      <c r="F273" s="4">
        <v>-8.4169152726093834</v>
      </c>
      <c r="G273" s="5">
        <v>3.8652701502072888E-17</v>
      </c>
      <c r="H273" s="6">
        <v>7.0132105817052755E-14</v>
      </c>
      <c r="I273" s="7">
        <v>8680.6493023816911</v>
      </c>
      <c r="J273" s="7">
        <v>8711.3792622598503</v>
      </c>
      <c r="K273" s="7">
        <v>9107.0827678829937</v>
      </c>
      <c r="L273" s="7">
        <v>1433.7857784395781</v>
      </c>
      <c r="M273" s="7">
        <v>1412.3478320310351</v>
      </c>
      <c r="N273" s="7">
        <v>769.77880053902732</v>
      </c>
      <c r="O273" s="7">
        <v>1584.5124381776091</v>
      </c>
      <c r="P273" s="7">
        <v>2523.8085737807351</v>
      </c>
      <c r="Q273" s="7">
        <v>1439.8933309156751</v>
      </c>
      <c r="R273" s="7">
        <v>1266.943173802159</v>
      </c>
      <c r="S273" s="7">
        <v>1254.3771478634801</v>
      </c>
      <c r="T273" s="7">
        <v>8504.8474789882275</v>
      </c>
      <c r="U273" s="7">
        <v>10563.852930505351</v>
      </c>
      <c r="V273" s="7">
        <v>11008.510745767389</v>
      </c>
      <c r="W273" s="7">
        <v>1429.9638278950399</v>
      </c>
      <c r="X273" s="7">
        <v>1154.0814937875209</v>
      </c>
      <c r="Y273" s="7">
        <v>1510.5171571075371</v>
      </c>
    </row>
    <row r="274" spans="1:25" x14ac:dyDescent="0.2">
      <c r="A274" t="s">
        <v>558</v>
      </c>
      <c r="B274" t="s">
        <v>559</v>
      </c>
      <c r="C274" s="4">
        <v>7231.1838359027442</v>
      </c>
      <c r="D274" s="4">
        <v>-1.857605659931548</v>
      </c>
      <c r="E274" s="4">
        <v>0.48068560282100042</v>
      </c>
      <c r="F274" s="4">
        <v>-3.8644919860919789</v>
      </c>
      <c r="G274" s="5">
        <v>1.113206445970796E-4</v>
      </c>
      <c r="H274" s="8">
        <v>3.347768501121842E-3</v>
      </c>
      <c r="I274" s="7">
        <v>6235.6437237979944</v>
      </c>
      <c r="J274" s="7">
        <v>5797.1314742551303</v>
      </c>
      <c r="K274" s="7">
        <v>6538.1939717526147</v>
      </c>
      <c r="L274" s="7">
        <v>7488.3194287994447</v>
      </c>
      <c r="M274" s="7">
        <v>8099.1673651331957</v>
      </c>
      <c r="N274" s="7">
        <v>951.63021442783418</v>
      </c>
      <c r="O274" s="7">
        <v>1845.480478866783</v>
      </c>
      <c r="P274" s="7">
        <v>2327.274521389174</v>
      </c>
      <c r="Q274" s="7">
        <v>3745.2120217869469</v>
      </c>
      <c r="R274" s="7">
        <v>12177.337015014689</v>
      </c>
      <c r="S274" s="7">
        <v>5437.2824182320437</v>
      </c>
      <c r="T274" s="7">
        <v>6086.3241770680042</v>
      </c>
      <c r="U274" s="7">
        <v>12252.57612010282</v>
      </c>
      <c r="V274" s="7">
        <v>19239.16503664208</v>
      </c>
      <c r="W274" s="7">
        <v>9863.4631393082036</v>
      </c>
      <c r="X274" s="7">
        <v>11027.06505150737</v>
      </c>
      <c r="Y274" s="7">
        <v>3818.8590522623249</v>
      </c>
    </row>
    <row r="275" spans="1:25" x14ac:dyDescent="0.2">
      <c r="A275" t="s">
        <v>560</v>
      </c>
      <c r="B275" t="s">
        <v>561</v>
      </c>
      <c r="C275" s="4">
        <v>269.1421178665953</v>
      </c>
      <c r="D275" s="4">
        <v>-1.7153625061861111</v>
      </c>
      <c r="E275" s="4">
        <v>0.39336797531970358</v>
      </c>
      <c r="F275" s="4">
        <v>-4.360707057538117</v>
      </c>
      <c r="G275" s="5">
        <v>1.2964283641824759E-5</v>
      </c>
      <c r="H275" s="6">
        <v>6.190161134505492E-4</v>
      </c>
      <c r="I275" s="7">
        <v>334.20939563374287</v>
      </c>
      <c r="J275" s="7">
        <v>282.27691578879802</v>
      </c>
      <c r="K275" s="7">
        <v>420.12491384755759</v>
      </c>
      <c r="L275" s="7">
        <v>362.78598994415478</v>
      </c>
      <c r="M275" s="7">
        <v>311.68017188744591</v>
      </c>
      <c r="N275" s="7">
        <v>112.9950532901324</v>
      </c>
      <c r="O275" s="7">
        <v>68.582044822752067</v>
      </c>
      <c r="P275" s="7">
        <v>133.29289691902881</v>
      </c>
      <c r="Q275" s="7">
        <v>147.34039625550119</v>
      </c>
      <c r="R275" s="7">
        <v>400.32880729466149</v>
      </c>
      <c r="S275" s="7">
        <v>239.3056915908256</v>
      </c>
      <c r="T275" s="7">
        <v>326.95936486814969</v>
      </c>
      <c r="U275" s="7">
        <v>219.59989461605559</v>
      </c>
      <c r="V275" s="7">
        <v>136.08604800454171</v>
      </c>
      <c r="W275" s="7">
        <v>425.15399633967479</v>
      </c>
      <c r="X275" s="7">
        <v>401.62348531265121</v>
      </c>
      <c r="Y275" s="7">
        <v>253.07093731644591</v>
      </c>
    </row>
    <row r="276" spans="1:25" x14ac:dyDescent="0.2">
      <c r="A276" t="s">
        <v>562</v>
      </c>
      <c r="B276" t="s">
        <v>563</v>
      </c>
      <c r="C276" s="4">
        <v>2044.6961379959589</v>
      </c>
      <c r="D276" s="4">
        <v>-1.600031615660493</v>
      </c>
      <c r="E276" s="4">
        <v>0.4154454434524445</v>
      </c>
      <c r="F276" s="4">
        <v>-3.851363977815891</v>
      </c>
      <c r="G276" s="5">
        <v>1.174617665209821E-4</v>
      </c>
      <c r="H276" s="8">
        <v>3.4890791848040141E-3</v>
      </c>
      <c r="I276" s="7">
        <v>3010.8162220688951</v>
      </c>
      <c r="J276" s="7">
        <v>3050.1588956067339</v>
      </c>
      <c r="K276" s="7">
        <v>2673.920024592268</v>
      </c>
      <c r="L276" s="7">
        <v>1784.421041447805</v>
      </c>
      <c r="M276" s="7">
        <v>1861.0468234438799</v>
      </c>
      <c r="N276" s="7">
        <v>670.02535505633227</v>
      </c>
      <c r="O276" s="7">
        <v>1081.280550841831</v>
      </c>
      <c r="P276" s="7">
        <v>1130.557271678186</v>
      </c>
      <c r="Q276" s="7">
        <v>554.25520901888922</v>
      </c>
      <c r="R276" s="7">
        <v>2493.738759480213</v>
      </c>
      <c r="S276" s="7">
        <v>1088.7420100888389</v>
      </c>
      <c r="T276" s="7">
        <v>2552.235042179736</v>
      </c>
      <c r="U276" s="7">
        <v>3541.0483006838958</v>
      </c>
      <c r="V276" s="7">
        <v>3043.224248501564</v>
      </c>
      <c r="W276" s="7">
        <v>2636.3930803949938</v>
      </c>
      <c r="X276" s="7">
        <v>2412.8663864697801</v>
      </c>
      <c r="Y276" s="7">
        <v>1175.105124377468</v>
      </c>
    </row>
    <row r="277" spans="1:25" x14ac:dyDescent="0.2">
      <c r="A277" t="s">
        <v>564</v>
      </c>
      <c r="B277" t="s">
        <v>565</v>
      </c>
      <c r="C277" s="4">
        <v>2021.8781216284301</v>
      </c>
      <c r="D277" s="4">
        <v>-2.4374954519756411</v>
      </c>
      <c r="E277" s="4">
        <v>0.55187607632296298</v>
      </c>
      <c r="F277" s="4">
        <v>-4.4167441868764694</v>
      </c>
      <c r="G277" s="5">
        <v>1.0019869512354581E-5</v>
      </c>
      <c r="H277" s="8">
        <v>5.0037297911123004E-4</v>
      </c>
      <c r="I277" s="7">
        <v>4793.2663321155242</v>
      </c>
      <c r="J277" s="7">
        <v>4618.3639833222787</v>
      </c>
      <c r="K277" s="7">
        <v>4284.398861007905</v>
      </c>
      <c r="L277" s="7">
        <v>749.8734337601669</v>
      </c>
      <c r="M277" s="7">
        <v>670.03708449233545</v>
      </c>
      <c r="N277" s="7">
        <v>457.27685628350469</v>
      </c>
      <c r="O277" s="7">
        <v>843.47008372917151</v>
      </c>
      <c r="P277" s="7">
        <v>1227.851357020543</v>
      </c>
      <c r="Q277" s="7">
        <v>119.6808272833494</v>
      </c>
      <c r="R277" s="7">
        <v>930.8505075060682</v>
      </c>
      <c r="S277" s="7">
        <v>387.63566571737039</v>
      </c>
      <c r="T277" s="7">
        <v>3949.8643272280651</v>
      </c>
      <c r="U277" s="7">
        <v>5114.4815456079341</v>
      </c>
      <c r="V277" s="7">
        <v>3685.380287522994</v>
      </c>
      <c r="W277" s="7">
        <v>1163.694701321481</v>
      </c>
      <c r="X277" s="7">
        <v>1050.1594635412509</v>
      </c>
      <c r="Y277" s="7">
        <v>325.64275022336801</v>
      </c>
    </row>
    <row r="278" spans="1:25" x14ac:dyDescent="0.2">
      <c r="A278" t="s">
        <v>566</v>
      </c>
      <c r="B278" t="s">
        <v>567</v>
      </c>
      <c r="C278" s="4">
        <v>4001.219655092953</v>
      </c>
      <c r="D278" s="4">
        <v>-1.5353004650156099</v>
      </c>
      <c r="E278" s="4">
        <v>0.25526346905539782</v>
      </c>
      <c r="F278" s="4">
        <v>-6.0145718096560694</v>
      </c>
      <c r="G278" s="5">
        <v>1.8036280245969259E-9</v>
      </c>
      <c r="H278" s="6">
        <v>3.704754054674422E-7</v>
      </c>
      <c r="I278" s="7">
        <v>867.77176410164839</v>
      </c>
      <c r="J278" s="7">
        <v>799.78459473492774</v>
      </c>
      <c r="K278" s="7">
        <v>875.26023718241163</v>
      </c>
      <c r="L278" s="7">
        <v>6771.4265395796556</v>
      </c>
      <c r="M278" s="7">
        <v>6450.4244268880111</v>
      </c>
      <c r="N278" s="7">
        <v>161.54761525073619</v>
      </c>
      <c r="O278" s="7">
        <v>283.23493835889809</v>
      </c>
      <c r="P278" s="7">
        <v>432.95867977348769</v>
      </c>
      <c r="Q278" s="7">
        <v>6922.8709648568556</v>
      </c>
      <c r="R278" s="7">
        <v>8291.6240215743856</v>
      </c>
      <c r="S278" s="7">
        <v>8812.7781961051151</v>
      </c>
      <c r="T278" s="7">
        <v>1073.597914492432</v>
      </c>
      <c r="U278" s="7">
        <v>1104.58746991876</v>
      </c>
      <c r="V278" s="7">
        <v>1453.5691002485109</v>
      </c>
      <c r="W278" s="7">
        <v>8302.5562635714323</v>
      </c>
      <c r="X278" s="7">
        <v>7963.7092651878229</v>
      </c>
      <c r="Y278" s="7">
        <v>7453.0321447551114</v>
      </c>
    </row>
    <row r="279" spans="1:25" x14ac:dyDescent="0.2">
      <c r="A279" t="s">
        <v>568</v>
      </c>
      <c r="B279" t="s">
        <v>569</v>
      </c>
      <c r="C279" s="4">
        <v>152.56620636237071</v>
      </c>
      <c r="D279" s="4">
        <v>5.715123353487928</v>
      </c>
      <c r="E279" s="4">
        <v>1.3024694066353211</v>
      </c>
      <c r="F279" s="4">
        <v>4.3879137002164601</v>
      </c>
      <c r="G279" s="5">
        <v>1.14443165890296E-5</v>
      </c>
      <c r="H279" s="8">
        <v>5.5869306074650556E-4</v>
      </c>
      <c r="I279" s="7">
        <v>0</v>
      </c>
      <c r="J279" s="7">
        <v>0</v>
      </c>
      <c r="K279" s="7">
        <v>0</v>
      </c>
      <c r="L279" s="7">
        <v>333.27708167118527</v>
      </c>
      <c r="M279" s="7">
        <v>249.9464180353431</v>
      </c>
      <c r="N279" s="7">
        <v>10.593286245949921</v>
      </c>
      <c r="O279" s="7">
        <v>14.25081450862381</v>
      </c>
      <c r="P279" s="7">
        <v>69.078800593073325</v>
      </c>
      <c r="Q279" s="7">
        <v>344.14886778812019</v>
      </c>
      <c r="R279" s="7">
        <v>419.25552741031169</v>
      </c>
      <c r="S279" s="7">
        <v>208.65083027133969</v>
      </c>
      <c r="T279" s="7">
        <v>7.807984832672231</v>
      </c>
      <c r="U279" s="7">
        <v>15.371992623123891</v>
      </c>
      <c r="V279" s="7">
        <v>18.711831600624478</v>
      </c>
      <c r="W279" s="7">
        <v>336.94549967641751</v>
      </c>
      <c r="X279" s="7">
        <v>288.32503128476321</v>
      </c>
      <c r="Y279" s="7">
        <v>277.26154161875331</v>
      </c>
    </row>
    <row r="280" spans="1:25" x14ac:dyDescent="0.2">
      <c r="A280" t="s">
        <v>570</v>
      </c>
      <c r="B280" t="s">
        <v>571</v>
      </c>
      <c r="C280" s="4">
        <v>132.23717337387899</v>
      </c>
      <c r="D280" s="4">
        <v>1.7088596993671581</v>
      </c>
      <c r="E280" s="4">
        <v>0.44622298830107532</v>
      </c>
      <c r="F280" s="4">
        <v>3.8296092854233632</v>
      </c>
      <c r="G280" s="5">
        <v>1.2834687572215979E-4</v>
      </c>
      <c r="H280" s="6">
        <v>3.751002047112195E-3</v>
      </c>
      <c r="I280" s="7">
        <v>14.658306826041359</v>
      </c>
      <c r="J280" s="7">
        <v>18.295726023348021</v>
      </c>
      <c r="K280" s="7">
        <v>26.25780711547235</v>
      </c>
      <c r="L280" s="7">
        <v>298.56071899710349</v>
      </c>
      <c r="M280" s="7">
        <v>248.44071672187721</v>
      </c>
      <c r="N280" s="7">
        <v>54.731978937407902</v>
      </c>
      <c r="O280" s="7">
        <v>88.176914772109797</v>
      </c>
      <c r="P280" s="7">
        <v>43.782338404060553</v>
      </c>
      <c r="Q280" s="7">
        <v>253.7233538407007</v>
      </c>
      <c r="R280" s="7">
        <v>195.00257088851711</v>
      </c>
      <c r="S280" s="7">
        <v>350.05873893864572</v>
      </c>
      <c r="T280" s="7">
        <v>29.279943122520869</v>
      </c>
      <c r="U280" s="7">
        <v>46.115977869371669</v>
      </c>
      <c r="V280" s="7">
        <v>47.630116801589587</v>
      </c>
      <c r="W280" s="7">
        <v>168.74668926883999</v>
      </c>
      <c r="X280" s="7">
        <v>171.5104183387684</v>
      </c>
      <c r="Y280" s="7">
        <v>193.05963048956809</v>
      </c>
    </row>
    <row r="281" spans="1:25" x14ac:dyDescent="0.2">
      <c r="A281" t="s">
        <v>572</v>
      </c>
      <c r="B281" t="s">
        <v>573</v>
      </c>
      <c r="C281" s="4">
        <v>128.10291248799271</v>
      </c>
      <c r="D281" s="4">
        <v>3.6823782142806292</v>
      </c>
      <c r="E281" s="4">
        <v>1.101564242502387</v>
      </c>
      <c r="F281" s="4">
        <v>3.3428628782607279</v>
      </c>
      <c r="G281" s="5">
        <v>8.2918862186769982E-4</v>
      </c>
      <c r="H281" s="8">
        <v>1.51586262501473E-2</v>
      </c>
      <c r="I281" s="7">
        <v>2.9316613652082708</v>
      </c>
      <c r="J281" s="7">
        <v>2.6136751461925738</v>
      </c>
      <c r="K281" s="7">
        <v>0</v>
      </c>
      <c r="L281" s="7">
        <v>239.54290245116439</v>
      </c>
      <c r="M281" s="7">
        <v>213.80958651216099</v>
      </c>
      <c r="N281" s="7">
        <v>15.88992936892488</v>
      </c>
      <c r="O281" s="7">
        <v>24.938925390091661</v>
      </c>
      <c r="P281" s="7">
        <v>39.890574990366282</v>
      </c>
      <c r="Q281" s="7">
        <v>393.08502827731201</v>
      </c>
      <c r="R281" s="7">
        <v>243.1796766374448</v>
      </c>
      <c r="S281" s="7">
        <v>304.57088020650531</v>
      </c>
      <c r="T281" s="7">
        <v>13.6639734571764</v>
      </c>
      <c r="U281" s="7">
        <v>39.527981030889997</v>
      </c>
      <c r="V281" s="7">
        <v>13.60860480045417</v>
      </c>
      <c r="W281" s="7">
        <v>147.3794136796038</v>
      </c>
      <c r="X281" s="7">
        <v>281.68339777278362</v>
      </c>
      <c r="Y281" s="7">
        <v>201.4333012095976</v>
      </c>
    </row>
    <row r="282" spans="1:25" x14ac:dyDescent="0.2">
      <c r="A282" t="s">
        <v>574</v>
      </c>
      <c r="B282" t="s">
        <v>575</v>
      </c>
      <c r="C282" s="4">
        <v>8.444146317112935</v>
      </c>
      <c r="D282" s="4">
        <v>4.7717841587172964</v>
      </c>
      <c r="E282" s="4">
        <v>1.627920133417325</v>
      </c>
      <c r="F282" s="4">
        <v>2.931215150401993</v>
      </c>
      <c r="G282" s="5">
        <v>3.3763885184466408E-3</v>
      </c>
      <c r="H282" s="6">
        <v>4.1791676375354879E-2</v>
      </c>
      <c r="I282" s="7">
        <v>2.9316613652082708</v>
      </c>
      <c r="J282" s="7">
        <v>0</v>
      </c>
      <c r="K282" s="7">
        <v>0</v>
      </c>
      <c r="L282" s="7">
        <v>3.4716362674081802</v>
      </c>
      <c r="M282" s="7">
        <v>1.5057013134659221</v>
      </c>
      <c r="N282" s="7">
        <v>1.765547707658319</v>
      </c>
      <c r="O282" s="7">
        <v>14.25081450862381</v>
      </c>
      <c r="P282" s="7">
        <v>78.808209127308999</v>
      </c>
      <c r="Q282" s="7">
        <v>0.53191478792599733</v>
      </c>
      <c r="R282" s="7">
        <v>4.0147588124106459</v>
      </c>
      <c r="S282" s="7">
        <v>0.98886649417696526</v>
      </c>
      <c r="T282" s="7">
        <v>4.8799905204201446</v>
      </c>
      <c r="U282" s="7">
        <v>19.763990515444998</v>
      </c>
      <c r="V282" s="7">
        <v>5.1032268001703134</v>
      </c>
      <c r="W282" s="7">
        <v>0.54787886126246754</v>
      </c>
      <c r="X282" s="7">
        <v>3.1254745938727719</v>
      </c>
      <c r="Y282" s="7">
        <v>1.860815715562103</v>
      </c>
    </row>
    <row r="283" spans="1:25" x14ac:dyDescent="0.2">
      <c r="A283" t="s">
        <v>576</v>
      </c>
      <c r="B283" t="s">
        <v>577</v>
      </c>
      <c r="C283" s="4">
        <v>6667.1221572374352</v>
      </c>
      <c r="D283" s="4">
        <v>-1.6294301193676131</v>
      </c>
      <c r="E283" s="4">
        <v>0.50504668540603004</v>
      </c>
      <c r="F283" s="4">
        <v>-3.2262960364894582</v>
      </c>
      <c r="G283" s="5">
        <v>1.254035763178146E-3</v>
      </c>
      <c r="H283" s="6">
        <v>2.079521757172717E-2</v>
      </c>
      <c r="I283" s="7">
        <v>5705.0130166952958</v>
      </c>
      <c r="J283" s="7">
        <v>5507.0135330277544</v>
      </c>
      <c r="K283" s="7">
        <v>7080.8553188057103</v>
      </c>
      <c r="L283" s="7">
        <v>6870.3681732007881</v>
      </c>
      <c r="M283" s="7">
        <v>7212.3092915017678</v>
      </c>
      <c r="N283" s="7">
        <v>1193.510250377024</v>
      </c>
      <c r="O283" s="7">
        <v>2751.297876071184</v>
      </c>
      <c r="P283" s="7">
        <v>1967.2864056224539</v>
      </c>
      <c r="Q283" s="7">
        <v>2055.8506553339798</v>
      </c>
      <c r="R283" s="7">
        <v>10090.235969534349</v>
      </c>
      <c r="S283" s="7">
        <v>2902.323160409393</v>
      </c>
      <c r="T283" s="7">
        <v>8640.5112154559083</v>
      </c>
      <c r="U283" s="7">
        <v>15370.894623650811</v>
      </c>
      <c r="V283" s="7">
        <v>15969.697733332971</v>
      </c>
      <c r="W283" s="7">
        <v>8289.4071709011332</v>
      </c>
      <c r="X283" s="7">
        <v>8637.6397244916407</v>
      </c>
      <c r="Y283" s="7">
        <v>3096.8625546242288</v>
      </c>
    </row>
    <row r="284" spans="1:25" x14ac:dyDescent="0.2">
      <c r="A284" t="s">
        <v>578</v>
      </c>
      <c r="B284" t="s">
        <v>579</v>
      </c>
      <c r="C284" s="4">
        <v>1069.4389355226449</v>
      </c>
      <c r="D284" s="4">
        <v>-1.728875747333499</v>
      </c>
      <c r="E284" s="4">
        <v>0.43859396417929081</v>
      </c>
      <c r="F284" s="4">
        <v>-3.9418594156183162</v>
      </c>
      <c r="G284" s="5">
        <v>8.0852364504508287E-5</v>
      </c>
      <c r="H284" s="6">
        <v>2.6118672586894049E-3</v>
      </c>
      <c r="I284" s="7">
        <v>642.03383898061145</v>
      </c>
      <c r="J284" s="7">
        <v>726.6016906415357</v>
      </c>
      <c r="K284" s="7">
        <v>673.95038263045694</v>
      </c>
      <c r="L284" s="7">
        <v>1555.293047798865</v>
      </c>
      <c r="M284" s="7">
        <v>2037.2138771193929</v>
      </c>
      <c r="N284" s="7">
        <v>114.7606009977908</v>
      </c>
      <c r="O284" s="7">
        <v>245.82655027376069</v>
      </c>
      <c r="P284" s="7">
        <v>255.88344445039829</v>
      </c>
      <c r="Q284" s="7">
        <v>733.5104925499503</v>
      </c>
      <c r="R284" s="7">
        <v>2396.8110110091552</v>
      </c>
      <c r="S284" s="7">
        <v>843.99755278003988</v>
      </c>
      <c r="T284" s="7">
        <v>621.71079230152634</v>
      </c>
      <c r="U284" s="7">
        <v>807.0296127140042</v>
      </c>
      <c r="V284" s="7">
        <v>540.09150301802481</v>
      </c>
      <c r="W284" s="7">
        <v>2381.0815310466842</v>
      </c>
      <c r="X284" s="7">
        <v>2566.7960102180141</v>
      </c>
      <c r="Y284" s="7">
        <v>1037.8699653547631</v>
      </c>
    </row>
    <row r="285" spans="1:25" x14ac:dyDescent="0.2">
      <c r="A285" t="s">
        <v>580</v>
      </c>
      <c r="B285" t="s">
        <v>581</v>
      </c>
      <c r="C285" s="4">
        <v>786.90674766196003</v>
      </c>
      <c r="D285" s="4">
        <v>4.7331201896662396</v>
      </c>
      <c r="E285" s="4">
        <v>1.393949684930176</v>
      </c>
      <c r="F285" s="4">
        <v>3.395474198843357</v>
      </c>
      <c r="G285" s="5">
        <v>6.8509830650500213E-4</v>
      </c>
      <c r="H285" s="6">
        <v>1.3073308876015261E-2</v>
      </c>
      <c r="I285" s="7">
        <v>0</v>
      </c>
      <c r="J285" s="7">
        <v>0</v>
      </c>
      <c r="K285" s="7">
        <v>4.376301185912058</v>
      </c>
      <c r="L285" s="7">
        <v>1596.952683007763</v>
      </c>
      <c r="M285" s="7">
        <v>1296.4088308941591</v>
      </c>
      <c r="N285" s="7">
        <v>17.6554770765832</v>
      </c>
      <c r="O285" s="7">
        <v>12.469462695045831</v>
      </c>
      <c r="P285" s="7">
        <v>62.268214619108349</v>
      </c>
      <c r="Q285" s="7">
        <v>2087.7655426095389</v>
      </c>
      <c r="R285" s="7">
        <v>2968.0538363178698</v>
      </c>
      <c r="S285" s="7">
        <v>767.8548327284135</v>
      </c>
      <c r="T285" s="7">
        <v>10.73597914492432</v>
      </c>
      <c r="U285" s="7">
        <v>45.01797839629139</v>
      </c>
      <c r="V285" s="7">
        <v>25.516134000851569</v>
      </c>
      <c r="W285" s="7">
        <v>1427.7723124499901</v>
      </c>
      <c r="X285" s="7">
        <v>2336.292258919897</v>
      </c>
      <c r="Y285" s="7">
        <v>718.27486620697152</v>
      </c>
    </row>
    <row r="286" spans="1:25" x14ac:dyDescent="0.2">
      <c r="A286" t="s">
        <v>582</v>
      </c>
      <c r="B286" t="s">
        <v>583</v>
      </c>
      <c r="C286" s="4">
        <v>410.31500557200047</v>
      </c>
      <c r="D286" s="4">
        <v>3.0910517735272398</v>
      </c>
      <c r="E286" s="4">
        <v>0.73531614082051</v>
      </c>
      <c r="F286" s="4">
        <v>4.2037045046747634</v>
      </c>
      <c r="G286" s="5">
        <v>2.625816909340024E-5</v>
      </c>
      <c r="H286" s="8">
        <v>1.089384222891934E-3</v>
      </c>
      <c r="I286" s="7">
        <v>32.248275017290993</v>
      </c>
      <c r="J286" s="7">
        <v>5.2273502923851476</v>
      </c>
      <c r="K286" s="7">
        <v>4.376301185912058</v>
      </c>
      <c r="L286" s="7">
        <v>781.11816016684054</v>
      </c>
      <c r="M286" s="7">
        <v>662.50857792500585</v>
      </c>
      <c r="N286" s="7">
        <v>60.028622060382872</v>
      </c>
      <c r="O286" s="7">
        <v>68.582044822752067</v>
      </c>
      <c r="P286" s="7">
        <v>239.34344994219771</v>
      </c>
      <c r="Q286" s="7">
        <v>671.80837715053462</v>
      </c>
      <c r="R286" s="7">
        <v>1389.6800860672849</v>
      </c>
      <c r="S286" s="7">
        <v>451.41755459178472</v>
      </c>
      <c r="T286" s="7">
        <v>39.039924163361157</v>
      </c>
      <c r="U286" s="7">
        <v>30.743985246247782</v>
      </c>
      <c r="V286" s="7">
        <v>58.687108201958601</v>
      </c>
      <c r="W286" s="7">
        <v>883.72860321636017</v>
      </c>
      <c r="X286" s="7">
        <v>1276.756371597028</v>
      </c>
      <c r="Y286" s="7">
        <v>320.06030307668158</v>
      </c>
    </row>
    <row r="287" spans="1:25" x14ac:dyDescent="0.2">
      <c r="A287" t="s">
        <v>584</v>
      </c>
      <c r="B287" t="s">
        <v>585</v>
      </c>
      <c r="C287" s="4">
        <v>29.80874430401413</v>
      </c>
      <c r="D287" s="4">
        <v>3.6756017918800019</v>
      </c>
      <c r="E287" s="4">
        <v>1.2648529356949709</v>
      </c>
      <c r="F287" s="4">
        <v>2.9059519001396401</v>
      </c>
      <c r="G287" s="5">
        <v>3.6613772739349571E-3</v>
      </c>
      <c r="H287" s="6">
        <v>4.4153971061831852E-2</v>
      </c>
      <c r="I287" s="7">
        <v>0</v>
      </c>
      <c r="J287" s="7">
        <v>0</v>
      </c>
      <c r="K287" s="7">
        <v>0</v>
      </c>
      <c r="L287" s="7">
        <v>64.225270947051328</v>
      </c>
      <c r="M287" s="7">
        <v>51.19384465784136</v>
      </c>
      <c r="N287" s="7">
        <v>8.827738538291598</v>
      </c>
      <c r="O287" s="7">
        <v>8.9067590678898778</v>
      </c>
      <c r="P287" s="7">
        <v>4.8647042671178404</v>
      </c>
      <c r="Q287" s="7">
        <v>71.276581582083637</v>
      </c>
      <c r="R287" s="7">
        <v>89.471767819437247</v>
      </c>
      <c r="S287" s="7">
        <v>46.47672522631737</v>
      </c>
      <c r="T287" s="7">
        <v>0.97599810408402887</v>
      </c>
      <c r="U287" s="7">
        <v>4.3919978923211112</v>
      </c>
      <c r="V287" s="7">
        <v>10.20645360034063</v>
      </c>
      <c r="W287" s="7">
        <v>44.37818776225987</v>
      </c>
      <c r="X287" s="7">
        <v>48.054171880793866</v>
      </c>
      <c r="Y287" s="7">
        <v>53.498451822410438</v>
      </c>
    </row>
    <row r="288" spans="1:25" x14ac:dyDescent="0.2">
      <c r="A288" t="s">
        <v>586</v>
      </c>
      <c r="B288" t="s">
        <v>587</v>
      </c>
      <c r="C288" s="4">
        <v>1483.335150039637</v>
      </c>
      <c r="D288" s="4">
        <v>-1.879263837368478</v>
      </c>
      <c r="E288" s="4">
        <v>0.5707507260075162</v>
      </c>
      <c r="F288" s="4">
        <v>-3.2926175153804889</v>
      </c>
      <c r="G288" s="5">
        <v>9.9259406831872445E-4</v>
      </c>
      <c r="H288" s="6">
        <v>1.7344904213084739E-2</v>
      </c>
      <c r="I288" s="7">
        <v>1665.183655438298</v>
      </c>
      <c r="J288" s="7">
        <v>1555.136711984582</v>
      </c>
      <c r="K288" s="7">
        <v>1470.437198466451</v>
      </c>
      <c r="L288" s="7">
        <v>1195.978694122118</v>
      </c>
      <c r="M288" s="7">
        <v>1273.82331119217</v>
      </c>
      <c r="N288" s="7">
        <v>254.238869902798</v>
      </c>
      <c r="O288" s="7">
        <v>342.01954820697131</v>
      </c>
      <c r="P288" s="7">
        <v>679.11271568965037</v>
      </c>
      <c r="Q288" s="7">
        <v>516.48925907614341</v>
      </c>
      <c r="R288" s="7">
        <v>2159.3667041037261</v>
      </c>
      <c r="S288" s="7">
        <v>643.75208770920437</v>
      </c>
      <c r="T288" s="7">
        <v>1426.9092281708499</v>
      </c>
      <c r="U288" s="7">
        <v>3132.5924966980328</v>
      </c>
      <c r="V288" s="7">
        <v>4618.4202541541345</v>
      </c>
      <c r="W288" s="7">
        <v>1806.356605582356</v>
      </c>
      <c r="X288" s="7">
        <v>1987.020473054615</v>
      </c>
      <c r="Y288" s="7">
        <v>489.85973712172353</v>
      </c>
    </row>
    <row r="289" spans="1:25" x14ac:dyDescent="0.2">
      <c r="A289" t="s">
        <v>588</v>
      </c>
      <c r="B289" t="s">
        <v>589</v>
      </c>
      <c r="C289" s="4">
        <v>4927.3943267850264</v>
      </c>
      <c r="D289" s="4">
        <v>-1.5994393399251401</v>
      </c>
      <c r="E289" s="4">
        <v>0.25465501173546279</v>
      </c>
      <c r="F289" s="4">
        <v>-6.2808084122320249</v>
      </c>
      <c r="G289" s="5">
        <v>3.3681700228167319E-10</v>
      </c>
      <c r="H289" s="8">
        <v>8.9433129154620368E-8</v>
      </c>
      <c r="I289" s="7">
        <v>2374.6457058187002</v>
      </c>
      <c r="J289" s="7">
        <v>3000.499067829076</v>
      </c>
      <c r="K289" s="7">
        <v>3518.5461534732949</v>
      </c>
      <c r="L289" s="7">
        <v>9027.9901133949716</v>
      </c>
      <c r="M289" s="7">
        <v>8591.5316946365529</v>
      </c>
      <c r="N289" s="7">
        <v>963.10627452761332</v>
      </c>
      <c r="O289" s="7">
        <v>766.87195574531859</v>
      </c>
      <c r="P289" s="7">
        <v>1203.527835684954</v>
      </c>
      <c r="Q289" s="7">
        <v>10685.104259857429</v>
      </c>
      <c r="R289" s="7">
        <v>7443.3628382093366</v>
      </c>
      <c r="S289" s="7">
        <v>8016.2462350455689</v>
      </c>
      <c r="T289" s="7">
        <v>2886.026393776473</v>
      </c>
      <c r="U289" s="7">
        <v>2092.786995691009</v>
      </c>
      <c r="V289" s="7">
        <v>1322.586279044139</v>
      </c>
      <c r="W289" s="7">
        <v>7713.0386088530176</v>
      </c>
      <c r="X289" s="7">
        <v>6968.2456070393446</v>
      </c>
      <c r="Y289" s="7">
        <v>7191.5875367186354</v>
      </c>
    </row>
    <row r="290" spans="1:25" x14ac:dyDescent="0.2">
      <c r="A290" t="s">
        <v>590</v>
      </c>
      <c r="B290" t="s">
        <v>591</v>
      </c>
      <c r="C290" s="4">
        <v>5062.3287128431748</v>
      </c>
      <c r="D290" s="4">
        <v>-2.655845734903318</v>
      </c>
      <c r="E290" s="4">
        <v>0.59860684013495258</v>
      </c>
      <c r="F290" s="4">
        <v>-4.4367113050438451</v>
      </c>
      <c r="G290" s="5">
        <v>9.1343666815079291E-6</v>
      </c>
      <c r="H290" s="8">
        <v>4.6576713291913849E-4</v>
      </c>
      <c r="I290" s="7">
        <v>10568.639221575821</v>
      </c>
      <c r="J290" s="7">
        <v>9780.3723970526135</v>
      </c>
      <c r="K290" s="7">
        <v>10748.195712600011</v>
      </c>
      <c r="L290" s="7">
        <v>2232.2621199434602</v>
      </c>
      <c r="M290" s="7">
        <v>2007.099850850075</v>
      </c>
      <c r="N290" s="7">
        <v>444.03524847606741</v>
      </c>
      <c r="O290" s="7">
        <v>1849.933858400728</v>
      </c>
      <c r="P290" s="7">
        <v>2640.5614761915631</v>
      </c>
      <c r="Q290" s="7">
        <v>620.21264272171288</v>
      </c>
      <c r="R290" s="7">
        <v>3410.8243796294441</v>
      </c>
      <c r="S290" s="7">
        <v>892.45201099471115</v>
      </c>
      <c r="T290" s="7">
        <v>10168.924246451499</v>
      </c>
      <c r="U290" s="7">
        <v>14514.45503464819</v>
      </c>
      <c r="V290" s="7">
        <v>9922.3739751311459</v>
      </c>
      <c r="W290" s="7">
        <v>2638.036716978781</v>
      </c>
      <c r="X290" s="7">
        <v>2731.2741107205688</v>
      </c>
      <c r="Y290" s="7">
        <v>889.93511596757548</v>
      </c>
    </row>
    <row r="291" spans="1:25" x14ac:dyDescent="0.2">
      <c r="A291" t="s">
        <v>592</v>
      </c>
      <c r="B291" t="s">
        <v>593</v>
      </c>
      <c r="C291" s="4">
        <v>170.3030957119777</v>
      </c>
      <c r="D291" s="4">
        <v>-1.712239495617484</v>
      </c>
      <c r="E291" s="4">
        <v>0.30692999478097088</v>
      </c>
      <c r="F291" s="4">
        <v>-5.5785994354815669</v>
      </c>
      <c r="G291" s="5">
        <v>2.4246286021839722E-8</v>
      </c>
      <c r="H291" s="6">
        <v>3.1994811245667652E-6</v>
      </c>
      <c r="I291" s="7">
        <v>328.34607290332639</v>
      </c>
      <c r="J291" s="7">
        <v>358.07349502838269</v>
      </c>
      <c r="K291" s="7">
        <v>328.22258894340439</v>
      </c>
      <c r="L291" s="7">
        <v>98.941633621133136</v>
      </c>
      <c r="M291" s="7">
        <v>78.296468300227957</v>
      </c>
      <c r="N291" s="7">
        <v>116.5261487054491</v>
      </c>
      <c r="O291" s="7">
        <v>110.4438124418345</v>
      </c>
      <c r="P291" s="7">
        <v>82.699972541003277</v>
      </c>
      <c r="Q291" s="7">
        <v>163.82975468120719</v>
      </c>
      <c r="R291" s="7">
        <v>144.5313172467832</v>
      </c>
      <c r="S291" s="7">
        <v>218.53949521310929</v>
      </c>
      <c r="T291" s="7">
        <v>254.7355051659315</v>
      </c>
      <c r="U291" s="7">
        <v>189.9539088428881</v>
      </c>
      <c r="V291" s="7">
        <v>93.559158003122405</v>
      </c>
      <c r="W291" s="7">
        <v>98.070316165981694</v>
      </c>
      <c r="X291" s="7">
        <v>104.3127145705038</v>
      </c>
      <c r="Y291" s="7">
        <v>126.07026472933249</v>
      </c>
    </row>
    <row r="292" spans="1:25" x14ac:dyDescent="0.2">
      <c r="A292" t="s">
        <v>594</v>
      </c>
      <c r="B292" t="s">
        <v>595</v>
      </c>
      <c r="C292" s="4">
        <v>233.54282459358049</v>
      </c>
      <c r="D292" s="4">
        <v>1.734452452541581</v>
      </c>
      <c r="E292" s="4">
        <v>0.53188499633340658</v>
      </c>
      <c r="F292" s="4">
        <v>3.260953898865683</v>
      </c>
      <c r="G292" s="5">
        <v>1.1103809182843091E-3</v>
      </c>
      <c r="H292" s="6">
        <v>1.8902195227153629E-2</v>
      </c>
      <c r="I292" s="7">
        <v>155.37805235603841</v>
      </c>
      <c r="J292" s="7">
        <v>138.52478274820641</v>
      </c>
      <c r="K292" s="7">
        <v>113.78383083371349</v>
      </c>
      <c r="L292" s="7">
        <v>138.8654506963272</v>
      </c>
      <c r="M292" s="7">
        <v>194.235469437104</v>
      </c>
      <c r="N292" s="7">
        <v>176.55477076583199</v>
      </c>
      <c r="O292" s="7">
        <v>219.99694897687999</v>
      </c>
      <c r="P292" s="7">
        <v>964.18438574275581</v>
      </c>
      <c r="Q292" s="7">
        <v>207.446767291139</v>
      </c>
      <c r="R292" s="7">
        <v>235.72369598582509</v>
      </c>
      <c r="S292" s="7">
        <v>224.9671274252596</v>
      </c>
      <c r="T292" s="7">
        <v>249.85551464551139</v>
      </c>
      <c r="U292" s="7">
        <v>102.1139509964658</v>
      </c>
      <c r="V292" s="7">
        <v>91.858082403065637</v>
      </c>
      <c r="W292" s="7">
        <v>229.56124286897389</v>
      </c>
      <c r="X292" s="7">
        <v>294.57598047250877</v>
      </c>
      <c r="Y292" s="7">
        <v>232.60196444526281</v>
      </c>
    </row>
    <row r="293" spans="1:25" x14ac:dyDescent="0.2">
      <c r="A293" t="s">
        <v>596</v>
      </c>
      <c r="B293" t="s">
        <v>597</v>
      </c>
      <c r="C293" s="4">
        <v>285.4640198281291</v>
      </c>
      <c r="D293" s="4">
        <v>2.7337099365618212</v>
      </c>
      <c r="E293" s="4">
        <v>0.50410043259483517</v>
      </c>
      <c r="F293" s="4">
        <v>5.4229470157170212</v>
      </c>
      <c r="G293" s="5">
        <v>5.862437385656615E-8</v>
      </c>
      <c r="H293" s="6">
        <v>6.8996134701568374E-6</v>
      </c>
      <c r="I293" s="7">
        <v>23.45329092166617</v>
      </c>
      <c r="J293" s="7">
        <v>57.500853216236642</v>
      </c>
      <c r="K293" s="7">
        <v>30.634108301384408</v>
      </c>
      <c r="L293" s="7">
        <v>407.91726142046122</v>
      </c>
      <c r="M293" s="7">
        <v>511.93844657841362</v>
      </c>
      <c r="N293" s="7">
        <v>120.0572441207657</v>
      </c>
      <c r="O293" s="7">
        <v>180.8072090781645</v>
      </c>
      <c r="P293" s="7">
        <v>454.36337854880622</v>
      </c>
      <c r="Q293" s="7">
        <v>494.1488379832515</v>
      </c>
      <c r="R293" s="7">
        <v>481.19752051607588</v>
      </c>
      <c r="S293" s="7">
        <v>238.81125834373711</v>
      </c>
      <c r="T293" s="7">
        <v>174.7036606310412</v>
      </c>
      <c r="U293" s="7">
        <v>90.03595679258278</v>
      </c>
      <c r="V293" s="7">
        <v>119.075292003974</v>
      </c>
      <c r="W293" s="7">
        <v>452.00006054153567</v>
      </c>
      <c r="X293" s="7">
        <v>432.87823125137902</v>
      </c>
      <c r="Y293" s="7">
        <v>583.36572682871918</v>
      </c>
    </row>
    <row r="294" spans="1:25" x14ac:dyDescent="0.2">
      <c r="A294" t="s">
        <v>598</v>
      </c>
      <c r="B294" t="s">
        <v>599</v>
      </c>
      <c r="C294" s="4">
        <v>3093.9415402943532</v>
      </c>
      <c r="D294" s="4">
        <v>-1.7979282031066079</v>
      </c>
      <c r="E294" s="4">
        <v>0.40618330202983999</v>
      </c>
      <c r="F294" s="4">
        <v>-4.4263961470639783</v>
      </c>
      <c r="G294" s="5">
        <v>9.5820482008855766E-6</v>
      </c>
      <c r="H294" s="6">
        <v>4.8293966545805942E-4</v>
      </c>
      <c r="I294" s="7">
        <v>8721.6925614946067</v>
      </c>
      <c r="J294" s="7">
        <v>7927.2767184020777</v>
      </c>
      <c r="K294" s="7">
        <v>8100.5334951232198</v>
      </c>
      <c r="L294" s="7">
        <v>298.56071899710349</v>
      </c>
      <c r="M294" s="7">
        <v>280.06044430466147</v>
      </c>
      <c r="N294" s="7">
        <v>930.44364193593435</v>
      </c>
      <c r="O294" s="7">
        <v>2277.458293659442</v>
      </c>
      <c r="P294" s="7">
        <v>3910.249289909319</v>
      </c>
      <c r="Q294" s="7">
        <v>589.89349980993109</v>
      </c>
      <c r="R294" s="7">
        <v>307.98935460921672</v>
      </c>
      <c r="S294" s="7">
        <v>204.20093104754329</v>
      </c>
      <c r="T294" s="7">
        <v>6646.5470888122363</v>
      </c>
      <c r="U294" s="7">
        <v>6553.9588548161782</v>
      </c>
      <c r="V294" s="7">
        <v>5183.1773533729811</v>
      </c>
      <c r="W294" s="7">
        <v>258.05094365462219</v>
      </c>
      <c r="X294" s="7">
        <v>212.92295670758261</v>
      </c>
      <c r="Y294" s="7">
        <v>193.99003834734921</v>
      </c>
    </row>
    <row r="295" spans="1:25" x14ac:dyDescent="0.2">
      <c r="A295" t="s">
        <v>600</v>
      </c>
      <c r="B295" t="s">
        <v>601</v>
      </c>
      <c r="C295" s="4">
        <v>676.61685011115014</v>
      </c>
      <c r="D295" s="4">
        <v>3.936715293707695</v>
      </c>
      <c r="E295" s="4">
        <v>1.246754403073846</v>
      </c>
      <c r="F295" s="4">
        <v>3.1575707966234638</v>
      </c>
      <c r="G295" s="5">
        <v>1.590896010654759E-3</v>
      </c>
      <c r="H295" s="8">
        <v>2.4566367971621331E-2</v>
      </c>
      <c r="I295" s="7">
        <v>0</v>
      </c>
      <c r="J295" s="7">
        <v>0</v>
      </c>
      <c r="K295" s="7">
        <v>0</v>
      </c>
      <c r="L295" s="7">
        <v>1527.519957659599</v>
      </c>
      <c r="M295" s="7">
        <v>1680.3626658279691</v>
      </c>
      <c r="N295" s="7">
        <v>13.241607807437401</v>
      </c>
      <c r="O295" s="7">
        <v>8.9067590678898778</v>
      </c>
      <c r="P295" s="7">
        <v>4.8647042671178404</v>
      </c>
      <c r="Q295" s="7">
        <v>1142.5529644650419</v>
      </c>
      <c r="R295" s="7">
        <v>1309.958446792273</v>
      </c>
      <c r="S295" s="7">
        <v>1840.7749789104209</v>
      </c>
      <c r="T295" s="7">
        <v>1.951996208168058</v>
      </c>
      <c r="U295" s="7">
        <v>17.567991569284441</v>
      </c>
      <c r="V295" s="7">
        <v>6.8043024002270842</v>
      </c>
      <c r="W295" s="7">
        <v>1406.952915722017</v>
      </c>
      <c r="X295" s="7">
        <v>1548.281976939724</v>
      </c>
      <c r="Y295" s="7">
        <v>992.7451842523817</v>
      </c>
    </row>
    <row r="296" spans="1:25" x14ac:dyDescent="0.2">
      <c r="A296" t="s">
        <v>602</v>
      </c>
      <c r="B296" t="s">
        <v>603</v>
      </c>
      <c r="C296" s="4">
        <v>376.37157639867212</v>
      </c>
      <c r="D296" s="4">
        <v>-1.8500558186631799</v>
      </c>
      <c r="E296" s="4">
        <v>0.52605521334150762</v>
      </c>
      <c r="F296" s="4">
        <v>-3.5168472277113429</v>
      </c>
      <c r="G296" s="5">
        <v>4.367050540505588E-4</v>
      </c>
      <c r="H296" s="6">
        <v>9.4382815510408741E-3</v>
      </c>
      <c r="I296" s="7">
        <v>184.69466600812109</v>
      </c>
      <c r="J296" s="7">
        <v>172.50255964870991</v>
      </c>
      <c r="K296" s="7">
        <v>87.526023718241163</v>
      </c>
      <c r="L296" s="7">
        <v>689.11979908052376</v>
      </c>
      <c r="M296" s="7">
        <v>523.98405708614098</v>
      </c>
      <c r="N296" s="7">
        <v>26.483215614874791</v>
      </c>
      <c r="O296" s="7">
        <v>34.736360364770533</v>
      </c>
      <c r="P296" s="7">
        <v>63.241155472531908</v>
      </c>
      <c r="Q296" s="7">
        <v>327.12759457448828</v>
      </c>
      <c r="R296" s="7">
        <v>1062.190474369216</v>
      </c>
      <c r="S296" s="7">
        <v>435.10125743786472</v>
      </c>
      <c r="T296" s="7">
        <v>142.49572319626819</v>
      </c>
      <c r="U296" s="7">
        <v>255.8338772277047</v>
      </c>
      <c r="V296" s="7">
        <v>333.41081761112707</v>
      </c>
      <c r="W296" s="7">
        <v>828.94071709011337</v>
      </c>
      <c r="X296" s="7">
        <v>924.35911113787233</v>
      </c>
      <c r="Y296" s="7">
        <v>306.56938913885642</v>
      </c>
    </row>
    <row r="297" spans="1:25" x14ac:dyDescent="0.2">
      <c r="A297" t="s">
        <v>604</v>
      </c>
      <c r="B297" t="s">
        <v>605</v>
      </c>
      <c r="C297" s="4">
        <v>76.063364537781453</v>
      </c>
      <c r="D297" s="4">
        <v>-2.177886805164706</v>
      </c>
      <c r="E297" s="4">
        <v>0.66062444751858806</v>
      </c>
      <c r="F297" s="4">
        <v>-3.2967093684546498</v>
      </c>
      <c r="G297" s="5">
        <v>9.7824671990716307E-4</v>
      </c>
      <c r="H297" s="6">
        <v>1.71630667466065E-2</v>
      </c>
      <c r="I297" s="7">
        <v>29.316613652082719</v>
      </c>
      <c r="J297" s="7">
        <v>20.90940116954059</v>
      </c>
      <c r="K297" s="7">
        <v>0</v>
      </c>
      <c r="L297" s="7">
        <v>135.393814428919</v>
      </c>
      <c r="M297" s="7">
        <v>138.52452083886479</v>
      </c>
      <c r="N297" s="7">
        <v>0.88277385382915974</v>
      </c>
      <c r="O297" s="7">
        <v>1.781351813577976</v>
      </c>
      <c r="P297" s="7">
        <v>9.7294085342356791</v>
      </c>
      <c r="Q297" s="7">
        <v>109.5744463127555</v>
      </c>
      <c r="R297" s="7">
        <v>179.51707261207599</v>
      </c>
      <c r="S297" s="7">
        <v>130.53037723135941</v>
      </c>
      <c r="T297" s="7">
        <v>21.47195828984864</v>
      </c>
      <c r="U297" s="7">
        <v>25.253987880846388</v>
      </c>
      <c r="V297" s="7">
        <v>17.01075600056771</v>
      </c>
      <c r="W297" s="7">
        <v>172.03396243641481</v>
      </c>
      <c r="X297" s="7">
        <v>201.59311130479381</v>
      </c>
      <c r="Y297" s="7">
        <v>99.553640782572487</v>
      </c>
    </row>
    <row r="298" spans="1:25" x14ac:dyDescent="0.2">
      <c r="A298" t="s">
        <v>606</v>
      </c>
      <c r="B298" t="s">
        <v>607</v>
      </c>
      <c r="C298" s="4">
        <v>32.976062999906162</v>
      </c>
      <c r="D298" s="4">
        <v>-5.8555433742890282</v>
      </c>
      <c r="E298" s="4">
        <v>1.3868152988853051</v>
      </c>
      <c r="F298" s="4">
        <v>-4.2222950518324964</v>
      </c>
      <c r="G298" s="5">
        <v>2.4182725780541301E-5</v>
      </c>
      <c r="H298" s="8">
        <v>1.0223892979023799E-3</v>
      </c>
      <c r="I298" s="7">
        <v>2.9316613652082708</v>
      </c>
      <c r="J298" s="7">
        <v>10.454700584770301</v>
      </c>
      <c r="K298" s="7">
        <v>17.505204743648228</v>
      </c>
      <c r="L298" s="7">
        <v>65.961089080755428</v>
      </c>
      <c r="M298" s="7">
        <v>76.790766986762037</v>
      </c>
      <c r="N298" s="7">
        <v>0</v>
      </c>
      <c r="O298" s="7">
        <v>0</v>
      </c>
      <c r="P298" s="7">
        <v>0</v>
      </c>
      <c r="Q298" s="7">
        <v>106.9148723731255</v>
      </c>
      <c r="R298" s="7">
        <v>60.22138218615968</v>
      </c>
      <c r="S298" s="7">
        <v>36.588060284547723</v>
      </c>
      <c r="T298" s="7">
        <v>0.97599810408402887</v>
      </c>
      <c r="U298" s="7">
        <v>10.97999473080278</v>
      </c>
      <c r="V298" s="7">
        <v>9.3559158003122409</v>
      </c>
      <c r="W298" s="7">
        <v>56.431522710034152</v>
      </c>
      <c r="X298" s="7">
        <v>34.770904856834591</v>
      </c>
      <c r="Y298" s="7">
        <v>70.710997191359894</v>
      </c>
    </row>
    <row r="299" spans="1:25" x14ac:dyDescent="0.2">
      <c r="A299" t="s">
        <v>608</v>
      </c>
      <c r="B299" t="s">
        <v>609</v>
      </c>
      <c r="C299" s="4">
        <v>5729.5017158618293</v>
      </c>
      <c r="D299" s="4">
        <v>-1.8674587094962569</v>
      </c>
      <c r="E299" s="4">
        <v>0.22786198191422599</v>
      </c>
      <c r="F299" s="4">
        <v>-8.1955695013625576</v>
      </c>
      <c r="G299" s="5">
        <v>2.4940946281641718E-16</v>
      </c>
      <c r="H299" s="6">
        <v>3.6202614892679008E-13</v>
      </c>
      <c r="I299" s="7">
        <v>7475.736481281092</v>
      </c>
      <c r="J299" s="7">
        <v>6719.7588008611083</v>
      </c>
      <c r="K299" s="7">
        <v>8096.157193937308</v>
      </c>
      <c r="L299" s="7">
        <v>6301.0198253458466</v>
      </c>
      <c r="M299" s="7">
        <v>6101.1017221639167</v>
      </c>
      <c r="N299" s="7">
        <v>1449.5146679874799</v>
      </c>
      <c r="O299" s="7">
        <v>2238.2685537607258</v>
      </c>
      <c r="P299" s="7">
        <v>2420.6768433178372</v>
      </c>
      <c r="Q299" s="7">
        <v>3357.4461413888948</v>
      </c>
      <c r="R299" s="7">
        <v>6320.3774446807593</v>
      </c>
      <c r="S299" s="7">
        <v>4198.2327010283061</v>
      </c>
      <c r="T299" s="7">
        <v>6899.3305977700002</v>
      </c>
      <c r="U299" s="7">
        <v>9220.9995749281734</v>
      </c>
      <c r="V299" s="7">
        <v>7545.1208240518081</v>
      </c>
      <c r="W299" s="7">
        <v>6969.0191152585867</v>
      </c>
      <c r="X299" s="7">
        <v>6277.9064061176969</v>
      </c>
      <c r="Y299" s="7">
        <v>5810.8622757715557</v>
      </c>
    </row>
    <row r="300" spans="1:25" x14ac:dyDescent="0.2">
      <c r="A300" t="s">
        <v>610</v>
      </c>
      <c r="B300" t="s">
        <v>611</v>
      </c>
      <c r="C300" s="4">
        <v>99.602835078485654</v>
      </c>
      <c r="D300" s="4">
        <v>-1.7177418703988661</v>
      </c>
      <c r="E300" s="4">
        <v>0.30825188508683299</v>
      </c>
      <c r="F300" s="4">
        <v>-5.5725267338267406</v>
      </c>
      <c r="G300" s="5">
        <v>2.5107094852647281E-8</v>
      </c>
      <c r="H300" s="6">
        <v>3.293113109799333E-6</v>
      </c>
      <c r="I300" s="7">
        <v>234.53290921666169</v>
      </c>
      <c r="J300" s="7">
        <v>263.98118976544998</v>
      </c>
      <c r="K300" s="7">
        <v>262.57807115472349</v>
      </c>
      <c r="L300" s="7">
        <v>20.829817604449079</v>
      </c>
      <c r="M300" s="7">
        <v>15.05701313465922</v>
      </c>
      <c r="N300" s="7">
        <v>52.083657375920417</v>
      </c>
      <c r="O300" s="7">
        <v>78.379479797430932</v>
      </c>
      <c r="P300" s="7">
        <v>101.1858487560511</v>
      </c>
      <c r="Q300" s="7">
        <v>21.808506304965888</v>
      </c>
      <c r="R300" s="7">
        <v>20.647331035254751</v>
      </c>
      <c r="S300" s="7">
        <v>17.79959689518537</v>
      </c>
      <c r="T300" s="7">
        <v>193.24762460863769</v>
      </c>
      <c r="U300" s="7">
        <v>171.28791780052339</v>
      </c>
      <c r="V300" s="7">
        <v>164.15379540547841</v>
      </c>
      <c r="W300" s="7">
        <v>13.69697153156169</v>
      </c>
      <c r="X300" s="7">
        <v>23.83174377827989</v>
      </c>
      <c r="Y300" s="7">
        <v>38.1467221690231</v>
      </c>
    </row>
    <row r="301" spans="1:25" x14ac:dyDescent="0.2">
      <c r="A301" t="s">
        <v>612</v>
      </c>
      <c r="B301" t="s">
        <v>613</v>
      </c>
      <c r="C301" s="4">
        <v>26.258279944424551</v>
      </c>
      <c r="D301" s="4">
        <v>-1.943218425876003</v>
      </c>
      <c r="E301" s="4">
        <v>0.53486465893137913</v>
      </c>
      <c r="F301" s="4">
        <v>-3.6331030540668232</v>
      </c>
      <c r="G301" s="5">
        <v>2.8003310929385582E-4</v>
      </c>
      <c r="H301" s="6">
        <v>6.6854834305428981E-3</v>
      </c>
      <c r="I301" s="7">
        <v>76.223195495415055</v>
      </c>
      <c r="J301" s="7">
        <v>52.273502923851488</v>
      </c>
      <c r="K301" s="7">
        <v>74.397120160504983</v>
      </c>
      <c r="L301" s="7">
        <v>15.62236320333681</v>
      </c>
      <c r="M301" s="7">
        <v>21.079818388522909</v>
      </c>
      <c r="N301" s="7">
        <v>13.241607807437401</v>
      </c>
      <c r="O301" s="7">
        <v>16.032166322201778</v>
      </c>
      <c r="P301" s="7">
        <v>23.350580482165629</v>
      </c>
      <c r="Q301" s="7">
        <v>13.82978448607593</v>
      </c>
      <c r="R301" s="7">
        <v>14.91196130323954</v>
      </c>
      <c r="S301" s="7">
        <v>3.461032729619379</v>
      </c>
      <c r="T301" s="7">
        <v>25.375950706184749</v>
      </c>
      <c r="U301" s="7">
        <v>39.527981030889997</v>
      </c>
      <c r="V301" s="7">
        <v>13.60860480045417</v>
      </c>
      <c r="W301" s="7">
        <v>10.40969836398688</v>
      </c>
      <c r="X301" s="7">
        <v>12.11121405125699</v>
      </c>
      <c r="Y301" s="7">
        <v>20.934176800073651</v>
      </c>
    </row>
    <row r="302" spans="1:25" x14ac:dyDescent="0.2">
      <c r="A302" t="s">
        <v>614</v>
      </c>
      <c r="B302" t="s">
        <v>615</v>
      </c>
      <c r="C302" s="4">
        <v>11.210070026390801</v>
      </c>
      <c r="D302" s="4">
        <v>-6.0525710660392376</v>
      </c>
      <c r="E302" s="4">
        <v>1.3978786600378099</v>
      </c>
      <c r="F302" s="4">
        <v>-4.3298257846468076</v>
      </c>
      <c r="G302" s="5">
        <v>1.492273517142322E-5</v>
      </c>
      <c r="H302" s="6">
        <v>6.8983590846581253E-4</v>
      </c>
      <c r="I302" s="7">
        <v>41.043259112915798</v>
      </c>
      <c r="J302" s="7">
        <v>20.90940116954059</v>
      </c>
      <c r="K302" s="7">
        <v>61.268216602768817</v>
      </c>
      <c r="L302" s="7">
        <v>1.7358181337040901</v>
      </c>
      <c r="M302" s="7">
        <v>10.53990919426146</v>
      </c>
      <c r="N302" s="7">
        <v>0</v>
      </c>
      <c r="O302" s="7">
        <v>0.89067590678898789</v>
      </c>
      <c r="P302" s="7">
        <v>0.97294085342356795</v>
      </c>
      <c r="Q302" s="7">
        <v>16.48935842570592</v>
      </c>
      <c r="R302" s="7">
        <v>6.8824436784182499</v>
      </c>
      <c r="S302" s="7">
        <v>0.49443324708848257</v>
      </c>
      <c r="T302" s="7">
        <v>11.711977249008349</v>
      </c>
      <c r="U302" s="7">
        <v>9.881995257722501</v>
      </c>
      <c r="V302" s="7">
        <v>4.2526890001419284</v>
      </c>
      <c r="W302" s="7">
        <v>0</v>
      </c>
      <c r="X302" s="7">
        <v>1.172052972702289</v>
      </c>
      <c r="Y302" s="7">
        <v>2.3260196444526282</v>
      </c>
    </row>
    <row r="303" spans="1:25" x14ac:dyDescent="0.2">
      <c r="A303" t="s">
        <v>616</v>
      </c>
      <c r="B303" t="s">
        <v>617</v>
      </c>
      <c r="C303" s="4">
        <v>398.91383765529389</v>
      </c>
      <c r="D303" s="4">
        <v>4.4116538816139963</v>
      </c>
      <c r="E303" s="4">
        <v>1.2964630340029371</v>
      </c>
      <c r="F303" s="4">
        <v>3.402838157284477</v>
      </c>
      <c r="G303" s="5">
        <v>6.6689771612785467E-4</v>
      </c>
      <c r="H303" s="6">
        <v>1.279327222312932E-2</v>
      </c>
      <c r="I303" s="7">
        <v>0</v>
      </c>
      <c r="J303" s="7">
        <v>0</v>
      </c>
      <c r="K303" s="7">
        <v>0</v>
      </c>
      <c r="L303" s="7">
        <v>900.88961139242269</v>
      </c>
      <c r="M303" s="7">
        <v>913.96069727381484</v>
      </c>
      <c r="N303" s="7">
        <v>3.531095415316639</v>
      </c>
      <c r="O303" s="7">
        <v>16.032166322201778</v>
      </c>
      <c r="P303" s="7">
        <v>18.485876215047789</v>
      </c>
      <c r="Q303" s="7">
        <v>637.23391593534484</v>
      </c>
      <c r="R303" s="7">
        <v>1020.895812298707</v>
      </c>
      <c r="S303" s="7">
        <v>388.13009896445891</v>
      </c>
      <c r="T303" s="7">
        <v>1.951996208168058</v>
      </c>
      <c r="U303" s="7">
        <v>9.881995257722501</v>
      </c>
      <c r="V303" s="7">
        <v>18.711831600624478</v>
      </c>
      <c r="W303" s="7">
        <v>1028.368622589652</v>
      </c>
      <c r="X303" s="7">
        <v>1037.266880841526</v>
      </c>
      <c r="Y303" s="7">
        <v>786.19463982498837</v>
      </c>
    </row>
    <row r="304" spans="1:25" x14ac:dyDescent="0.2">
      <c r="A304" t="s">
        <v>618</v>
      </c>
      <c r="B304" t="s">
        <v>619</v>
      </c>
      <c r="C304" s="4">
        <v>2469.0716883894988</v>
      </c>
      <c r="D304" s="4">
        <v>-1.7489959912888571</v>
      </c>
      <c r="E304" s="4">
        <v>0.42941187594519747</v>
      </c>
      <c r="F304" s="4">
        <v>-4.0730033081620398</v>
      </c>
      <c r="G304" s="5">
        <v>4.6410764889552972E-5</v>
      </c>
      <c r="H304" s="8">
        <v>1.6926324689116199E-3</v>
      </c>
      <c r="I304" s="7">
        <v>1034.8764619185199</v>
      </c>
      <c r="J304" s="7">
        <v>1035.01535789226</v>
      </c>
      <c r="K304" s="7">
        <v>1225.3643320553761</v>
      </c>
      <c r="L304" s="7">
        <v>3804.9133490793661</v>
      </c>
      <c r="M304" s="7">
        <v>3146.9157451437782</v>
      </c>
      <c r="N304" s="7">
        <v>250.7077744874814</v>
      </c>
      <c r="O304" s="7">
        <v>276.10953110458621</v>
      </c>
      <c r="P304" s="7">
        <v>453.39043769538262</v>
      </c>
      <c r="Q304" s="7">
        <v>1932.446424535148</v>
      </c>
      <c r="R304" s="7">
        <v>5539.793624153489</v>
      </c>
      <c r="S304" s="7">
        <v>4879.5617155162354</v>
      </c>
      <c r="T304" s="7">
        <v>1322.4774310338589</v>
      </c>
      <c r="U304" s="7">
        <v>2345.326874499473</v>
      </c>
      <c r="V304" s="7">
        <v>2851.0027056951481</v>
      </c>
      <c r="W304" s="7">
        <v>4961.0430887316434</v>
      </c>
      <c r="X304" s="7">
        <v>5187.5064571803332</v>
      </c>
      <c r="Y304" s="7">
        <v>1727.7673918994119</v>
      </c>
    </row>
    <row r="305" spans="1:25" x14ac:dyDescent="0.2">
      <c r="A305" t="s">
        <v>620</v>
      </c>
      <c r="B305" t="s">
        <v>621</v>
      </c>
      <c r="C305" s="4">
        <v>3745.4197484705878</v>
      </c>
      <c r="D305" s="4">
        <v>-1.5406292913541071</v>
      </c>
      <c r="E305" s="4">
        <v>0.30375373394827648</v>
      </c>
      <c r="F305" s="4">
        <v>-5.0719682399573278</v>
      </c>
      <c r="G305" s="5">
        <v>3.9372210972177963E-7</v>
      </c>
      <c r="H305" s="6">
        <v>3.5003178697934681E-5</v>
      </c>
      <c r="I305" s="7">
        <v>4113.1208953872047</v>
      </c>
      <c r="J305" s="7">
        <v>3761.078535371114</v>
      </c>
      <c r="K305" s="7">
        <v>4061.20750052639</v>
      </c>
      <c r="L305" s="7">
        <v>5511.2225745104861</v>
      </c>
      <c r="M305" s="7">
        <v>4955.2630226163501</v>
      </c>
      <c r="N305" s="7">
        <v>1302.9742082518401</v>
      </c>
      <c r="O305" s="7">
        <v>919.17753580623548</v>
      </c>
      <c r="P305" s="7">
        <v>1880.6946696677569</v>
      </c>
      <c r="Q305" s="7">
        <v>4299.4672308058362</v>
      </c>
      <c r="R305" s="7">
        <v>5570.1910837331698</v>
      </c>
      <c r="S305" s="7">
        <v>2697.6277961147612</v>
      </c>
      <c r="T305" s="7">
        <v>3512.61717659842</v>
      </c>
      <c r="U305" s="7">
        <v>2646.178730123469</v>
      </c>
      <c r="V305" s="7">
        <v>2105.9315928702831</v>
      </c>
      <c r="W305" s="7">
        <v>4599.4430402984153</v>
      </c>
      <c r="X305" s="7">
        <v>4352.2233719678352</v>
      </c>
      <c r="Y305" s="7">
        <v>7383.7167593504228</v>
      </c>
    </row>
    <row r="306" spans="1:25" x14ac:dyDescent="0.2">
      <c r="A306" t="s">
        <v>622</v>
      </c>
      <c r="B306" t="s">
        <v>623</v>
      </c>
      <c r="C306" s="4">
        <v>5849.6953814179096</v>
      </c>
      <c r="D306" s="4">
        <v>-1.8139347740259331</v>
      </c>
      <c r="E306" s="4">
        <v>0.48361550802013847</v>
      </c>
      <c r="F306" s="4">
        <v>-3.750778756975671</v>
      </c>
      <c r="G306" s="5">
        <v>1.7628619886762701E-4</v>
      </c>
      <c r="H306" s="6">
        <v>4.7327736226200293E-3</v>
      </c>
      <c r="I306" s="7">
        <v>8748.0775137814817</v>
      </c>
      <c r="J306" s="7">
        <v>8050.1194502731287</v>
      </c>
      <c r="K306" s="7">
        <v>7115.8657282930062</v>
      </c>
      <c r="L306" s="7">
        <v>5627.5223894686596</v>
      </c>
      <c r="M306" s="7">
        <v>4598.4118113249269</v>
      </c>
      <c r="N306" s="7">
        <v>1197.041345792341</v>
      </c>
      <c r="O306" s="7">
        <v>2815.426541359991</v>
      </c>
      <c r="P306" s="7">
        <v>2789.4214267653688</v>
      </c>
      <c r="Q306" s="7">
        <v>1784.0421987037951</v>
      </c>
      <c r="R306" s="7">
        <v>8283.0209669763626</v>
      </c>
      <c r="S306" s="7">
        <v>2697.133362867673</v>
      </c>
      <c r="T306" s="7">
        <v>8151.5361653098089</v>
      </c>
      <c r="U306" s="7">
        <v>11874.864301363201</v>
      </c>
      <c r="V306" s="7">
        <v>9901.110530130436</v>
      </c>
      <c r="W306" s="7">
        <v>6817.8045495501456</v>
      </c>
      <c r="X306" s="7">
        <v>6484.5784136375341</v>
      </c>
      <c r="Y306" s="7">
        <v>2508.8447885066048</v>
      </c>
    </row>
    <row r="307" spans="1:25" x14ac:dyDescent="0.2">
      <c r="A307" t="s">
        <v>624</v>
      </c>
      <c r="B307" t="s">
        <v>625</v>
      </c>
      <c r="C307" s="4">
        <v>4642.1898728217466</v>
      </c>
      <c r="D307" s="4">
        <v>-1.9248805219133951</v>
      </c>
      <c r="E307" s="4">
        <v>0.43350107300659729</v>
      </c>
      <c r="F307" s="4">
        <v>-4.4403131659240449</v>
      </c>
      <c r="G307" s="5">
        <v>8.9828062391640771E-6</v>
      </c>
      <c r="H307" s="8">
        <v>4.5911417897962322E-4</v>
      </c>
      <c r="I307" s="7">
        <v>5092.2957913667678</v>
      </c>
      <c r="J307" s="7">
        <v>4309.9503160715549</v>
      </c>
      <c r="K307" s="7">
        <v>4385.0537882838826</v>
      </c>
      <c r="L307" s="7">
        <v>5370.6213056804536</v>
      </c>
      <c r="M307" s="7">
        <v>5086.2590368878846</v>
      </c>
      <c r="N307" s="7">
        <v>382.24107870802618</v>
      </c>
      <c r="O307" s="7">
        <v>960.14862751852888</v>
      </c>
      <c r="P307" s="7">
        <v>2289.329828105655</v>
      </c>
      <c r="Q307" s="7">
        <v>6617.551876587333</v>
      </c>
      <c r="R307" s="7">
        <v>4955.9329854343414</v>
      </c>
      <c r="S307" s="7">
        <v>11168.752618481731</v>
      </c>
      <c r="T307" s="7">
        <v>4383.207485441374</v>
      </c>
      <c r="U307" s="7">
        <v>4262.4339544976383</v>
      </c>
      <c r="V307" s="7">
        <v>3807.007192927053</v>
      </c>
      <c r="W307" s="7">
        <v>5261.8285835647384</v>
      </c>
      <c r="X307" s="7">
        <v>5786.0348419069696</v>
      </c>
      <c r="Y307" s="7">
        <v>4798.5785265057721</v>
      </c>
    </row>
    <row r="308" spans="1:25" x14ac:dyDescent="0.2">
      <c r="A308" t="s">
        <v>626</v>
      </c>
      <c r="B308" t="s">
        <v>627</v>
      </c>
      <c r="C308" s="4">
        <v>5.6410395596648151</v>
      </c>
      <c r="D308" s="4">
        <v>4.9114756332515297</v>
      </c>
      <c r="E308" s="4">
        <v>1.456487860535935</v>
      </c>
      <c r="F308" s="4">
        <v>3.3721363331131928</v>
      </c>
      <c r="G308" s="5">
        <v>7.4587517139079404E-4</v>
      </c>
      <c r="H308" s="8">
        <v>1.398788984211176E-2</v>
      </c>
      <c r="I308" s="7">
        <v>0</v>
      </c>
      <c r="J308" s="7">
        <v>0</v>
      </c>
      <c r="K308" s="7">
        <v>0</v>
      </c>
      <c r="L308" s="7">
        <v>0</v>
      </c>
      <c r="M308" s="7">
        <v>3.011402626931845</v>
      </c>
      <c r="N308" s="7">
        <v>11.47606009977908</v>
      </c>
      <c r="O308" s="7">
        <v>17.813518135779759</v>
      </c>
      <c r="P308" s="7">
        <v>24.323521335589199</v>
      </c>
      <c r="Q308" s="7">
        <v>0.53191478792599733</v>
      </c>
      <c r="R308" s="7">
        <v>4.588295785612166</v>
      </c>
      <c r="S308" s="7">
        <v>1.977732988353931</v>
      </c>
      <c r="T308" s="7">
        <v>19.519962081680578</v>
      </c>
      <c r="U308" s="7">
        <v>3.2939984192408338</v>
      </c>
      <c r="V308" s="7">
        <v>8.505378000283855</v>
      </c>
      <c r="W308" s="7">
        <v>0</v>
      </c>
      <c r="X308" s="7">
        <v>0.39068432423409649</v>
      </c>
      <c r="Y308" s="7">
        <v>0.46520392889052559</v>
      </c>
    </row>
    <row r="309" spans="1:25" x14ac:dyDescent="0.2">
      <c r="A309" t="s">
        <v>628</v>
      </c>
      <c r="B309" t="s">
        <v>629</v>
      </c>
      <c r="C309" s="4">
        <v>38.188908485407453</v>
      </c>
      <c r="D309" s="4">
        <v>-3.5313748958339719</v>
      </c>
      <c r="E309" s="4">
        <v>1.205685724327398</v>
      </c>
      <c r="F309" s="4">
        <v>-2.9289348165783262</v>
      </c>
      <c r="G309" s="5">
        <v>3.4012574106045208E-3</v>
      </c>
      <c r="H309" s="6">
        <v>4.2053138898973448E-2</v>
      </c>
      <c r="I309" s="7">
        <v>5.8633227304165434</v>
      </c>
      <c r="J309" s="7">
        <v>2.6136751461925738</v>
      </c>
      <c r="K309" s="7">
        <v>26.25780711547235</v>
      </c>
      <c r="L309" s="7">
        <v>41.659635208898159</v>
      </c>
      <c r="M309" s="7">
        <v>57.216649911705048</v>
      </c>
      <c r="N309" s="7">
        <v>0.88277385382915974</v>
      </c>
      <c r="O309" s="7">
        <v>0.89067590678898789</v>
      </c>
      <c r="P309" s="7">
        <v>0.97294085342356795</v>
      </c>
      <c r="Q309" s="7">
        <v>174.99996522765309</v>
      </c>
      <c r="R309" s="7">
        <v>73.412732569794656</v>
      </c>
      <c r="S309" s="7">
        <v>57.354256662263992</v>
      </c>
      <c r="T309" s="7">
        <v>15.61596966534446</v>
      </c>
      <c r="U309" s="7">
        <v>7.6859963115619454</v>
      </c>
      <c r="V309" s="7">
        <v>0</v>
      </c>
      <c r="W309" s="7">
        <v>61.910311322658828</v>
      </c>
      <c r="X309" s="7">
        <v>39.068432423409647</v>
      </c>
      <c r="Y309" s="7">
        <v>82.806299342513569</v>
      </c>
    </row>
    <row r="310" spans="1:25" x14ac:dyDescent="0.2">
      <c r="A310" t="s">
        <v>630</v>
      </c>
      <c r="B310" t="s">
        <v>631</v>
      </c>
      <c r="C310" s="4">
        <v>769.11355123378519</v>
      </c>
      <c r="D310" s="4">
        <v>-1.755873088307276</v>
      </c>
      <c r="E310" s="4">
        <v>0.2266479424488772</v>
      </c>
      <c r="F310" s="4">
        <v>-7.7471388856897798</v>
      </c>
      <c r="G310" s="5">
        <v>9.3986142192298666E-15</v>
      </c>
      <c r="H310" s="8">
        <v>8.866067480872079E-12</v>
      </c>
      <c r="I310" s="7">
        <v>911.74668457977248</v>
      </c>
      <c r="J310" s="7">
        <v>1006.264931284141</v>
      </c>
      <c r="K310" s="7">
        <v>971.53886327247687</v>
      </c>
      <c r="L310" s="7">
        <v>708.21379855126872</v>
      </c>
      <c r="M310" s="7">
        <v>691.11690288085833</v>
      </c>
      <c r="N310" s="7">
        <v>218.04514189580249</v>
      </c>
      <c r="O310" s="7">
        <v>262.74939250275139</v>
      </c>
      <c r="P310" s="7">
        <v>375.55516942149723</v>
      </c>
      <c r="Q310" s="7">
        <v>723.93602636728235</v>
      </c>
      <c r="R310" s="7">
        <v>1178.618479929125</v>
      </c>
      <c r="S310" s="7">
        <v>855.369517463075</v>
      </c>
      <c r="T310" s="7">
        <v>843.26236192860097</v>
      </c>
      <c r="U310" s="7">
        <v>1025.531507856979</v>
      </c>
      <c r="V310" s="7">
        <v>900.71953023006029</v>
      </c>
      <c r="W310" s="7">
        <v>824.55768620001368</v>
      </c>
      <c r="X310" s="7">
        <v>950.14427653732275</v>
      </c>
      <c r="Y310" s="7">
        <v>627.56010007331906</v>
      </c>
    </row>
    <row r="311" spans="1:25" x14ac:dyDescent="0.2">
      <c r="A311" t="s">
        <v>632</v>
      </c>
      <c r="B311" t="s">
        <v>633</v>
      </c>
      <c r="C311" s="4">
        <v>496.20038610458568</v>
      </c>
      <c r="D311" s="4">
        <v>2.3259094830278468</v>
      </c>
      <c r="E311" s="4">
        <v>0.62713983501916093</v>
      </c>
      <c r="F311" s="4">
        <v>3.7087573666194942</v>
      </c>
      <c r="G311" s="5">
        <v>2.0827889024086261E-4</v>
      </c>
      <c r="H311" s="8">
        <v>5.3922191167827607E-3</v>
      </c>
      <c r="I311" s="7">
        <v>5.8633227304165434</v>
      </c>
      <c r="J311" s="7">
        <v>20.90940116954059</v>
      </c>
      <c r="K311" s="7">
        <v>8.7526023718241159</v>
      </c>
      <c r="L311" s="7">
        <v>919.98361086316777</v>
      </c>
      <c r="M311" s="7">
        <v>945.58042485659917</v>
      </c>
      <c r="N311" s="7">
        <v>38.842049568483027</v>
      </c>
      <c r="O311" s="7">
        <v>41.861767619082428</v>
      </c>
      <c r="P311" s="7">
        <v>105.07761216974529</v>
      </c>
      <c r="Q311" s="7">
        <v>1237.2337967158701</v>
      </c>
      <c r="R311" s="7">
        <v>1707.993106194129</v>
      </c>
      <c r="S311" s="7">
        <v>437.07899042621858</v>
      </c>
      <c r="T311" s="7">
        <v>55.631891932789642</v>
      </c>
      <c r="U311" s="7">
        <v>31.84198471932806</v>
      </c>
      <c r="V311" s="7">
        <v>35.722587601192188</v>
      </c>
      <c r="W311" s="7">
        <v>928.10679097861998</v>
      </c>
      <c r="X311" s="7">
        <v>843.09677169718032</v>
      </c>
      <c r="Y311" s="7">
        <v>1071.829852163771</v>
      </c>
    </row>
    <row r="312" spans="1:25" x14ac:dyDescent="0.2">
      <c r="A312" t="s">
        <v>634</v>
      </c>
      <c r="B312" t="s">
        <v>635</v>
      </c>
      <c r="C312" s="4">
        <v>102.2072455390408</v>
      </c>
      <c r="D312" s="4">
        <v>3.7354836013657891</v>
      </c>
      <c r="E312" s="4">
        <v>1.2999481739919261</v>
      </c>
      <c r="F312" s="4">
        <v>2.8735634820692399</v>
      </c>
      <c r="G312" s="5">
        <v>4.0586950137491981E-3</v>
      </c>
      <c r="H312" s="6">
        <v>4.7638795975396928E-2</v>
      </c>
      <c r="I312" s="7">
        <v>0</v>
      </c>
      <c r="J312" s="7">
        <v>0</v>
      </c>
      <c r="K312" s="7">
        <v>0</v>
      </c>
      <c r="L312" s="7">
        <v>220.4489029804194</v>
      </c>
      <c r="M312" s="7">
        <v>242.4179114680135</v>
      </c>
      <c r="N312" s="7">
        <v>7.9449646844624384</v>
      </c>
      <c r="O312" s="7">
        <v>8.9067590678898778</v>
      </c>
      <c r="P312" s="7">
        <v>6.810585973964975</v>
      </c>
      <c r="Q312" s="7">
        <v>239.3616545666988</v>
      </c>
      <c r="R312" s="7">
        <v>231.1354002002129</v>
      </c>
      <c r="S312" s="7">
        <v>88.50355122883839</v>
      </c>
      <c r="T312" s="7">
        <v>3.903992416336115</v>
      </c>
      <c r="U312" s="7">
        <v>12.07799420388306</v>
      </c>
      <c r="V312" s="7">
        <v>0</v>
      </c>
      <c r="W312" s="7">
        <v>221.34305995003689</v>
      </c>
      <c r="X312" s="7">
        <v>182.05889509308901</v>
      </c>
      <c r="Y312" s="7">
        <v>272.609502329848</v>
      </c>
    </row>
    <row r="313" spans="1:25" x14ac:dyDescent="0.2">
      <c r="A313" t="s">
        <v>636</v>
      </c>
      <c r="B313" t="s">
        <v>637</v>
      </c>
      <c r="C313" s="4">
        <v>352.51301512815689</v>
      </c>
      <c r="D313" s="4">
        <v>-1.736678612437661</v>
      </c>
      <c r="E313" s="4">
        <v>0.42088144455356319</v>
      </c>
      <c r="F313" s="4">
        <v>-4.126289326629232</v>
      </c>
      <c r="G313" s="5">
        <v>3.6866341167636821E-5</v>
      </c>
      <c r="H313" s="8">
        <v>1.4156805048376659E-3</v>
      </c>
      <c r="I313" s="7">
        <v>416.29591385957463</v>
      </c>
      <c r="J313" s="7">
        <v>426.02904882938958</v>
      </c>
      <c r="K313" s="7">
        <v>459.51162452076608</v>
      </c>
      <c r="L313" s="7">
        <v>423.53962462379798</v>
      </c>
      <c r="M313" s="7">
        <v>403.5279520088672</v>
      </c>
      <c r="N313" s="7">
        <v>69.73913445250362</v>
      </c>
      <c r="O313" s="7">
        <v>71.254072543119022</v>
      </c>
      <c r="P313" s="7">
        <v>250.04579932985689</v>
      </c>
      <c r="Q313" s="7">
        <v>303.72334390574451</v>
      </c>
      <c r="R313" s="7">
        <v>443.9176172579771</v>
      </c>
      <c r="S313" s="7">
        <v>418.2905270368563</v>
      </c>
      <c r="T313" s="7">
        <v>450.91112408682142</v>
      </c>
      <c r="U313" s="7">
        <v>388.69181347041842</v>
      </c>
      <c r="V313" s="7">
        <v>201.57745860672739</v>
      </c>
      <c r="W313" s="7">
        <v>424.05823861714993</v>
      </c>
      <c r="X313" s="7">
        <v>509.45235880126188</v>
      </c>
      <c r="Y313" s="7">
        <v>332.15560522783528</v>
      </c>
    </row>
    <row r="314" spans="1:25" x14ac:dyDescent="0.2">
      <c r="A314" t="s">
        <v>638</v>
      </c>
      <c r="B314" t="s">
        <v>639</v>
      </c>
      <c r="C314" s="4">
        <v>92.266635905094404</v>
      </c>
      <c r="D314" s="4">
        <v>-1.997807406069277</v>
      </c>
      <c r="E314" s="4">
        <v>0.63946480855667576</v>
      </c>
      <c r="F314" s="4">
        <v>-3.1241866312838882</v>
      </c>
      <c r="G314" s="5">
        <v>1.7829732714692379E-3</v>
      </c>
      <c r="H314" s="6">
        <v>2.665876116880523E-2</v>
      </c>
      <c r="I314" s="7">
        <v>93.81316368666468</v>
      </c>
      <c r="J314" s="7">
        <v>101.9333307015104</v>
      </c>
      <c r="K314" s="7">
        <v>87.526023718241163</v>
      </c>
      <c r="L314" s="7">
        <v>53.81036214482679</v>
      </c>
      <c r="M314" s="7">
        <v>16.562714448125149</v>
      </c>
      <c r="N314" s="7">
        <v>26.483215614874791</v>
      </c>
      <c r="O314" s="7">
        <v>11.57878678825684</v>
      </c>
      <c r="P314" s="7">
        <v>33.079989016401314</v>
      </c>
      <c r="Q314" s="7">
        <v>5.3191478792599733</v>
      </c>
      <c r="R314" s="7">
        <v>44.162346936517103</v>
      </c>
      <c r="S314" s="7">
        <v>20.76619637771627</v>
      </c>
      <c r="T314" s="7">
        <v>179.58365115146131</v>
      </c>
      <c r="U314" s="7">
        <v>241.55988407766111</v>
      </c>
      <c r="V314" s="7">
        <v>581.76785521941565</v>
      </c>
      <c r="W314" s="7">
        <v>23.010912173023641</v>
      </c>
      <c r="X314" s="7">
        <v>26.175849723684461</v>
      </c>
      <c r="Y314" s="7">
        <v>21.399380728964179</v>
      </c>
    </row>
    <row r="315" spans="1:25" x14ac:dyDescent="0.2">
      <c r="A315" t="s">
        <v>640</v>
      </c>
      <c r="B315" t="s">
        <v>641</v>
      </c>
      <c r="C315" s="4">
        <v>40.939164528306073</v>
      </c>
      <c r="D315" s="4">
        <v>4.1556102601605627</v>
      </c>
      <c r="E315" s="4">
        <v>1.0814084108022319</v>
      </c>
      <c r="F315" s="4">
        <v>3.8427759749693129</v>
      </c>
      <c r="G315" s="5">
        <v>1.216505017927816E-4</v>
      </c>
      <c r="H315" s="8">
        <v>3.5890194790436781E-3</v>
      </c>
      <c r="I315" s="7">
        <v>8.7949840956248142</v>
      </c>
      <c r="J315" s="7">
        <v>7.8410254385777227</v>
      </c>
      <c r="K315" s="7">
        <v>4.376301185912058</v>
      </c>
      <c r="L315" s="7">
        <v>8.6790906685204501</v>
      </c>
      <c r="M315" s="7">
        <v>15.05701313465922</v>
      </c>
      <c r="N315" s="7">
        <v>60.028622060382872</v>
      </c>
      <c r="O315" s="7">
        <v>59.675285754862188</v>
      </c>
      <c r="P315" s="7">
        <v>263.6669712777869</v>
      </c>
      <c r="Q315" s="7">
        <v>2.6595739396299871</v>
      </c>
      <c r="R315" s="7">
        <v>4.0147588124106459</v>
      </c>
      <c r="S315" s="7">
        <v>0</v>
      </c>
      <c r="T315" s="7">
        <v>66.367871077713957</v>
      </c>
      <c r="U315" s="7">
        <v>176.7779151659247</v>
      </c>
      <c r="V315" s="7">
        <v>15.30968040051094</v>
      </c>
      <c r="W315" s="7">
        <v>0</v>
      </c>
      <c r="X315" s="7">
        <v>0.39068432423409649</v>
      </c>
      <c r="Y315" s="7">
        <v>2.3260196444526282</v>
      </c>
    </row>
    <row r="316" spans="1:25" x14ac:dyDescent="0.2">
      <c r="A316" t="s">
        <v>642</v>
      </c>
      <c r="B316" t="s">
        <v>643</v>
      </c>
      <c r="C316" s="4">
        <v>27.217243566135611</v>
      </c>
      <c r="D316" s="4">
        <v>-1.868530412054431</v>
      </c>
      <c r="E316" s="4">
        <v>0.57631790930405813</v>
      </c>
      <c r="F316" s="4">
        <v>-3.24218696293996</v>
      </c>
      <c r="G316" s="5">
        <v>1.1861617862294459E-3</v>
      </c>
      <c r="H316" s="6">
        <v>1.9881678654021351E-2</v>
      </c>
      <c r="I316" s="7">
        <v>43.974920478124069</v>
      </c>
      <c r="J316" s="7">
        <v>41.818802339081188</v>
      </c>
      <c r="K316" s="7">
        <v>35.010409487296457</v>
      </c>
      <c r="L316" s="7">
        <v>29.508908272969531</v>
      </c>
      <c r="M316" s="7">
        <v>30.114026269318451</v>
      </c>
      <c r="N316" s="7">
        <v>3.531095415316639</v>
      </c>
      <c r="O316" s="7">
        <v>12.469462695045831</v>
      </c>
      <c r="P316" s="7">
        <v>17.512935361624219</v>
      </c>
      <c r="Q316" s="7">
        <v>27.127654184225861</v>
      </c>
      <c r="R316" s="7">
        <v>33.265144445688207</v>
      </c>
      <c r="S316" s="7">
        <v>21.755062871893241</v>
      </c>
      <c r="T316" s="7">
        <v>47.823907100117417</v>
      </c>
      <c r="U316" s="7">
        <v>25.253987880846388</v>
      </c>
      <c r="V316" s="7">
        <v>17.01075600056771</v>
      </c>
      <c r="W316" s="7">
        <v>17.532123560398961</v>
      </c>
      <c r="X316" s="7">
        <v>17.580794590534339</v>
      </c>
      <c r="Y316" s="7">
        <v>41.403149671256777</v>
      </c>
    </row>
    <row r="317" spans="1:25" x14ac:dyDescent="0.2">
      <c r="A317" t="s">
        <v>644</v>
      </c>
      <c r="B317" t="s">
        <v>645</v>
      </c>
      <c r="C317" s="4">
        <v>68.795661069250926</v>
      </c>
      <c r="D317" s="4">
        <v>1.552149906526995</v>
      </c>
      <c r="E317" s="4">
        <v>0.38619794911918948</v>
      </c>
      <c r="F317" s="4">
        <v>4.0190526906396551</v>
      </c>
      <c r="G317" s="5">
        <v>5.8432603578318008E-5</v>
      </c>
      <c r="H317" s="8">
        <v>2.0454229545188388E-3</v>
      </c>
      <c r="I317" s="7">
        <v>85.018179591039868</v>
      </c>
      <c r="J317" s="7">
        <v>54.887178070044072</v>
      </c>
      <c r="K317" s="7">
        <v>52.515614230944699</v>
      </c>
      <c r="L317" s="7">
        <v>10.41490880222454</v>
      </c>
      <c r="M317" s="7">
        <v>3.011402626931845</v>
      </c>
      <c r="N317" s="7">
        <v>145.6576858818114</v>
      </c>
      <c r="O317" s="7">
        <v>258.29601296880651</v>
      </c>
      <c r="P317" s="7">
        <v>164.427004228583</v>
      </c>
      <c r="Q317" s="7">
        <v>6.382977455111968</v>
      </c>
      <c r="R317" s="7">
        <v>2.867684866007604</v>
      </c>
      <c r="S317" s="7">
        <v>5.4387657179733093</v>
      </c>
      <c r="T317" s="7">
        <v>100.527804720655</v>
      </c>
      <c r="U317" s="7">
        <v>122.9759409849911</v>
      </c>
      <c r="V317" s="7">
        <v>142.89035040476881</v>
      </c>
      <c r="W317" s="7">
        <v>4.9309097513622078</v>
      </c>
      <c r="X317" s="7">
        <v>7.423002160447834</v>
      </c>
      <c r="Y317" s="7">
        <v>1.860815715562103</v>
      </c>
    </row>
    <row r="318" spans="1:25" x14ac:dyDescent="0.2">
      <c r="A318" t="s">
        <v>646</v>
      </c>
      <c r="B318" t="s">
        <v>647</v>
      </c>
      <c r="C318" s="4">
        <v>151.28277348583191</v>
      </c>
      <c r="D318" s="4">
        <v>-2.6908226128229762</v>
      </c>
      <c r="E318" s="4">
        <v>0.64691610126860022</v>
      </c>
      <c r="F318" s="4">
        <v>-4.1594614936098857</v>
      </c>
      <c r="G318" s="5">
        <v>3.1899879190907679E-5</v>
      </c>
      <c r="H318" s="6">
        <v>1.2736082849715189E-3</v>
      </c>
      <c r="I318" s="7">
        <v>167.10469781687149</v>
      </c>
      <c r="J318" s="7">
        <v>117.6153815786658</v>
      </c>
      <c r="K318" s="7">
        <v>140.04163794918591</v>
      </c>
      <c r="L318" s="7">
        <v>210.03399417819489</v>
      </c>
      <c r="M318" s="7">
        <v>283.07184693159343</v>
      </c>
      <c r="N318" s="7">
        <v>8.827738538291598</v>
      </c>
      <c r="O318" s="7">
        <v>12.469462695045831</v>
      </c>
      <c r="P318" s="7">
        <v>44.755279257484133</v>
      </c>
      <c r="Q318" s="7">
        <v>143.6169927400193</v>
      </c>
      <c r="R318" s="7">
        <v>387.13745691102662</v>
      </c>
      <c r="S318" s="7">
        <v>69.715087839476055</v>
      </c>
      <c r="T318" s="7">
        <v>93.695817992066765</v>
      </c>
      <c r="U318" s="7">
        <v>95.525954157984174</v>
      </c>
      <c r="V318" s="7">
        <v>30.61936080102188</v>
      </c>
      <c r="W318" s="7">
        <v>258.05094365462219</v>
      </c>
      <c r="X318" s="7">
        <v>348.09973289257999</v>
      </c>
      <c r="Y318" s="7">
        <v>161.42576332501241</v>
      </c>
    </row>
    <row r="319" spans="1:25" x14ac:dyDescent="0.2">
      <c r="A319" t="s">
        <v>648</v>
      </c>
      <c r="B319" t="s">
        <v>649</v>
      </c>
      <c r="C319" s="4">
        <v>265.35455637434001</v>
      </c>
      <c r="D319" s="4">
        <v>4.7623755462868207</v>
      </c>
      <c r="E319" s="4">
        <v>0.95567883710127288</v>
      </c>
      <c r="F319" s="4">
        <v>4.9832384702918286</v>
      </c>
      <c r="G319" s="5">
        <v>6.2528809212439756E-7</v>
      </c>
      <c r="H319" s="6">
        <v>5.2363067807017339E-5</v>
      </c>
      <c r="I319" s="7">
        <v>0</v>
      </c>
      <c r="J319" s="7">
        <v>13.06837573096287</v>
      </c>
      <c r="K319" s="7">
        <v>0</v>
      </c>
      <c r="L319" s="7">
        <v>489.50071370455339</v>
      </c>
      <c r="M319" s="7">
        <v>414.06786120312859</v>
      </c>
      <c r="N319" s="7">
        <v>37.95927571465387</v>
      </c>
      <c r="O319" s="7">
        <v>64.128665288807127</v>
      </c>
      <c r="P319" s="7">
        <v>301.61166456130599</v>
      </c>
      <c r="Q319" s="7">
        <v>411.70204585472192</v>
      </c>
      <c r="R319" s="7">
        <v>594.18430423677557</v>
      </c>
      <c r="S319" s="7">
        <v>702.58964411273382</v>
      </c>
      <c r="T319" s="7">
        <v>25.375950706184749</v>
      </c>
      <c r="U319" s="7">
        <v>32.939984192408339</v>
      </c>
      <c r="V319" s="7">
        <v>62.939797202100529</v>
      </c>
      <c r="W319" s="7">
        <v>504.59643122273258</v>
      </c>
      <c r="X319" s="7">
        <v>683.30688308543483</v>
      </c>
      <c r="Y319" s="7">
        <v>173.0558615472755</v>
      </c>
    </row>
    <row r="320" spans="1:25" x14ac:dyDescent="0.2">
      <c r="A320" t="s">
        <v>650</v>
      </c>
      <c r="B320" t="s">
        <v>651</v>
      </c>
      <c r="C320" s="4">
        <v>2020.4230748948601</v>
      </c>
      <c r="D320" s="4">
        <v>-2.03206858416182</v>
      </c>
      <c r="E320" s="4">
        <v>0.31416031196110622</v>
      </c>
      <c r="F320" s="4">
        <v>-6.4682536488358036</v>
      </c>
      <c r="G320" s="5">
        <v>9.9141981863156228E-11</v>
      </c>
      <c r="H320" s="8">
        <v>3.1744387810389717E-8</v>
      </c>
      <c r="I320" s="7">
        <v>4441.4669682905314</v>
      </c>
      <c r="J320" s="7">
        <v>4239.3810871243559</v>
      </c>
      <c r="K320" s="7">
        <v>4406.9352942134428</v>
      </c>
      <c r="L320" s="7">
        <v>1107.4519693032089</v>
      </c>
      <c r="M320" s="7">
        <v>1227.146570474727</v>
      </c>
      <c r="N320" s="7">
        <v>615.29337611892436</v>
      </c>
      <c r="O320" s="7">
        <v>924.52159124696936</v>
      </c>
      <c r="P320" s="7">
        <v>1660.8100367940301</v>
      </c>
      <c r="Q320" s="7">
        <v>1386.1699373351489</v>
      </c>
      <c r="R320" s="7">
        <v>1135.603206939011</v>
      </c>
      <c r="S320" s="7">
        <v>666.49601707527461</v>
      </c>
      <c r="T320" s="7">
        <v>3569.2250666352929</v>
      </c>
      <c r="U320" s="7">
        <v>3442.2283481066711</v>
      </c>
      <c r="V320" s="7">
        <v>2594.140290086576</v>
      </c>
      <c r="W320" s="7">
        <v>996.59164863642843</v>
      </c>
      <c r="X320" s="7">
        <v>798.16807441025912</v>
      </c>
      <c r="Y320" s="7">
        <v>1135.5627904217729</v>
      </c>
    </row>
    <row r="321" spans="1:25" x14ac:dyDescent="0.2">
      <c r="A321" t="s">
        <v>652</v>
      </c>
      <c r="B321" t="s">
        <v>653</v>
      </c>
      <c r="C321" s="4">
        <v>122.01326465101781</v>
      </c>
      <c r="D321" s="4">
        <v>-5.4350589729948151</v>
      </c>
      <c r="E321" s="4">
        <v>1.327916081630347</v>
      </c>
      <c r="F321" s="4">
        <v>-4.0929235274580984</v>
      </c>
      <c r="G321" s="5">
        <v>4.2596823537922857E-5</v>
      </c>
      <c r="H321" s="8">
        <v>1.5854028015234089E-3</v>
      </c>
      <c r="I321" s="7">
        <v>11.72664546083309</v>
      </c>
      <c r="J321" s="7">
        <v>7.8410254385777227</v>
      </c>
      <c r="K321" s="7">
        <v>0</v>
      </c>
      <c r="L321" s="7">
        <v>192.675812841154</v>
      </c>
      <c r="M321" s="7">
        <v>243.92361278147939</v>
      </c>
      <c r="N321" s="7">
        <v>0</v>
      </c>
      <c r="O321" s="7">
        <v>0</v>
      </c>
      <c r="P321" s="7">
        <v>0</v>
      </c>
      <c r="Q321" s="7">
        <v>322.34036148315442</v>
      </c>
      <c r="R321" s="7">
        <v>328.06314867126991</v>
      </c>
      <c r="S321" s="7">
        <v>282.3213840875236</v>
      </c>
      <c r="T321" s="7">
        <v>0.97599810408402887</v>
      </c>
      <c r="U321" s="7">
        <v>1.097999473080278</v>
      </c>
      <c r="V321" s="7">
        <v>0.85053780002838553</v>
      </c>
      <c r="W321" s="7">
        <v>188.47032827428879</v>
      </c>
      <c r="X321" s="7">
        <v>317.62635560232047</v>
      </c>
      <c r="Y321" s="7">
        <v>176.31228904950919</v>
      </c>
    </row>
    <row r="322" spans="1:25" x14ac:dyDescent="0.2">
      <c r="A322" t="s">
        <v>654</v>
      </c>
      <c r="B322" t="s">
        <v>655</v>
      </c>
      <c r="C322" s="4">
        <v>53.548886378774107</v>
      </c>
      <c r="D322" s="4">
        <v>-3.9474718884853068</v>
      </c>
      <c r="E322" s="4">
        <v>1.1749834540440001</v>
      </c>
      <c r="F322" s="4">
        <v>-3.3595978521221661</v>
      </c>
      <c r="G322" s="5">
        <v>7.8056003339274725E-4</v>
      </c>
      <c r="H322" s="8">
        <v>1.4525755219709649E-2</v>
      </c>
      <c r="I322" s="7">
        <v>26.384952286874441</v>
      </c>
      <c r="J322" s="7">
        <v>0</v>
      </c>
      <c r="K322" s="7">
        <v>0</v>
      </c>
      <c r="L322" s="7">
        <v>114.5639968244699</v>
      </c>
      <c r="M322" s="7">
        <v>78.296468300227957</v>
      </c>
      <c r="N322" s="7">
        <v>0.88277385382915974</v>
      </c>
      <c r="O322" s="7">
        <v>0.89067590678898789</v>
      </c>
      <c r="P322" s="7">
        <v>0</v>
      </c>
      <c r="Q322" s="7">
        <v>114.8935941920154</v>
      </c>
      <c r="R322" s="7">
        <v>145.67839119318629</v>
      </c>
      <c r="S322" s="7">
        <v>107.2920146182007</v>
      </c>
      <c r="T322" s="7">
        <v>0.97599810408402887</v>
      </c>
      <c r="U322" s="7">
        <v>1.097999473080278</v>
      </c>
      <c r="V322" s="7">
        <v>0.85053780002838553</v>
      </c>
      <c r="W322" s="7">
        <v>100.809710472294</v>
      </c>
      <c r="X322" s="7">
        <v>90.248078898076301</v>
      </c>
      <c r="Y322" s="7">
        <v>127.465876516004</v>
      </c>
    </row>
    <row r="323" spans="1:25" x14ac:dyDescent="0.2">
      <c r="A323" t="s">
        <v>656</v>
      </c>
      <c r="B323" t="s">
        <v>657</v>
      </c>
      <c r="C323" s="4">
        <v>489.56886781887818</v>
      </c>
      <c r="D323" s="4">
        <v>2.3369612717754098</v>
      </c>
      <c r="E323" s="4">
        <v>0.67680895049334355</v>
      </c>
      <c r="F323" s="4">
        <v>3.4529112980434711</v>
      </c>
      <c r="G323" s="5">
        <v>5.5457132850539564E-4</v>
      </c>
      <c r="H323" s="8">
        <v>1.112873874244053E-2</v>
      </c>
      <c r="I323" s="7">
        <v>5.8633227304165434</v>
      </c>
      <c r="J323" s="7">
        <v>5.2273502923851476</v>
      </c>
      <c r="K323" s="7">
        <v>43.763011859120581</v>
      </c>
      <c r="L323" s="7">
        <v>1017.189426350597</v>
      </c>
      <c r="M323" s="7">
        <v>992.2571655740428</v>
      </c>
      <c r="N323" s="7">
        <v>131.53330422054481</v>
      </c>
      <c r="O323" s="7">
        <v>15.14149041541279</v>
      </c>
      <c r="P323" s="7">
        <v>103.1317304628982</v>
      </c>
      <c r="Q323" s="7">
        <v>569.68073786874311</v>
      </c>
      <c r="R323" s="7">
        <v>758.78941554561197</v>
      </c>
      <c r="S323" s="7">
        <v>686.76778020590234</v>
      </c>
      <c r="T323" s="7">
        <v>39.039924163361157</v>
      </c>
      <c r="U323" s="7">
        <v>57.095972600174449</v>
      </c>
      <c r="V323" s="7">
        <v>25.516134000851569</v>
      </c>
      <c r="W323" s="7">
        <v>1228.8922858117151</v>
      </c>
      <c r="X323" s="7">
        <v>1441.625156423816</v>
      </c>
      <c r="Y323" s="7">
        <v>1201.1565443953371</v>
      </c>
    </row>
    <row r="324" spans="1:25" x14ac:dyDescent="0.2">
      <c r="A324" t="s">
        <v>658</v>
      </c>
      <c r="B324" t="s">
        <v>659</v>
      </c>
      <c r="C324" s="4">
        <v>919.845131883862</v>
      </c>
      <c r="D324" s="4">
        <v>3.987698224271071</v>
      </c>
      <c r="E324" s="4">
        <v>1.274735862054428</v>
      </c>
      <c r="F324" s="4">
        <v>3.1282545215636262</v>
      </c>
      <c r="G324" s="5">
        <v>1.7584783224104271E-3</v>
      </c>
      <c r="H324" s="6">
        <v>2.6332426763302771E-2</v>
      </c>
      <c r="I324" s="7">
        <v>0</v>
      </c>
      <c r="J324" s="7">
        <v>0</v>
      </c>
      <c r="K324" s="7">
        <v>4.376301185912058</v>
      </c>
      <c r="L324" s="7">
        <v>2461.3901135924002</v>
      </c>
      <c r="M324" s="7">
        <v>2178.749800585189</v>
      </c>
      <c r="N324" s="7">
        <v>22.952120199558149</v>
      </c>
      <c r="O324" s="7">
        <v>10.68811088146785</v>
      </c>
      <c r="P324" s="7">
        <v>21.40469877531849</v>
      </c>
      <c r="Q324" s="7">
        <v>1037.2338364556949</v>
      </c>
      <c r="R324" s="7">
        <v>2431.223229401246</v>
      </c>
      <c r="S324" s="7">
        <v>1519.393368302907</v>
      </c>
      <c r="T324" s="7">
        <v>1.951996208168058</v>
      </c>
      <c r="U324" s="7">
        <v>6.5879968384816676</v>
      </c>
      <c r="V324" s="7">
        <v>4.2526890001419284</v>
      </c>
      <c r="W324" s="7">
        <v>2732.8197599771879</v>
      </c>
      <c r="X324" s="7">
        <v>2424.1962318725691</v>
      </c>
      <c r="Y324" s="7">
        <v>780.14698874941143</v>
      </c>
    </row>
    <row r="325" spans="1:25" x14ac:dyDescent="0.2">
      <c r="A325" t="s">
        <v>660</v>
      </c>
      <c r="B325" t="s">
        <v>661</v>
      </c>
      <c r="C325" s="4">
        <v>12.064106098631729</v>
      </c>
      <c r="D325" s="4">
        <v>-1.588648115903176</v>
      </c>
      <c r="E325" s="4">
        <v>0.53039410235895368</v>
      </c>
      <c r="F325" s="4">
        <v>-2.9952220600447581</v>
      </c>
      <c r="G325" s="5">
        <v>2.7424510871530928E-3</v>
      </c>
      <c r="H325" s="8">
        <v>3.6009297930733902E-2</v>
      </c>
      <c r="I325" s="7">
        <v>17.589968191249628</v>
      </c>
      <c r="J325" s="7">
        <v>20.90940116954059</v>
      </c>
      <c r="K325" s="7">
        <v>26.25780711547235</v>
      </c>
      <c r="L325" s="7">
        <v>6.9432725348163604</v>
      </c>
      <c r="M325" s="7">
        <v>4.5171039403977673</v>
      </c>
      <c r="N325" s="7">
        <v>5.2966431229749587</v>
      </c>
      <c r="O325" s="7">
        <v>6.2347313475229154</v>
      </c>
      <c r="P325" s="7">
        <v>9.7294085342356791</v>
      </c>
      <c r="Q325" s="7">
        <v>6.9148922430379649</v>
      </c>
      <c r="R325" s="7">
        <v>5.7353697320152079</v>
      </c>
      <c r="S325" s="7">
        <v>9.3942316946811708</v>
      </c>
      <c r="T325" s="7">
        <v>19.519962081680578</v>
      </c>
      <c r="U325" s="7">
        <v>18.66599104236472</v>
      </c>
      <c r="V325" s="7">
        <v>23.81505840079479</v>
      </c>
      <c r="W325" s="7">
        <v>9.3139406414619472</v>
      </c>
      <c r="X325" s="7">
        <v>8.2043708089160265</v>
      </c>
      <c r="Y325" s="7">
        <v>6.0476510755768329</v>
      </c>
    </row>
    <row r="326" spans="1:25" x14ac:dyDescent="0.2">
      <c r="A326" t="s">
        <v>662</v>
      </c>
      <c r="B326" t="s">
        <v>663</v>
      </c>
      <c r="C326" s="4">
        <v>69.897903797420526</v>
      </c>
      <c r="D326" s="4">
        <v>5.8502371709020933</v>
      </c>
      <c r="E326" s="4">
        <v>1.3577171912148951</v>
      </c>
      <c r="F326" s="4">
        <v>4.3088775841950264</v>
      </c>
      <c r="G326" s="5">
        <v>1.6408515342202901E-5</v>
      </c>
      <c r="H326" s="6">
        <v>7.4120872312403248E-4</v>
      </c>
      <c r="I326" s="7">
        <v>0</v>
      </c>
      <c r="J326" s="7">
        <v>0</v>
      </c>
      <c r="K326" s="7">
        <v>0</v>
      </c>
      <c r="L326" s="7">
        <v>140.6012688300313</v>
      </c>
      <c r="M326" s="7">
        <v>152.07583266005821</v>
      </c>
      <c r="N326" s="7">
        <v>10.593286245949921</v>
      </c>
      <c r="O326" s="7">
        <v>10.68811088146785</v>
      </c>
      <c r="P326" s="7">
        <v>81.727031687579696</v>
      </c>
      <c r="Q326" s="7">
        <v>130.31912304186929</v>
      </c>
      <c r="R326" s="7">
        <v>163.4580373624334</v>
      </c>
      <c r="S326" s="7">
        <v>46.97115847340585</v>
      </c>
      <c r="T326" s="7">
        <v>10.73597914492432</v>
      </c>
      <c r="U326" s="7">
        <v>12.07799420388306</v>
      </c>
      <c r="V326" s="7">
        <v>8.505378000283855</v>
      </c>
      <c r="W326" s="7">
        <v>121.08122833900531</v>
      </c>
      <c r="X326" s="7">
        <v>139.86498807580659</v>
      </c>
      <c r="Y326" s="7">
        <v>159.56494760945029</v>
      </c>
    </row>
    <row r="327" spans="1:25" x14ac:dyDescent="0.2">
      <c r="A327" t="s">
        <v>664</v>
      </c>
      <c r="B327" t="s">
        <v>665</v>
      </c>
      <c r="C327" s="4">
        <v>121.8559655795232</v>
      </c>
      <c r="D327" s="4">
        <v>-2.4844940521449019</v>
      </c>
      <c r="E327" s="4">
        <v>0.53004590121196837</v>
      </c>
      <c r="F327" s="4">
        <v>-4.6873186764844714</v>
      </c>
      <c r="G327" s="5">
        <v>2.768077639102605E-6</v>
      </c>
      <c r="H327" s="8">
        <v>1.7073471511666011E-4</v>
      </c>
      <c r="I327" s="7">
        <v>351.79936382499261</v>
      </c>
      <c r="J327" s="7">
        <v>308.41366725072379</v>
      </c>
      <c r="K327" s="7">
        <v>319.46998657158031</v>
      </c>
      <c r="L327" s="7">
        <v>26.037272005561348</v>
      </c>
      <c r="M327" s="7">
        <v>22.585519701988829</v>
      </c>
      <c r="N327" s="7">
        <v>55.614752791237073</v>
      </c>
      <c r="O327" s="7">
        <v>65.910017102385098</v>
      </c>
      <c r="P327" s="7">
        <v>53.511746938296227</v>
      </c>
      <c r="Q327" s="7">
        <v>19.680847153261901</v>
      </c>
      <c r="R327" s="7">
        <v>14.91196130323954</v>
      </c>
      <c r="S327" s="7">
        <v>10.38309818885813</v>
      </c>
      <c r="T327" s="7">
        <v>522.1589856849555</v>
      </c>
      <c r="U327" s="7">
        <v>137.24993413503469</v>
      </c>
      <c r="V327" s="7">
        <v>76.548402002554695</v>
      </c>
      <c r="W327" s="7">
        <v>37.803641427110257</v>
      </c>
      <c r="X327" s="7">
        <v>30.864061614493629</v>
      </c>
      <c r="Y327" s="7">
        <v>18.608157155621029</v>
      </c>
    </row>
    <row r="328" spans="1:25" x14ac:dyDescent="0.2">
      <c r="A328" t="s">
        <v>666</v>
      </c>
      <c r="B328" t="s">
        <v>667</v>
      </c>
      <c r="C328" s="4">
        <v>84.952405654882639</v>
      </c>
      <c r="D328" s="4">
        <v>1.830170634018359</v>
      </c>
      <c r="E328" s="4">
        <v>0.55004248121613863</v>
      </c>
      <c r="F328" s="4">
        <v>3.327325973026428</v>
      </c>
      <c r="G328" s="5">
        <v>8.7683737692040818E-4</v>
      </c>
      <c r="H328" s="8">
        <v>1.5804122688483479E-2</v>
      </c>
      <c r="I328" s="7">
        <v>23.45329092166617</v>
      </c>
      <c r="J328" s="7">
        <v>5.2273502923851476</v>
      </c>
      <c r="K328" s="7">
        <v>0</v>
      </c>
      <c r="L328" s="7">
        <v>166.63854083559261</v>
      </c>
      <c r="M328" s="7">
        <v>124.97320901767161</v>
      </c>
      <c r="N328" s="7">
        <v>52.966431229749588</v>
      </c>
      <c r="O328" s="7">
        <v>27.61095311045862</v>
      </c>
      <c r="P328" s="7">
        <v>30.161166456130601</v>
      </c>
      <c r="Q328" s="7">
        <v>176.5957095914311</v>
      </c>
      <c r="R328" s="7">
        <v>141.0900954075741</v>
      </c>
      <c r="S328" s="7">
        <v>212.6062962480475</v>
      </c>
      <c r="T328" s="7">
        <v>26.35194881026878</v>
      </c>
      <c r="U328" s="7">
        <v>21.959989461605559</v>
      </c>
      <c r="V328" s="7">
        <v>25.516134000851569</v>
      </c>
      <c r="W328" s="7">
        <v>117.7939551714305</v>
      </c>
      <c r="X328" s="7">
        <v>124.2376151064427</v>
      </c>
      <c r="Y328" s="7">
        <v>167.0082104716987</v>
      </c>
    </row>
    <row r="329" spans="1:25" x14ac:dyDescent="0.2">
      <c r="A329" t="s">
        <v>668</v>
      </c>
      <c r="B329" t="s">
        <v>669</v>
      </c>
      <c r="C329" s="4">
        <v>8.034555276055805</v>
      </c>
      <c r="D329" s="4">
        <v>-2.824531211122209</v>
      </c>
      <c r="E329" s="4">
        <v>0.99152491583554225</v>
      </c>
      <c r="F329" s="4">
        <v>-2.848673962713304</v>
      </c>
      <c r="G329" s="5">
        <v>4.3901844796534516E-3</v>
      </c>
      <c r="H329" s="6">
        <v>4.9889084903702821E-2</v>
      </c>
      <c r="I329" s="7">
        <v>2.9316613652082708</v>
      </c>
      <c r="J329" s="7">
        <v>13.06837573096287</v>
      </c>
      <c r="K329" s="7">
        <v>17.505204743648228</v>
      </c>
      <c r="L329" s="7">
        <v>1.7358181337040901</v>
      </c>
      <c r="M329" s="7">
        <v>15.05701313465922</v>
      </c>
      <c r="N329" s="7">
        <v>0.88277385382915974</v>
      </c>
      <c r="O329" s="7">
        <v>2.6720277203669629</v>
      </c>
      <c r="P329" s="7">
        <v>0.97294085342356795</v>
      </c>
      <c r="Q329" s="7">
        <v>7.4468070309639627</v>
      </c>
      <c r="R329" s="7">
        <v>16.05903524964258</v>
      </c>
      <c r="S329" s="7">
        <v>16.31629715391993</v>
      </c>
      <c r="T329" s="7">
        <v>0</v>
      </c>
      <c r="U329" s="7">
        <v>0</v>
      </c>
      <c r="V329" s="7">
        <v>0.85053780002838553</v>
      </c>
      <c r="W329" s="7">
        <v>11.505456086511821</v>
      </c>
      <c r="X329" s="7">
        <v>15.62737296936386</v>
      </c>
      <c r="Y329" s="7">
        <v>13.95611786671577</v>
      </c>
    </row>
    <row r="330" spans="1:25" x14ac:dyDescent="0.2">
      <c r="A330" t="s">
        <v>670</v>
      </c>
      <c r="B330" t="s">
        <v>671</v>
      </c>
      <c r="C330" s="4">
        <v>4079.871416679116</v>
      </c>
      <c r="D330" s="4">
        <v>3.8200127626186182</v>
      </c>
      <c r="E330" s="4">
        <v>0.99151402157941704</v>
      </c>
      <c r="F330" s="4">
        <v>3.8527067489510509</v>
      </c>
      <c r="G330" s="5">
        <v>1.168192660727296E-4</v>
      </c>
      <c r="H330" s="8">
        <v>3.4747348090184999E-3</v>
      </c>
      <c r="I330" s="7">
        <v>0</v>
      </c>
      <c r="J330" s="7">
        <v>5.2273502923851476</v>
      </c>
      <c r="K330" s="7">
        <v>8.7526023718241159</v>
      </c>
      <c r="L330" s="7">
        <v>7930.9530528939877</v>
      </c>
      <c r="M330" s="7">
        <v>9302.222714592468</v>
      </c>
      <c r="N330" s="7">
        <v>24.71766790721647</v>
      </c>
      <c r="O330" s="7">
        <v>44.533795339449391</v>
      </c>
      <c r="P330" s="7">
        <v>113.8340798505574</v>
      </c>
      <c r="Q330" s="7">
        <v>13114.35909631546</v>
      </c>
      <c r="R330" s="7">
        <v>9842.4679971112982</v>
      </c>
      <c r="S330" s="7">
        <v>6164.099291452113</v>
      </c>
      <c r="T330" s="7">
        <v>4.8799905204201446</v>
      </c>
      <c r="U330" s="7">
        <v>36.233982611649168</v>
      </c>
      <c r="V330" s="7">
        <v>18.711831600624478</v>
      </c>
      <c r="W330" s="7">
        <v>7499.9137318219182</v>
      </c>
      <c r="X330" s="7">
        <v>7034.6619421591422</v>
      </c>
      <c r="Y330" s="7">
        <v>8212.2449567044496</v>
      </c>
    </row>
    <row r="331" spans="1:25" x14ac:dyDescent="0.2">
      <c r="A331" t="s">
        <v>672</v>
      </c>
      <c r="B331" t="s">
        <v>673</v>
      </c>
      <c r="C331" s="4">
        <v>40.471114792111891</v>
      </c>
      <c r="D331" s="4">
        <v>5.5676954778526193</v>
      </c>
      <c r="E331" s="4">
        <v>1.3164091728913661</v>
      </c>
      <c r="F331" s="4">
        <v>4.2294566100779356</v>
      </c>
      <c r="G331" s="5">
        <v>2.3425645309371409E-5</v>
      </c>
      <c r="H331" s="6">
        <v>9.9813419827973326E-4</v>
      </c>
      <c r="I331" s="7">
        <v>0</v>
      </c>
      <c r="J331" s="7">
        <v>0</v>
      </c>
      <c r="K331" s="7">
        <v>0</v>
      </c>
      <c r="L331" s="7">
        <v>55.546180278530883</v>
      </c>
      <c r="M331" s="7">
        <v>85.824974867557572</v>
      </c>
      <c r="N331" s="7">
        <v>6.1794169768041183</v>
      </c>
      <c r="O331" s="7">
        <v>24.048249483302669</v>
      </c>
      <c r="P331" s="7">
        <v>54.4846877917198</v>
      </c>
      <c r="Q331" s="7">
        <v>62.234030187341688</v>
      </c>
      <c r="R331" s="7">
        <v>85.457009007026599</v>
      </c>
      <c r="S331" s="7">
        <v>37.082493531636203</v>
      </c>
      <c r="T331" s="7">
        <v>11.711977249008349</v>
      </c>
      <c r="U331" s="7">
        <v>13.175993676963341</v>
      </c>
      <c r="V331" s="7">
        <v>6.8043024002270842</v>
      </c>
      <c r="W331" s="7">
        <v>73.963646270433117</v>
      </c>
      <c r="X331" s="7">
        <v>69.15112538943508</v>
      </c>
      <c r="Y331" s="7">
        <v>102.3448643559156</v>
      </c>
    </row>
    <row r="332" spans="1:25" x14ac:dyDescent="0.2">
      <c r="A332" t="s">
        <v>674</v>
      </c>
      <c r="B332" t="s">
        <v>675</v>
      </c>
      <c r="C332" s="4">
        <v>48.819810422401211</v>
      </c>
      <c r="D332" s="4">
        <v>3.3925613064997902</v>
      </c>
      <c r="E332" s="4">
        <v>0.87101935529299035</v>
      </c>
      <c r="F332" s="4">
        <v>3.894932168710088</v>
      </c>
      <c r="G332" s="5">
        <v>9.8226213857688236E-5</v>
      </c>
      <c r="H332" s="8">
        <v>3.034224137002545E-3</v>
      </c>
      <c r="I332" s="7">
        <v>14.658306826041359</v>
      </c>
      <c r="J332" s="7">
        <v>2.6136751461925738</v>
      </c>
      <c r="K332" s="7">
        <v>4.376301185912058</v>
      </c>
      <c r="L332" s="7">
        <v>38.18799894148998</v>
      </c>
      <c r="M332" s="7">
        <v>54.205247284773201</v>
      </c>
      <c r="N332" s="7">
        <v>20.303798638070671</v>
      </c>
      <c r="O332" s="7">
        <v>45.424471246238383</v>
      </c>
      <c r="P332" s="7">
        <v>165.39994508200661</v>
      </c>
      <c r="Q332" s="7">
        <v>55.851052732229718</v>
      </c>
      <c r="R332" s="7">
        <v>71.118584676988576</v>
      </c>
      <c r="S332" s="7">
        <v>19.282896636450818</v>
      </c>
      <c r="T332" s="7">
        <v>55.631891932789642</v>
      </c>
      <c r="U332" s="7">
        <v>37.331982084729447</v>
      </c>
      <c r="V332" s="7">
        <v>79.100015402639855</v>
      </c>
      <c r="W332" s="7">
        <v>69.032736519070909</v>
      </c>
      <c r="X332" s="7">
        <v>64.853597822860024</v>
      </c>
      <c r="Y332" s="7">
        <v>32.564275022336787</v>
      </c>
    </row>
    <row r="333" spans="1:25" x14ac:dyDescent="0.2">
      <c r="A333" t="s">
        <v>676</v>
      </c>
      <c r="B333" t="s">
        <v>676</v>
      </c>
      <c r="C333" s="4">
        <v>8.9314888984101035</v>
      </c>
      <c r="D333" s="4">
        <v>6.2342394060307864</v>
      </c>
      <c r="E333" s="4">
        <v>2.1517685605086649</v>
      </c>
      <c r="F333" s="4">
        <v>2.8972629865718682</v>
      </c>
      <c r="G333" s="5">
        <v>3.7643405413989258E-3</v>
      </c>
      <c r="H333" s="6">
        <v>4.5058266414446838E-2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40.607597276141348</v>
      </c>
      <c r="O333" s="7">
        <v>10.68811088146785</v>
      </c>
      <c r="P333" s="7">
        <v>82.699972541003277</v>
      </c>
      <c r="Q333" s="7">
        <v>0</v>
      </c>
      <c r="R333" s="7">
        <v>0</v>
      </c>
      <c r="S333" s="7">
        <v>5.4387657179733093</v>
      </c>
      <c r="T333" s="7">
        <v>1.951996208168058</v>
      </c>
      <c r="U333" s="7">
        <v>0</v>
      </c>
      <c r="V333" s="7">
        <v>8.505378000283855</v>
      </c>
      <c r="W333" s="7">
        <v>0.54787886126246754</v>
      </c>
      <c r="X333" s="7">
        <v>0</v>
      </c>
      <c r="Y333" s="7">
        <v>1.3956117866715769</v>
      </c>
    </row>
    <row r="334" spans="1:25" x14ac:dyDescent="0.2">
      <c r="A334" t="s">
        <v>677</v>
      </c>
      <c r="B334" t="s">
        <v>678</v>
      </c>
      <c r="C334" s="4">
        <v>12.271975012695</v>
      </c>
      <c r="D334" s="4">
        <v>4.240521940000245</v>
      </c>
      <c r="E334" s="4">
        <v>1.358407747907254</v>
      </c>
      <c r="F334" s="4">
        <v>3.12168562534566</v>
      </c>
      <c r="G334" s="5">
        <v>1.7981884604353149E-3</v>
      </c>
      <c r="H334" s="6">
        <v>2.681640914319049E-2</v>
      </c>
      <c r="I334" s="7">
        <v>2.9316613652082708</v>
      </c>
      <c r="J334" s="7">
        <v>0</v>
      </c>
      <c r="K334" s="7">
        <v>0</v>
      </c>
      <c r="L334" s="7">
        <v>6.9432725348163604</v>
      </c>
      <c r="M334" s="7">
        <v>9.0342078807955346</v>
      </c>
      <c r="N334" s="7">
        <v>23.834894053387309</v>
      </c>
      <c r="O334" s="7">
        <v>23.157573576513681</v>
      </c>
      <c r="P334" s="7">
        <v>18.485876215047789</v>
      </c>
      <c r="Q334" s="7">
        <v>2.1276591517039889</v>
      </c>
      <c r="R334" s="7">
        <v>0.57353697320152075</v>
      </c>
      <c r="S334" s="7">
        <v>2.4721662354424132</v>
      </c>
      <c r="T334" s="7">
        <v>21.47195828984864</v>
      </c>
      <c r="U334" s="7">
        <v>72.467965223298336</v>
      </c>
      <c r="V334" s="7">
        <v>18.711831600624478</v>
      </c>
      <c r="W334" s="7">
        <v>4.3830308900997403</v>
      </c>
      <c r="X334" s="7">
        <v>1.562737296936386</v>
      </c>
      <c r="Y334" s="7">
        <v>0.46520392889052559</v>
      </c>
    </row>
    <row r="335" spans="1:25" x14ac:dyDescent="0.2">
      <c r="A335" t="s">
        <v>679</v>
      </c>
      <c r="B335" t="s">
        <v>680</v>
      </c>
      <c r="C335" s="4">
        <v>52.260692700733202</v>
      </c>
      <c r="D335" s="4">
        <v>2.2185034455043522</v>
      </c>
      <c r="E335" s="4">
        <v>0.52859259721432506</v>
      </c>
      <c r="F335" s="4">
        <v>4.1970005959141909</v>
      </c>
      <c r="G335" s="5">
        <v>2.7047322197778539E-5</v>
      </c>
      <c r="H335" s="6">
        <v>1.109042083262207E-3</v>
      </c>
      <c r="I335" s="7">
        <v>23.45329092166617</v>
      </c>
      <c r="J335" s="7">
        <v>2.6136751461925738</v>
      </c>
      <c r="K335" s="7">
        <v>4.376301185912058</v>
      </c>
      <c r="L335" s="7">
        <v>59.017816545939063</v>
      </c>
      <c r="M335" s="7">
        <v>63.239455165568742</v>
      </c>
      <c r="N335" s="7">
        <v>31.77985873784975</v>
      </c>
      <c r="O335" s="7">
        <v>64.128665288807127</v>
      </c>
      <c r="P335" s="7">
        <v>50.592924378025529</v>
      </c>
      <c r="Q335" s="7">
        <v>63.829774551119677</v>
      </c>
      <c r="R335" s="7">
        <v>76.280417435802264</v>
      </c>
      <c r="S335" s="7">
        <v>80.592619275422663</v>
      </c>
      <c r="T335" s="7">
        <v>50.751901412369499</v>
      </c>
      <c r="U335" s="7">
        <v>49.409976288612498</v>
      </c>
      <c r="V335" s="7">
        <v>46.779579001561203</v>
      </c>
      <c r="W335" s="7">
        <v>66.841221074021036</v>
      </c>
      <c r="X335" s="7">
        <v>88.68534160113991</v>
      </c>
      <c r="Y335" s="7">
        <v>66.058957902454637</v>
      </c>
    </row>
    <row r="336" spans="1:25" x14ac:dyDescent="0.2">
      <c r="A336" t="s">
        <v>681</v>
      </c>
      <c r="B336" t="s">
        <v>682</v>
      </c>
      <c r="C336" s="4">
        <v>530.88708693803244</v>
      </c>
      <c r="D336" s="4">
        <v>3.1486220614483358</v>
      </c>
      <c r="E336" s="4">
        <v>0.85299310043866039</v>
      </c>
      <c r="F336" s="4">
        <v>3.6912632233826099</v>
      </c>
      <c r="G336" s="5">
        <v>2.231430629604326E-4</v>
      </c>
      <c r="H336" s="6">
        <v>5.6232568400896984E-3</v>
      </c>
      <c r="I336" s="7">
        <v>2.9316613652082708</v>
      </c>
      <c r="J336" s="7">
        <v>10.454700584770301</v>
      </c>
      <c r="K336" s="7">
        <v>0</v>
      </c>
      <c r="L336" s="7">
        <v>1308.806872812884</v>
      </c>
      <c r="M336" s="7">
        <v>1038.933906291486</v>
      </c>
      <c r="N336" s="7">
        <v>13.241607807437401</v>
      </c>
      <c r="O336" s="7">
        <v>25.82960129688065</v>
      </c>
      <c r="P336" s="7">
        <v>96.321144488933228</v>
      </c>
      <c r="Q336" s="7">
        <v>996.27639778539299</v>
      </c>
      <c r="R336" s="7">
        <v>1327.1645559883191</v>
      </c>
      <c r="S336" s="7">
        <v>1010.621557048858</v>
      </c>
      <c r="T336" s="7">
        <v>9.7599810408402892</v>
      </c>
      <c r="U336" s="7">
        <v>20.861989988525281</v>
      </c>
      <c r="V336" s="7">
        <v>6.8043024002270842</v>
      </c>
      <c r="W336" s="7">
        <v>1300.6644166370979</v>
      </c>
      <c r="X336" s="7">
        <v>1076.72599758917</v>
      </c>
      <c r="Y336" s="7">
        <v>779.68178482052099</v>
      </c>
    </row>
    <row r="337" spans="1:25" x14ac:dyDescent="0.2">
      <c r="A337" t="s">
        <v>683</v>
      </c>
      <c r="B337" t="s">
        <v>684</v>
      </c>
      <c r="C337" s="4">
        <v>26.220712607842501</v>
      </c>
      <c r="D337" s="4">
        <v>-2.276713976218649</v>
      </c>
      <c r="E337" s="4">
        <v>0.75887272220832613</v>
      </c>
      <c r="F337" s="4">
        <v>-3.0001262525201748</v>
      </c>
      <c r="G337" s="5">
        <v>2.6986772111013101E-3</v>
      </c>
      <c r="H337" s="8">
        <v>3.5697629961913009E-2</v>
      </c>
      <c r="I337" s="7">
        <v>23.45329092166617</v>
      </c>
      <c r="J337" s="7">
        <v>2.6136751461925738</v>
      </c>
      <c r="K337" s="7">
        <v>48.139313045032637</v>
      </c>
      <c r="L337" s="7">
        <v>39.923817075194073</v>
      </c>
      <c r="M337" s="7">
        <v>18.068415761591069</v>
      </c>
      <c r="N337" s="7">
        <v>6.1794169768041183</v>
      </c>
      <c r="O337" s="7">
        <v>7.1254072543119031</v>
      </c>
      <c r="P337" s="7">
        <v>0.97294085342356795</v>
      </c>
      <c r="Q337" s="7">
        <v>38.829779518597803</v>
      </c>
      <c r="R337" s="7">
        <v>32.691607472486687</v>
      </c>
      <c r="S337" s="7">
        <v>81.087052522511158</v>
      </c>
      <c r="T337" s="7">
        <v>8.7839829367562601</v>
      </c>
      <c r="U337" s="7">
        <v>9.881995257722501</v>
      </c>
      <c r="V337" s="7">
        <v>5.1032268001703134</v>
      </c>
      <c r="W337" s="7">
        <v>33.420610537010518</v>
      </c>
      <c r="X337" s="7">
        <v>40.631169720346037</v>
      </c>
      <c r="Y337" s="7">
        <v>48.846412533505188</v>
      </c>
    </row>
    <row r="338" spans="1:25" x14ac:dyDescent="0.2">
      <c r="A338" t="s">
        <v>685</v>
      </c>
      <c r="B338" t="s">
        <v>686</v>
      </c>
      <c r="C338" s="4">
        <v>105.4720341716141</v>
      </c>
      <c r="D338" s="4">
        <v>2.455167155919554</v>
      </c>
      <c r="E338" s="4">
        <v>0.75527558333175537</v>
      </c>
      <c r="F338" s="4">
        <v>3.2506904898064479</v>
      </c>
      <c r="G338" s="5">
        <v>1.151251152708315E-3</v>
      </c>
      <c r="H338" s="6">
        <v>1.944623068108468E-2</v>
      </c>
      <c r="I338" s="7">
        <v>2.9316613652082708</v>
      </c>
      <c r="J338" s="7">
        <v>0</v>
      </c>
      <c r="K338" s="7">
        <v>17.505204743648228</v>
      </c>
      <c r="L338" s="7">
        <v>267.31599259042991</v>
      </c>
      <c r="M338" s="7">
        <v>263.49772985653641</v>
      </c>
      <c r="N338" s="7">
        <v>21.186572491899831</v>
      </c>
      <c r="O338" s="7">
        <v>35.627036271559511</v>
      </c>
      <c r="P338" s="7">
        <v>33.079989016401314</v>
      </c>
      <c r="Q338" s="7">
        <v>177.12762437935709</v>
      </c>
      <c r="R338" s="7">
        <v>84.883472033825072</v>
      </c>
      <c r="S338" s="7">
        <v>226.9448604136135</v>
      </c>
      <c r="T338" s="7">
        <v>14.639971561260429</v>
      </c>
      <c r="U338" s="7">
        <v>5.4899973654013889</v>
      </c>
      <c r="V338" s="7">
        <v>17.01075600056771</v>
      </c>
      <c r="W338" s="7">
        <v>220.7951810887744</v>
      </c>
      <c r="X338" s="7">
        <v>164.47810050255461</v>
      </c>
      <c r="Y338" s="7">
        <v>240.51043123640181</v>
      </c>
    </row>
    <row r="339" spans="1:25" x14ac:dyDescent="0.2">
      <c r="A339" t="s">
        <v>687</v>
      </c>
      <c r="B339" t="s">
        <v>688</v>
      </c>
      <c r="C339" s="4">
        <v>2375.7326179339898</v>
      </c>
      <c r="D339" s="4">
        <v>-1.6374333602542019</v>
      </c>
      <c r="E339" s="4">
        <v>0.2186744389177982</v>
      </c>
      <c r="F339" s="4">
        <v>-7.4879961661624703</v>
      </c>
      <c r="G339" s="5">
        <v>6.9933069452659489E-14</v>
      </c>
      <c r="H339" s="6">
        <v>4.0069808452440927E-11</v>
      </c>
      <c r="I339" s="7">
        <v>3532.651945075967</v>
      </c>
      <c r="J339" s="7">
        <v>4087.7879286451862</v>
      </c>
      <c r="K339" s="7">
        <v>3759.2427186984578</v>
      </c>
      <c r="L339" s="7">
        <v>1336.5799629521489</v>
      </c>
      <c r="M339" s="7">
        <v>1325.0171558500119</v>
      </c>
      <c r="N339" s="7">
        <v>757.41996658541905</v>
      </c>
      <c r="O339" s="7">
        <v>1153.4252992917391</v>
      </c>
      <c r="P339" s="7">
        <v>1748.374713602152</v>
      </c>
      <c r="Q339" s="7">
        <v>1666.4890305721501</v>
      </c>
      <c r="R339" s="7">
        <v>1900.7015291898399</v>
      </c>
      <c r="S339" s="7">
        <v>1651.90147852262</v>
      </c>
      <c r="T339" s="7">
        <v>3711.7207898315619</v>
      </c>
      <c r="U339" s="7">
        <v>4619.2837832487294</v>
      </c>
      <c r="V339" s="7">
        <v>3973.7126017326168</v>
      </c>
      <c r="W339" s="7">
        <v>1729.1056861443481</v>
      </c>
      <c r="X339" s="7">
        <v>1766.2838298623501</v>
      </c>
      <c r="Y339" s="7">
        <v>1667.756085072534</v>
      </c>
    </row>
    <row r="340" spans="1:25" x14ac:dyDescent="0.2">
      <c r="A340" t="s">
        <v>689</v>
      </c>
      <c r="B340" t="s">
        <v>690</v>
      </c>
      <c r="C340" s="4">
        <v>44.957846371555043</v>
      </c>
      <c r="D340" s="4">
        <v>1.95462027778161</v>
      </c>
      <c r="E340" s="4">
        <v>0.57407320395322625</v>
      </c>
      <c r="F340" s="4">
        <v>3.4048275800395431</v>
      </c>
      <c r="G340" s="5">
        <v>6.6205841121676299E-4</v>
      </c>
      <c r="H340" s="8">
        <v>1.275663521010848E-2</v>
      </c>
      <c r="I340" s="7">
        <v>5.8633227304165434</v>
      </c>
      <c r="J340" s="7">
        <v>15.682050877155451</v>
      </c>
      <c r="K340" s="7">
        <v>13.128903557736169</v>
      </c>
      <c r="L340" s="7">
        <v>46.867089610010431</v>
      </c>
      <c r="M340" s="7">
        <v>48.182442030909513</v>
      </c>
      <c r="N340" s="7">
        <v>43.255918837628833</v>
      </c>
      <c r="O340" s="7">
        <v>61.456637568440158</v>
      </c>
      <c r="P340" s="7">
        <v>29.188225602707039</v>
      </c>
      <c r="Q340" s="7">
        <v>79.255303400973602</v>
      </c>
      <c r="R340" s="7">
        <v>66.530288891376415</v>
      </c>
      <c r="S340" s="7">
        <v>86.031384993395974</v>
      </c>
      <c r="T340" s="7">
        <v>23.423954498016691</v>
      </c>
      <c r="U340" s="7">
        <v>13.175993676963341</v>
      </c>
      <c r="V340" s="7">
        <v>39.124738801305732</v>
      </c>
      <c r="W340" s="7">
        <v>43.282430039734933</v>
      </c>
      <c r="X340" s="7">
        <v>75.402074577180628</v>
      </c>
      <c r="Y340" s="7">
        <v>74.432628622484103</v>
      </c>
    </row>
    <row r="341" spans="1:25" x14ac:dyDescent="0.2">
      <c r="A341" t="s">
        <v>691</v>
      </c>
      <c r="B341" t="s">
        <v>692</v>
      </c>
      <c r="C341" s="4">
        <v>2059.7968476707761</v>
      </c>
      <c r="D341" s="4">
        <v>-1.585560988605702</v>
      </c>
      <c r="E341" s="4">
        <v>0.33650212636642779</v>
      </c>
      <c r="F341" s="4">
        <v>-4.7118899536436647</v>
      </c>
      <c r="G341" s="5">
        <v>2.4542991184190428E-6</v>
      </c>
      <c r="H341" s="8">
        <v>1.5609879188670849E-4</v>
      </c>
      <c r="I341" s="7">
        <v>800.34355270185813</v>
      </c>
      <c r="J341" s="7">
        <v>797.17091958873516</v>
      </c>
      <c r="K341" s="7">
        <v>888.38914074014781</v>
      </c>
      <c r="L341" s="7">
        <v>3096.699550528097</v>
      </c>
      <c r="M341" s="7">
        <v>2771.996118090763</v>
      </c>
      <c r="N341" s="7">
        <v>151.83710285861551</v>
      </c>
      <c r="O341" s="7">
        <v>314.40859509651273</v>
      </c>
      <c r="P341" s="7">
        <v>361.93399747356727</v>
      </c>
      <c r="Q341" s="7">
        <v>2807.9781654613398</v>
      </c>
      <c r="R341" s="7">
        <v>4071.5389727575962</v>
      </c>
      <c r="S341" s="7">
        <v>3329.0190526467541</v>
      </c>
      <c r="T341" s="7">
        <v>1105.8058519272049</v>
      </c>
      <c r="U341" s="7">
        <v>2582.4947606848141</v>
      </c>
      <c r="V341" s="7">
        <v>2662.1833140888471</v>
      </c>
      <c r="W341" s="7">
        <v>3126.7446612249018</v>
      </c>
      <c r="X341" s="7">
        <v>3771.2757818317341</v>
      </c>
      <c r="Y341" s="7">
        <v>2376.7268727016949</v>
      </c>
    </row>
    <row r="342" spans="1:25" x14ac:dyDescent="0.2">
      <c r="A342" t="s">
        <v>693</v>
      </c>
      <c r="B342" t="s">
        <v>694</v>
      </c>
      <c r="C342" s="4">
        <v>2481.4068832294151</v>
      </c>
      <c r="D342" s="4">
        <v>-3.3603913785019759</v>
      </c>
      <c r="E342" s="4">
        <v>0.4362542351641418</v>
      </c>
      <c r="F342" s="4">
        <v>-7.7028280934341424</v>
      </c>
      <c r="G342" s="5">
        <v>1.3308734925194899E-14</v>
      </c>
      <c r="H342" s="6">
        <v>1.065778200678437E-11</v>
      </c>
      <c r="I342" s="7">
        <v>9261.1182526929297</v>
      </c>
      <c r="J342" s="7">
        <v>9296.8424950069875</v>
      </c>
      <c r="K342" s="7">
        <v>7991.1259654754194</v>
      </c>
      <c r="L342" s="7">
        <v>1.7358181337040901</v>
      </c>
      <c r="M342" s="7">
        <v>10.53990919426146</v>
      </c>
      <c r="N342" s="7">
        <v>451.09743930670072</v>
      </c>
      <c r="O342" s="7">
        <v>1492.772819778344</v>
      </c>
      <c r="P342" s="7">
        <v>641.16802240613129</v>
      </c>
      <c r="Q342" s="7">
        <v>1.0638295758519949</v>
      </c>
      <c r="R342" s="7">
        <v>0.57353697320152075</v>
      </c>
      <c r="S342" s="7">
        <v>3.461032729619379</v>
      </c>
      <c r="T342" s="7">
        <v>6204.4199476621716</v>
      </c>
      <c r="U342" s="7">
        <v>3458.698340202875</v>
      </c>
      <c r="V342" s="7">
        <v>3357.0726967120381</v>
      </c>
      <c r="W342" s="7">
        <v>3.835152028837272</v>
      </c>
      <c r="X342" s="7">
        <v>2.344105945404579</v>
      </c>
      <c r="Y342" s="7">
        <v>6.0476510755768329</v>
      </c>
    </row>
    <row r="343" spans="1:25" x14ac:dyDescent="0.2">
      <c r="A343" t="s">
        <v>695</v>
      </c>
      <c r="B343" t="s">
        <v>696</v>
      </c>
      <c r="C343" s="4">
        <v>39.267858761367947</v>
      </c>
      <c r="D343" s="4">
        <v>6.1820644531222229</v>
      </c>
      <c r="E343" s="4">
        <v>1.3435231952979001</v>
      </c>
      <c r="F343" s="4">
        <v>4.6013827485512611</v>
      </c>
      <c r="G343" s="5">
        <v>4.1969539186145568E-6</v>
      </c>
      <c r="H343" s="6">
        <v>2.417467663227374E-4</v>
      </c>
      <c r="I343" s="7">
        <v>0</v>
      </c>
      <c r="J343" s="7">
        <v>0</v>
      </c>
      <c r="K343" s="7">
        <v>0</v>
      </c>
      <c r="L343" s="7">
        <v>59.017816545939063</v>
      </c>
      <c r="M343" s="7">
        <v>81.307870927159797</v>
      </c>
      <c r="N343" s="7">
        <v>8.827738538291598</v>
      </c>
      <c r="O343" s="7">
        <v>31.173656737614579</v>
      </c>
      <c r="P343" s="7">
        <v>89.510558514968253</v>
      </c>
      <c r="Q343" s="7">
        <v>23.93616545666988</v>
      </c>
      <c r="R343" s="7">
        <v>64.236140998570335</v>
      </c>
      <c r="S343" s="7">
        <v>59.331989650617913</v>
      </c>
      <c r="T343" s="7">
        <v>12.687975353092369</v>
      </c>
      <c r="U343" s="7">
        <v>14.27399315004361</v>
      </c>
      <c r="V343" s="7">
        <v>21.263445000709641</v>
      </c>
      <c r="W343" s="7">
        <v>75.059403992958053</v>
      </c>
      <c r="X343" s="7">
        <v>80.871655116457973</v>
      </c>
      <c r="Y343" s="7">
        <v>46.055188960162027</v>
      </c>
    </row>
    <row r="344" spans="1:25" x14ac:dyDescent="0.2">
      <c r="A344" t="s">
        <v>697</v>
      </c>
      <c r="B344" t="s">
        <v>698</v>
      </c>
      <c r="C344" s="4">
        <v>3068.591783725627</v>
      </c>
      <c r="D344" s="4">
        <v>1.6236198110559039</v>
      </c>
      <c r="E344" s="4">
        <v>0.45734578174395002</v>
      </c>
      <c r="F344" s="4">
        <v>3.5500924592869749</v>
      </c>
      <c r="G344" s="5">
        <v>3.8509587512447382E-4</v>
      </c>
      <c r="H344" s="6">
        <v>8.5908734519315241E-3</v>
      </c>
      <c r="I344" s="7">
        <v>79.154856860623326</v>
      </c>
      <c r="J344" s="7">
        <v>101.9333307015104</v>
      </c>
      <c r="K344" s="7">
        <v>52.515614230944699</v>
      </c>
      <c r="L344" s="7">
        <v>5677.8611153460788</v>
      </c>
      <c r="M344" s="7">
        <v>6110.1359300447129</v>
      </c>
      <c r="N344" s="7">
        <v>121.822791828424</v>
      </c>
      <c r="O344" s="7">
        <v>175.46315363743059</v>
      </c>
      <c r="P344" s="7">
        <v>432.95867977348769</v>
      </c>
      <c r="Q344" s="7">
        <v>7692.0197481978475</v>
      </c>
      <c r="R344" s="7">
        <v>6912.8411379979298</v>
      </c>
      <c r="S344" s="7">
        <v>4395.0171333695234</v>
      </c>
      <c r="T344" s="7">
        <v>148.35171182077241</v>
      </c>
      <c r="U344" s="7">
        <v>271.20586985082861</v>
      </c>
      <c r="V344" s="7">
        <v>92.708620203094014</v>
      </c>
      <c r="W344" s="7">
        <v>7412.8009928811853</v>
      </c>
      <c r="X344" s="7">
        <v>5870.8133402657686</v>
      </c>
      <c r="Y344" s="7">
        <v>6618.4562963255084</v>
      </c>
    </row>
    <row r="345" spans="1:25" x14ac:dyDescent="0.2">
      <c r="A345" t="s">
        <v>699</v>
      </c>
      <c r="B345" t="s">
        <v>700</v>
      </c>
      <c r="C345" s="4">
        <v>460.24231662668808</v>
      </c>
      <c r="D345" s="4">
        <v>2.748523755534082</v>
      </c>
      <c r="E345" s="4">
        <v>0.90862046334942204</v>
      </c>
      <c r="F345" s="4">
        <v>3.0249415090237739</v>
      </c>
      <c r="G345" s="5">
        <v>2.4868121507022139E-3</v>
      </c>
      <c r="H345" s="6">
        <v>3.391094673768251E-2</v>
      </c>
      <c r="I345" s="7">
        <v>2.9316613652082708</v>
      </c>
      <c r="J345" s="7">
        <v>5.2273502923851476</v>
      </c>
      <c r="K345" s="7">
        <v>0</v>
      </c>
      <c r="L345" s="7">
        <v>852.28670364870823</v>
      </c>
      <c r="M345" s="7">
        <v>811.57300795813217</v>
      </c>
      <c r="N345" s="7">
        <v>7.0621908306332779</v>
      </c>
      <c r="O345" s="7">
        <v>19.594869949357729</v>
      </c>
      <c r="P345" s="7">
        <v>36.971752430095577</v>
      </c>
      <c r="Q345" s="7">
        <v>1334.5742029063269</v>
      </c>
      <c r="R345" s="7">
        <v>981.89529812100363</v>
      </c>
      <c r="S345" s="7">
        <v>1021.004655237717</v>
      </c>
      <c r="T345" s="7">
        <v>16.591967769428489</v>
      </c>
      <c r="U345" s="7">
        <v>9.881995257722501</v>
      </c>
      <c r="V345" s="7">
        <v>6.8043024002270842</v>
      </c>
      <c r="W345" s="7">
        <v>882.63284549383513</v>
      </c>
      <c r="X345" s="7">
        <v>976.3201262610072</v>
      </c>
      <c r="Y345" s="7">
        <v>858.76645273191036</v>
      </c>
    </row>
    <row r="346" spans="1:25" x14ac:dyDescent="0.2">
      <c r="A346" t="s">
        <v>701</v>
      </c>
      <c r="B346" t="s">
        <v>702</v>
      </c>
      <c r="C346" s="4">
        <v>835.2400401699399</v>
      </c>
      <c r="D346" s="4">
        <v>-2.2505887915763561</v>
      </c>
      <c r="E346" s="4">
        <v>0.45977691811565508</v>
      </c>
      <c r="F346" s="4">
        <v>-4.8949581914641236</v>
      </c>
      <c r="G346" s="5">
        <v>9.8326630055743399E-7</v>
      </c>
      <c r="H346" s="8">
        <v>7.459462425796868E-5</v>
      </c>
      <c r="I346" s="7">
        <v>1266.477709769973</v>
      </c>
      <c r="J346" s="7">
        <v>1280.700821634362</v>
      </c>
      <c r="K346" s="7">
        <v>910.27064666970807</v>
      </c>
      <c r="L346" s="7">
        <v>631.83780066828876</v>
      </c>
      <c r="M346" s="7">
        <v>760.37916330029077</v>
      </c>
      <c r="N346" s="7">
        <v>183.61696159646519</v>
      </c>
      <c r="O346" s="7">
        <v>224.4503285108249</v>
      </c>
      <c r="P346" s="7">
        <v>319.12459992293032</v>
      </c>
      <c r="Q346" s="7">
        <v>329.78716851411832</v>
      </c>
      <c r="R346" s="7">
        <v>1102.3380624933229</v>
      </c>
      <c r="S346" s="7">
        <v>457.35075355684643</v>
      </c>
      <c r="T346" s="7">
        <v>847.16635434493708</v>
      </c>
      <c r="U346" s="7">
        <v>1253.915398257677</v>
      </c>
      <c r="V346" s="7">
        <v>1929.8702682644071</v>
      </c>
      <c r="W346" s="7">
        <v>1007.549225861678</v>
      </c>
      <c r="X346" s="7">
        <v>1292.7744288906249</v>
      </c>
      <c r="Y346" s="7">
        <v>401.47099063252358</v>
      </c>
    </row>
    <row r="347" spans="1:25" x14ac:dyDescent="0.2">
      <c r="A347" t="s">
        <v>703</v>
      </c>
      <c r="B347" t="s">
        <v>704</v>
      </c>
      <c r="C347" s="4">
        <v>4463.9023132634866</v>
      </c>
      <c r="D347" s="4">
        <v>-1.719629944270993</v>
      </c>
      <c r="E347" s="4">
        <v>0.22439921407275129</v>
      </c>
      <c r="F347" s="4">
        <v>-7.6632618851930614</v>
      </c>
      <c r="G347" s="5">
        <v>1.8126918642799361E-14</v>
      </c>
      <c r="H347" s="6">
        <v>1.315591332032235E-11</v>
      </c>
      <c r="I347" s="7">
        <v>4456.125275116573</v>
      </c>
      <c r="J347" s="7">
        <v>4451.0887739659538</v>
      </c>
      <c r="K347" s="7">
        <v>4507.5902214894186</v>
      </c>
      <c r="L347" s="7">
        <v>4261.4335182435407</v>
      </c>
      <c r="M347" s="7">
        <v>4215.9636777045826</v>
      </c>
      <c r="N347" s="7">
        <v>861.58728133725992</v>
      </c>
      <c r="O347" s="7">
        <v>1362.7341373871509</v>
      </c>
      <c r="P347" s="7">
        <v>1849.560562358203</v>
      </c>
      <c r="Q347" s="7">
        <v>6907.9773507949276</v>
      </c>
      <c r="R347" s="7">
        <v>6402.9667688217778</v>
      </c>
      <c r="S347" s="7">
        <v>9127.7321745004774</v>
      </c>
      <c r="T347" s="7">
        <v>4446.6473622068352</v>
      </c>
      <c r="U347" s="7">
        <v>3741.982204257587</v>
      </c>
      <c r="V347" s="7">
        <v>4182.0943627395718</v>
      </c>
      <c r="W347" s="7">
        <v>4653.6830475633988</v>
      </c>
      <c r="X347" s="7">
        <v>4503.027521122196</v>
      </c>
      <c r="Y347" s="7">
        <v>5954.1450858698372</v>
      </c>
    </row>
    <row r="348" spans="1:25" x14ac:dyDescent="0.2">
      <c r="A348" t="s">
        <v>705</v>
      </c>
      <c r="B348" t="s">
        <v>706</v>
      </c>
      <c r="C348" s="4">
        <v>180.49824365081611</v>
      </c>
      <c r="D348" s="4">
        <v>1.8111572692410891</v>
      </c>
      <c r="E348" s="4">
        <v>0.5893812294724502</v>
      </c>
      <c r="F348" s="4">
        <v>3.0729809140040638</v>
      </c>
      <c r="G348" s="5">
        <v>2.1193204195720599E-3</v>
      </c>
      <c r="H348" s="6">
        <v>3.0363837481118889E-2</v>
      </c>
      <c r="I348" s="7">
        <v>5.8633227304165434</v>
      </c>
      <c r="J348" s="7">
        <v>10.454700584770301</v>
      </c>
      <c r="K348" s="7">
        <v>17.505204743648228</v>
      </c>
      <c r="L348" s="7">
        <v>336.74871793859347</v>
      </c>
      <c r="M348" s="7">
        <v>254.46352197574089</v>
      </c>
      <c r="N348" s="7">
        <v>37.076501860824713</v>
      </c>
      <c r="O348" s="7">
        <v>28.501629017247609</v>
      </c>
      <c r="P348" s="7">
        <v>46.701160964331258</v>
      </c>
      <c r="Q348" s="7">
        <v>396.27651700486803</v>
      </c>
      <c r="R348" s="7">
        <v>302.827521850403</v>
      </c>
      <c r="S348" s="7">
        <v>528.05470789049946</v>
      </c>
      <c r="T348" s="7">
        <v>15.61596966534446</v>
      </c>
      <c r="U348" s="7">
        <v>48.311976815532233</v>
      </c>
      <c r="V348" s="7">
        <v>17.01075600056771</v>
      </c>
      <c r="W348" s="7">
        <v>285.99276557900811</v>
      </c>
      <c r="X348" s="7">
        <v>435.61302152101757</v>
      </c>
      <c r="Y348" s="7">
        <v>301.45214592106061</v>
      </c>
    </row>
    <row r="349" spans="1:25" x14ac:dyDescent="0.2">
      <c r="A349" t="s">
        <v>707</v>
      </c>
      <c r="B349" t="s">
        <v>708</v>
      </c>
      <c r="C349" s="4">
        <v>49.977099195874032</v>
      </c>
      <c r="D349" s="4">
        <v>-1.572676910173824</v>
      </c>
      <c r="E349" s="4">
        <v>0.43030993761292607</v>
      </c>
      <c r="F349" s="4">
        <v>-3.6547538708912741</v>
      </c>
      <c r="G349" s="5">
        <v>2.5742882216151219E-4</v>
      </c>
      <c r="H349" s="6">
        <v>6.2936096864189871E-3</v>
      </c>
      <c r="I349" s="7">
        <v>82.086518225831597</v>
      </c>
      <c r="J349" s="7">
        <v>122.842731871051</v>
      </c>
      <c r="K349" s="7">
        <v>126.9127343914497</v>
      </c>
      <c r="L349" s="7">
        <v>60.753634679643149</v>
      </c>
      <c r="M349" s="7">
        <v>49.688143344375433</v>
      </c>
      <c r="N349" s="7">
        <v>47.669788106774632</v>
      </c>
      <c r="O349" s="7">
        <v>42.752443525871413</v>
      </c>
      <c r="P349" s="7">
        <v>20.431757921894921</v>
      </c>
      <c r="Q349" s="7">
        <v>36.170205578967817</v>
      </c>
      <c r="R349" s="7">
        <v>21.794404981657792</v>
      </c>
      <c r="S349" s="7">
        <v>12.36083117721207</v>
      </c>
      <c r="T349" s="7">
        <v>49.775903308285471</v>
      </c>
      <c r="U349" s="7">
        <v>61.487970492495563</v>
      </c>
      <c r="V349" s="7">
        <v>32.320436401078652</v>
      </c>
      <c r="W349" s="7">
        <v>36.160004843322859</v>
      </c>
      <c r="X349" s="7">
        <v>25.003796750982179</v>
      </c>
      <c r="Y349" s="7">
        <v>21.399380728964179</v>
      </c>
    </row>
    <row r="350" spans="1:25" x14ac:dyDescent="0.2">
      <c r="A350" t="s">
        <v>709</v>
      </c>
      <c r="B350" t="s">
        <v>710</v>
      </c>
      <c r="C350" s="4">
        <v>15054.60787705475</v>
      </c>
      <c r="D350" s="4">
        <v>-3.3089027346056268</v>
      </c>
      <c r="E350" s="4">
        <v>0.33856398054458903</v>
      </c>
      <c r="F350" s="4">
        <v>-9.773345437642746</v>
      </c>
      <c r="G350" s="5">
        <v>1.4653190069317071E-22</v>
      </c>
      <c r="H350" s="6">
        <v>5.3173984563206735E-19</v>
      </c>
      <c r="I350" s="7">
        <v>3699.756642892838</v>
      </c>
      <c r="J350" s="7">
        <v>3954.4904961893649</v>
      </c>
      <c r="K350" s="7">
        <v>4962.725544824274</v>
      </c>
      <c r="L350" s="7">
        <v>28524.699391159309</v>
      </c>
      <c r="M350" s="7">
        <v>23928.605273600439</v>
      </c>
      <c r="N350" s="7">
        <v>431.67641452245908</v>
      </c>
      <c r="O350" s="7">
        <v>578.04866350605312</v>
      </c>
      <c r="P350" s="7">
        <v>262.69403042436329</v>
      </c>
      <c r="Q350" s="7">
        <v>31884.568132648059</v>
      </c>
      <c r="R350" s="7">
        <v>24224.481137112631</v>
      </c>
      <c r="S350" s="7">
        <v>47616.88829410341</v>
      </c>
      <c r="T350" s="7">
        <v>3047.0660809503379</v>
      </c>
      <c r="U350" s="7">
        <v>2266.2709124376929</v>
      </c>
      <c r="V350" s="7">
        <v>1323.4368168441681</v>
      </c>
      <c r="W350" s="7">
        <v>19848.555385816671</v>
      </c>
      <c r="X350" s="7">
        <v>33172.224602068673</v>
      </c>
      <c r="Y350" s="7">
        <v>26202.14609082997</v>
      </c>
    </row>
    <row r="351" spans="1:25" x14ac:dyDescent="0.2">
      <c r="A351" t="s">
        <v>711</v>
      </c>
      <c r="B351" t="s">
        <v>712</v>
      </c>
      <c r="C351" s="4">
        <v>5959.3041337691047</v>
      </c>
      <c r="D351" s="4">
        <v>-2.1991267421580218</v>
      </c>
      <c r="E351" s="4">
        <v>0.4694378071870019</v>
      </c>
      <c r="F351" s="4">
        <v>-4.6845965716646969</v>
      </c>
      <c r="G351" s="5">
        <v>2.8051188707323702E-6</v>
      </c>
      <c r="H351" s="6">
        <v>1.720446568238194E-4</v>
      </c>
      <c r="I351" s="7">
        <v>495.45077072019791</v>
      </c>
      <c r="J351" s="7">
        <v>520.12135409232235</v>
      </c>
      <c r="K351" s="7">
        <v>743.97120160504994</v>
      </c>
      <c r="L351" s="7">
        <v>12813.80946300359</v>
      </c>
      <c r="M351" s="7">
        <v>10372.776348466739</v>
      </c>
      <c r="N351" s="7">
        <v>211.86572491899841</v>
      </c>
      <c r="O351" s="7">
        <v>103.3184051875226</v>
      </c>
      <c r="P351" s="7">
        <v>67.132918886226179</v>
      </c>
      <c r="Q351" s="7">
        <v>13001.59316127515</v>
      </c>
      <c r="R351" s="7">
        <v>10585.77191438047</v>
      </c>
      <c r="S351" s="7">
        <v>16707.39385236692</v>
      </c>
      <c r="T351" s="7">
        <v>757.37452876920645</v>
      </c>
      <c r="U351" s="7">
        <v>361.2418266434114</v>
      </c>
      <c r="V351" s="7">
        <v>149.69465280499591</v>
      </c>
      <c r="W351" s="7">
        <v>8985.2133247044676</v>
      </c>
      <c r="X351" s="7">
        <v>13925.552053000139</v>
      </c>
      <c r="Y351" s="7">
        <v>11505.888773249369</v>
      </c>
    </row>
    <row r="352" spans="1:25" x14ac:dyDescent="0.2">
      <c r="A352" t="s">
        <v>713</v>
      </c>
      <c r="B352" t="s">
        <v>714</v>
      </c>
      <c r="C352" s="4">
        <v>20.65084318454026</v>
      </c>
      <c r="D352" s="4">
        <v>2.8993946725132762</v>
      </c>
      <c r="E352" s="4">
        <v>0.89951736372710378</v>
      </c>
      <c r="F352" s="4">
        <v>3.2232781594118252</v>
      </c>
      <c r="G352" s="5">
        <v>1.267324212813037E-3</v>
      </c>
      <c r="H352" s="8">
        <v>2.0947240653709311E-2</v>
      </c>
      <c r="I352" s="7">
        <v>2.9316613652082708</v>
      </c>
      <c r="J352" s="7">
        <v>2.6136751461925738</v>
      </c>
      <c r="K352" s="7">
        <v>4.376301185912058</v>
      </c>
      <c r="L352" s="7">
        <v>27.773090139265442</v>
      </c>
      <c r="M352" s="7">
        <v>33.125428896250291</v>
      </c>
      <c r="N352" s="7">
        <v>23.834894053387309</v>
      </c>
      <c r="O352" s="7">
        <v>16.922842228990771</v>
      </c>
      <c r="P352" s="7">
        <v>30.161166456130601</v>
      </c>
      <c r="Q352" s="7">
        <v>24.99999503252187</v>
      </c>
      <c r="R352" s="7">
        <v>29.25038563327756</v>
      </c>
      <c r="S352" s="7">
        <v>21.755062871893241</v>
      </c>
      <c r="T352" s="7">
        <v>28.303945018436838</v>
      </c>
      <c r="U352" s="7">
        <v>13.175993676963341</v>
      </c>
      <c r="V352" s="7">
        <v>24.665596200823181</v>
      </c>
      <c r="W352" s="7">
        <v>21.367275589236229</v>
      </c>
      <c r="X352" s="7">
        <v>28.129271344854949</v>
      </c>
      <c r="Y352" s="7">
        <v>17.67774929783997</v>
      </c>
    </row>
    <row r="353" spans="1:25" x14ac:dyDescent="0.2">
      <c r="A353" t="s">
        <v>715</v>
      </c>
      <c r="B353" t="s">
        <v>716</v>
      </c>
      <c r="C353" s="4">
        <v>518.7179236452746</v>
      </c>
      <c r="D353" s="4">
        <v>-1.9426167190804831</v>
      </c>
      <c r="E353" s="4">
        <v>0.42766524095005082</v>
      </c>
      <c r="F353" s="4">
        <v>-4.542376917901942</v>
      </c>
      <c r="G353" s="5">
        <v>5.5623473396978984E-6</v>
      </c>
      <c r="H353" s="6">
        <v>3.0816536546372097E-4</v>
      </c>
      <c r="I353" s="7">
        <v>1351.495889361013</v>
      </c>
      <c r="J353" s="7">
        <v>1534.2273108150409</v>
      </c>
      <c r="K353" s="7">
        <v>1137.838308337135</v>
      </c>
      <c r="L353" s="7">
        <v>59.017816545939063</v>
      </c>
      <c r="M353" s="7">
        <v>51.19384465784136</v>
      </c>
      <c r="N353" s="7">
        <v>233.9350712647273</v>
      </c>
      <c r="O353" s="7">
        <v>603.87826480293381</v>
      </c>
      <c r="P353" s="7">
        <v>209.18228348606709</v>
      </c>
      <c r="Q353" s="7">
        <v>21.27659151703989</v>
      </c>
      <c r="R353" s="7">
        <v>5.7353697320152079</v>
      </c>
      <c r="S353" s="7">
        <v>12.85526442430055</v>
      </c>
      <c r="T353" s="7">
        <v>1668.9567579836889</v>
      </c>
      <c r="U353" s="7">
        <v>1151.801447261211</v>
      </c>
      <c r="V353" s="7">
        <v>712.75067642378701</v>
      </c>
      <c r="W353" s="7">
        <v>25.750306479335979</v>
      </c>
      <c r="X353" s="7">
        <v>21.09695350864121</v>
      </c>
      <c r="Y353" s="7">
        <v>17.212545368949449</v>
      </c>
    </row>
    <row r="354" spans="1:25" x14ac:dyDescent="0.2">
      <c r="A354" t="s">
        <v>717</v>
      </c>
      <c r="B354" t="s">
        <v>718</v>
      </c>
      <c r="C354" s="4">
        <v>4470.2548929919176</v>
      </c>
      <c r="D354" s="4">
        <v>-1.6910764870147419</v>
      </c>
      <c r="E354" s="4">
        <v>0.53903600392535311</v>
      </c>
      <c r="F354" s="4">
        <v>-3.1372236264368829</v>
      </c>
      <c r="G354" s="5">
        <v>1.705559859323388E-3</v>
      </c>
      <c r="H354" s="6">
        <v>2.578830195628342E-2</v>
      </c>
      <c r="I354" s="7">
        <v>4148.300831769704</v>
      </c>
      <c r="J354" s="7">
        <v>4194.948609639082</v>
      </c>
      <c r="K354" s="7">
        <v>3956.1762720645011</v>
      </c>
      <c r="L354" s="7">
        <v>5804.5758391064774</v>
      </c>
      <c r="M354" s="7">
        <v>6381.162166468579</v>
      </c>
      <c r="N354" s="7">
        <v>329.27464747827662</v>
      </c>
      <c r="O354" s="7">
        <v>1602.325956313389</v>
      </c>
      <c r="P354" s="7">
        <v>1877.775847107486</v>
      </c>
      <c r="Q354" s="7">
        <v>1775.5315620969791</v>
      </c>
      <c r="R354" s="7">
        <v>7918.2514520201958</v>
      </c>
      <c r="S354" s="7">
        <v>3133.7179200468031</v>
      </c>
      <c r="T354" s="7">
        <v>5600.2771212341577</v>
      </c>
      <c r="U354" s="7">
        <v>7264.3645138991187</v>
      </c>
      <c r="V354" s="7">
        <v>5143.2020767716476</v>
      </c>
      <c r="W354" s="7">
        <v>7211.1815719365977</v>
      </c>
      <c r="X354" s="7">
        <v>6659.2143065701748</v>
      </c>
      <c r="Y354" s="7">
        <v>2994.052486339423</v>
      </c>
    </row>
    <row r="355" spans="1:25" x14ac:dyDescent="0.2">
      <c r="A355" t="s">
        <v>719</v>
      </c>
      <c r="B355" t="s">
        <v>720</v>
      </c>
      <c r="C355" s="4">
        <v>35.99446838960062</v>
      </c>
      <c r="D355" s="4">
        <v>-3.9034155506582131</v>
      </c>
      <c r="E355" s="4">
        <v>0.63603509146351467</v>
      </c>
      <c r="F355" s="4">
        <v>-6.1371072178996711</v>
      </c>
      <c r="G355" s="5">
        <v>8.4037670955082053E-10</v>
      </c>
      <c r="H355" s="8">
        <v>1.8670940915357161E-7</v>
      </c>
      <c r="I355" s="7">
        <v>114.3347932431226</v>
      </c>
      <c r="J355" s="7">
        <v>120.2290567248584</v>
      </c>
      <c r="K355" s="7">
        <v>113.78383083371349</v>
      </c>
      <c r="L355" s="7">
        <v>0</v>
      </c>
      <c r="M355" s="7">
        <v>0</v>
      </c>
      <c r="N355" s="7">
        <v>14.124381661266559</v>
      </c>
      <c r="O355" s="7">
        <v>8.9067590678898778</v>
      </c>
      <c r="P355" s="7">
        <v>0</v>
      </c>
      <c r="Q355" s="7">
        <v>5.8510626671859702</v>
      </c>
      <c r="R355" s="7">
        <v>6.3089067052167289</v>
      </c>
      <c r="S355" s="7">
        <v>1.4832997412654481</v>
      </c>
      <c r="T355" s="7">
        <v>84.911835055310505</v>
      </c>
      <c r="U355" s="7">
        <v>41.723979977050561</v>
      </c>
      <c r="V355" s="7">
        <v>55.284957001845058</v>
      </c>
      <c r="W355" s="7">
        <v>19.175760144186359</v>
      </c>
      <c r="X355" s="7">
        <v>16.018057293597959</v>
      </c>
      <c r="Y355" s="7">
        <v>9.7692825067010389</v>
      </c>
    </row>
    <row r="356" spans="1:25" x14ac:dyDescent="0.2">
      <c r="A356" t="s">
        <v>721</v>
      </c>
      <c r="B356" t="s">
        <v>722</v>
      </c>
      <c r="C356" s="4">
        <v>2162.6842348728069</v>
      </c>
      <c r="D356" s="4">
        <v>-3.182682506236687</v>
      </c>
      <c r="E356" s="4">
        <v>0.54982657707632854</v>
      </c>
      <c r="F356" s="4">
        <v>-5.7885206698454246</v>
      </c>
      <c r="G356" s="5">
        <v>7.1009011888033677E-9</v>
      </c>
      <c r="H356" s="8">
        <v>1.198511020029579E-6</v>
      </c>
      <c r="I356" s="7">
        <v>131.92476143437219</v>
      </c>
      <c r="J356" s="7">
        <v>120.2290567248584</v>
      </c>
      <c r="K356" s="7">
        <v>175.0520474364823</v>
      </c>
      <c r="L356" s="7">
        <v>5696.9551148168239</v>
      </c>
      <c r="M356" s="7">
        <v>5251.8861813691374</v>
      </c>
      <c r="N356" s="7">
        <v>7.0621908306332779</v>
      </c>
      <c r="O356" s="7">
        <v>21.37622176293571</v>
      </c>
      <c r="P356" s="7">
        <v>18.485876215047789</v>
      </c>
      <c r="Q356" s="7">
        <v>1360.1061127267751</v>
      </c>
      <c r="R356" s="7">
        <v>6881.2966044718469</v>
      </c>
      <c r="S356" s="7">
        <v>2334.219359504727</v>
      </c>
      <c r="T356" s="7">
        <v>194.22362271272169</v>
      </c>
      <c r="U356" s="7">
        <v>370.02582242805357</v>
      </c>
      <c r="V356" s="7">
        <v>206.68068540689771</v>
      </c>
      <c r="W356" s="7">
        <v>6379.501460540172</v>
      </c>
      <c r="X356" s="7">
        <v>4890.9770550866542</v>
      </c>
      <c r="Y356" s="7">
        <v>2725.6298193695902</v>
      </c>
    </row>
    <row r="357" spans="1:25" x14ac:dyDescent="0.2">
      <c r="A357" t="s">
        <v>723</v>
      </c>
      <c r="B357" t="s">
        <v>724</v>
      </c>
      <c r="C357" s="4">
        <v>2416.4867987499588</v>
      </c>
      <c r="D357" s="4">
        <v>-2.547981115497115</v>
      </c>
      <c r="E357" s="4">
        <v>0.44770956603682982</v>
      </c>
      <c r="F357" s="4">
        <v>-5.6911473615632149</v>
      </c>
      <c r="G357" s="5">
        <v>1.261885422394289E-8</v>
      </c>
      <c r="H357" s="6">
        <v>1.9213308602650949E-6</v>
      </c>
      <c r="I357" s="7">
        <v>1149.2112551616419</v>
      </c>
      <c r="J357" s="7">
        <v>1189.222191517621</v>
      </c>
      <c r="K357" s="7">
        <v>1264.7510427285849</v>
      </c>
      <c r="L357" s="7">
        <v>4251.0186094413166</v>
      </c>
      <c r="M357" s="7">
        <v>4854.3810346141336</v>
      </c>
      <c r="N357" s="7">
        <v>139.47826890500721</v>
      </c>
      <c r="O357" s="7">
        <v>232.46641167192581</v>
      </c>
      <c r="P357" s="7">
        <v>244.20815420931561</v>
      </c>
      <c r="Q357" s="7">
        <v>1338.297606421809</v>
      </c>
      <c r="R357" s="7">
        <v>7217.3892707679379</v>
      </c>
      <c r="S357" s="7">
        <v>2422.228477486477</v>
      </c>
      <c r="T357" s="7">
        <v>1010.15803772697</v>
      </c>
      <c r="U357" s="7">
        <v>1387.8713339734711</v>
      </c>
      <c r="V357" s="7">
        <v>942.39588243145113</v>
      </c>
      <c r="W357" s="7">
        <v>5440.4370923363022</v>
      </c>
      <c r="X357" s="7">
        <v>5022.2469880293111</v>
      </c>
      <c r="Y357" s="7">
        <v>2974.5139213260209</v>
      </c>
    </row>
    <row r="358" spans="1:25" x14ac:dyDescent="0.2">
      <c r="A358" t="s">
        <v>725</v>
      </c>
      <c r="B358" t="s">
        <v>725</v>
      </c>
      <c r="C358" s="4">
        <v>569.72307066075746</v>
      </c>
      <c r="D358" s="4">
        <v>-1.5861420175527341</v>
      </c>
      <c r="E358" s="4">
        <v>0.29313997473985232</v>
      </c>
      <c r="F358" s="4">
        <v>-5.410869053121667</v>
      </c>
      <c r="G358" s="5">
        <v>6.2719623443360276E-8</v>
      </c>
      <c r="H358" s="8">
        <v>7.3026436429533871E-6</v>
      </c>
      <c r="I358" s="7">
        <v>1477.5573280649689</v>
      </c>
      <c r="J358" s="7">
        <v>1691.047819586596</v>
      </c>
      <c r="K358" s="7">
        <v>1343.524464075002</v>
      </c>
      <c r="L358" s="7">
        <v>3.4716362674081802</v>
      </c>
      <c r="M358" s="7">
        <v>24.09122101545476</v>
      </c>
      <c r="N358" s="7">
        <v>384.88940026951371</v>
      </c>
      <c r="O358" s="7">
        <v>522.82675728513584</v>
      </c>
      <c r="P358" s="7">
        <v>596.41274314864711</v>
      </c>
      <c r="Q358" s="7">
        <v>13.82978448607593</v>
      </c>
      <c r="R358" s="7">
        <v>17.20610919604562</v>
      </c>
      <c r="S358" s="7">
        <v>8.899798447592687</v>
      </c>
      <c r="T358" s="7">
        <v>1124.3498159048011</v>
      </c>
      <c r="U358" s="7">
        <v>1194.6234267113421</v>
      </c>
      <c r="V358" s="7">
        <v>1242.635725841471</v>
      </c>
      <c r="W358" s="7">
        <v>7.1224251964120766</v>
      </c>
      <c r="X358" s="7">
        <v>10.939161078554701</v>
      </c>
      <c r="Y358" s="7">
        <v>21.864584657854699</v>
      </c>
    </row>
    <row r="359" spans="1:25" x14ac:dyDescent="0.2">
      <c r="A359" t="s">
        <v>726</v>
      </c>
      <c r="B359" t="s">
        <v>727</v>
      </c>
      <c r="C359" s="4">
        <v>84.68739440665739</v>
      </c>
      <c r="D359" s="4">
        <v>2.826425413361966</v>
      </c>
      <c r="E359" s="4">
        <v>0.90015730986604381</v>
      </c>
      <c r="F359" s="4">
        <v>3.139923858178276</v>
      </c>
      <c r="G359" s="5">
        <v>1.689917514530466E-3</v>
      </c>
      <c r="H359" s="8">
        <v>2.5620897448133471E-2</v>
      </c>
      <c r="I359" s="7">
        <v>2.9316613652082708</v>
      </c>
      <c r="J359" s="7">
        <v>2.6136751461925738</v>
      </c>
      <c r="K359" s="7">
        <v>4.376301185912058</v>
      </c>
      <c r="L359" s="7">
        <v>140.6012688300313</v>
      </c>
      <c r="M359" s="7">
        <v>170.14424842164919</v>
      </c>
      <c r="N359" s="7">
        <v>22.069346345728999</v>
      </c>
      <c r="O359" s="7">
        <v>30.28298083082559</v>
      </c>
      <c r="P359" s="7">
        <v>14.59411280135352</v>
      </c>
      <c r="Q359" s="7">
        <v>189.89357928958111</v>
      </c>
      <c r="R359" s="7">
        <v>130.19289291674519</v>
      </c>
      <c r="S359" s="7">
        <v>252.16095601512609</v>
      </c>
      <c r="T359" s="7">
        <v>5.8559886245041728</v>
      </c>
      <c r="U359" s="7">
        <v>9.881995257722501</v>
      </c>
      <c r="V359" s="7">
        <v>13.60860480045417</v>
      </c>
      <c r="W359" s="7">
        <v>127.10789581289249</v>
      </c>
      <c r="X359" s="7">
        <v>177.76136752651391</v>
      </c>
      <c r="Y359" s="7">
        <v>145.60882974273451</v>
      </c>
    </row>
    <row r="360" spans="1:25" x14ac:dyDescent="0.2">
      <c r="A360" t="s">
        <v>728</v>
      </c>
      <c r="B360" t="s">
        <v>729</v>
      </c>
      <c r="C360" s="4">
        <v>55.425278894308029</v>
      </c>
      <c r="D360" s="4">
        <v>-1.630115261268658</v>
      </c>
      <c r="E360" s="4">
        <v>0.44940342604913103</v>
      </c>
      <c r="F360" s="4">
        <v>-3.627287125066212</v>
      </c>
      <c r="G360" s="5">
        <v>2.8641473851441301E-4</v>
      </c>
      <c r="H360" s="6">
        <v>6.8149522181490153E-3</v>
      </c>
      <c r="I360" s="7">
        <v>67.428211399790243</v>
      </c>
      <c r="J360" s="7">
        <v>107.1606809938956</v>
      </c>
      <c r="K360" s="7">
        <v>109.4075296478015</v>
      </c>
      <c r="L360" s="7">
        <v>19.09399947074499</v>
      </c>
      <c r="M360" s="7">
        <v>36.136831523182138</v>
      </c>
      <c r="N360" s="7">
        <v>26.483215614874791</v>
      </c>
      <c r="O360" s="7">
        <v>34.736360364770533</v>
      </c>
      <c r="P360" s="7">
        <v>30.161166456130601</v>
      </c>
      <c r="Q360" s="7">
        <v>22.872335880817889</v>
      </c>
      <c r="R360" s="7">
        <v>44.735883909718623</v>
      </c>
      <c r="S360" s="7">
        <v>18.788463389362342</v>
      </c>
      <c r="T360" s="7">
        <v>80.031844534890368</v>
      </c>
      <c r="U360" s="7">
        <v>107.6039483618672</v>
      </c>
      <c r="V360" s="7">
        <v>130.98282120437139</v>
      </c>
      <c r="W360" s="7">
        <v>26.846064201860909</v>
      </c>
      <c r="X360" s="7">
        <v>57.430595662412188</v>
      </c>
      <c r="Y360" s="7">
        <v>22.329788586745231</v>
      </c>
    </row>
    <row r="361" spans="1:25" x14ac:dyDescent="0.2">
      <c r="A361" t="s">
        <v>730</v>
      </c>
      <c r="B361" t="s">
        <v>731</v>
      </c>
      <c r="C361" s="4">
        <v>64.425180321165158</v>
      </c>
      <c r="D361" s="4">
        <v>-3.1415096016779702</v>
      </c>
      <c r="E361" s="4">
        <v>0.64460020212899916</v>
      </c>
      <c r="F361" s="4">
        <v>-4.8735783688899348</v>
      </c>
      <c r="G361" s="5">
        <v>1.0959476318519369E-6</v>
      </c>
      <c r="H361" s="8">
        <v>8.1440504396970026E-5</v>
      </c>
      <c r="I361" s="7">
        <v>64.496550034581972</v>
      </c>
      <c r="J361" s="7">
        <v>94.092305262932683</v>
      </c>
      <c r="K361" s="7">
        <v>135.66533676327381</v>
      </c>
      <c r="L361" s="7">
        <v>69.432725348163601</v>
      </c>
      <c r="M361" s="7">
        <v>39.148234150113979</v>
      </c>
      <c r="N361" s="7">
        <v>18.53825093041236</v>
      </c>
      <c r="O361" s="7">
        <v>13.360138601834819</v>
      </c>
      <c r="P361" s="7">
        <v>0.97294085342356795</v>
      </c>
      <c r="Q361" s="7">
        <v>124.4680603746834</v>
      </c>
      <c r="R361" s="7">
        <v>64.809677971771848</v>
      </c>
      <c r="S361" s="7">
        <v>195.79556584703909</v>
      </c>
      <c r="T361" s="7">
        <v>77.103850222638286</v>
      </c>
      <c r="U361" s="7">
        <v>28.547986300087221</v>
      </c>
      <c r="V361" s="7">
        <v>28.918285200965109</v>
      </c>
      <c r="W361" s="7">
        <v>40.543035733422599</v>
      </c>
      <c r="X361" s="7">
        <v>62.118807553221338</v>
      </c>
      <c r="Y361" s="7">
        <v>37.216314311242051</v>
      </c>
    </row>
    <row r="362" spans="1:25" x14ac:dyDescent="0.2">
      <c r="A362" t="s">
        <v>732</v>
      </c>
      <c r="B362" t="s">
        <v>733</v>
      </c>
      <c r="C362" s="4">
        <v>16.640176357498831</v>
      </c>
      <c r="D362" s="4">
        <v>3.17243713258057</v>
      </c>
      <c r="E362" s="4">
        <v>0.73354539535006402</v>
      </c>
      <c r="F362" s="4">
        <v>4.3248000092299854</v>
      </c>
      <c r="G362" s="5">
        <v>1.5267030278881739E-5</v>
      </c>
      <c r="H362" s="6">
        <v>7.0425646241968653E-4</v>
      </c>
      <c r="I362" s="7">
        <v>2.9316613652082708</v>
      </c>
      <c r="J362" s="7">
        <v>5.2273502923851476</v>
      </c>
      <c r="K362" s="7">
        <v>17.505204743648228</v>
      </c>
      <c r="L362" s="7">
        <v>0</v>
      </c>
      <c r="M362" s="7">
        <v>0</v>
      </c>
      <c r="N362" s="7">
        <v>75.035777575478576</v>
      </c>
      <c r="O362" s="7">
        <v>77.488803890641947</v>
      </c>
      <c r="P362" s="7">
        <v>54.4846877917198</v>
      </c>
      <c r="Q362" s="7">
        <v>0</v>
      </c>
      <c r="R362" s="7">
        <v>0</v>
      </c>
      <c r="S362" s="7">
        <v>0.49443324708848257</v>
      </c>
      <c r="T362" s="7">
        <v>14.639971561260429</v>
      </c>
      <c r="U362" s="7">
        <v>25.253987880846388</v>
      </c>
      <c r="V362" s="7">
        <v>9.3559158003122409</v>
      </c>
      <c r="W362" s="7">
        <v>0</v>
      </c>
      <c r="X362" s="7">
        <v>0</v>
      </c>
      <c r="Y362" s="7">
        <v>0.46520392889052559</v>
      </c>
    </row>
    <row r="363" spans="1:25" x14ac:dyDescent="0.2">
      <c r="A363" t="s">
        <v>734</v>
      </c>
      <c r="B363" t="s">
        <v>735</v>
      </c>
      <c r="C363" s="4">
        <v>108.835317131978</v>
      </c>
      <c r="D363" s="4">
        <v>2.2376358941979841</v>
      </c>
      <c r="E363" s="4">
        <v>0.54275867971679592</v>
      </c>
      <c r="F363" s="4">
        <v>4.1227086324359687</v>
      </c>
      <c r="G363" s="5">
        <v>3.7444320744143081E-5</v>
      </c>
      <c r="H363" s="8">
        <v>1.432821081831682E-3</v>
      </c>
      <c r="I363" s="7">
        <v>38.111597747707528</v>
      </c>
      <c r="J363" s="7">
        <v>18.295726023348021</v>
      </c>
      <c r="K363" s="7">
        <v>26.25780711547235</v>
      </c>
      <c r="L363" s="7">
        <v>154.48781389966399</v>
      </c>
      <c r="M363" s="7">
        <v>173.15565104858109</v>
      </c>
      <c r="N363" s="7">
        <v>75.91855142930774</v>
      </c>
      <c r="O363" s="7">
        <v>73.035424356697007</v>
      </c>
      <c r="P363" s="7">
        <v>240.31639079562129</v>
      </c>
      <c r="Q363" s="7">
        <v>97.872320978383513</v>
      </c>
      <c r="R363" s="7">
        <v>161.73742644282891</v>
      </c>
      <c r="S363" s="7">
        <v>91.964583958457766</v>
      </c>
      <c r="T363" s="7">
        <v>71.247861598134108</v>
      </c>
      <c r="U363" s="7">
        <v>162.5039220158811</v>
      </c>
      <c r="V363" s="7">
        <v>89.306469002980478</v>
      </c>
      <c r="W363" s="7">
        <v>114.5066820038557</v>
      </c>
      <c r="X363" s="7">
        <v>165.6501534752569</v>
      </c>
      <c r="Y363" s="7">
        <v>95.832009351448278</v>
      </c>
    </row>
    <row r="364" spans="1:25" x14ac:dyDescent="0.2">
      <c r="A364" t="s">
        <v>736</v>
      </c>
      <c r="B364" t="s">
        <v>737</v>
      </c>
      <c r="C364" s="4">
        <v>115.27398133836191</v>
      </c>
      <c r="D364" s="4">
        <v>3.269997402526446</v>
      </c>
      <c r="E364" s="4">
        <v>0.99867591999851502</v>
      </c>
      <c r="F364" s="4">
        <v>3.2743328812126649</v>
      </c>
      <c r="G364" s="5">
        <v>1.0591176522872709E-3</v>
      </c>
      <c r="H364" s="6">
        <v>1.8272716833003761E-2</v>
      </c>
      <c r="I364" s="7">
        <v>5.8633227304165434</v>
      </c>
      <c r="J364" s="7">
        <v>2.6136751461925738</v>
      </c>
      <c r="K364" s="7">
        <v>0</v>
      </c>
      <c r="L364" s="7">
        <v>248.2219931196849</v>
      </c>
      <c r="M364" s="7">
        <v>272.53193773733187</v>
      </c>
      <c r="N364" s="7">
        <v>7.0621908306332779</v>
      </c>
      <c r="O364" s="7">
        <v>24.938925390091661</v>
      </c>
      <c r="P364" s="7">
        <v>58.376451205414071</v>
      </c>
      <c r="Q364" s="7">
        <v>213.29782995832491</v>
      </c>
      <c r="R364" s="7">
        <v>307.41581763601522</v>
      </c>
      <c r="S364" s="7">
        <v>115.20294657161649</v>
      </c>
      <c r="T364" s="7">
        <v>19.519962081680578</v>
      </c>
      <c r="U364" s="7">
        <v>9.881995257722501</v>
      </c>
      <c r="V364" s="7">
        <v>11.056991400369011</v>
      </c>
      <c r="W364" s="7">
        <v>229.0133640077114</v>
      </c>
      <c r="X364" s="7">
        <v>201.59311130479381</v>
      </c>
      <c r="Y364" s="7">
        <v>233.06716837415331</v>
      </c>
    </row>
    <row r="365" spans="1:25" x14ac:dyDescent="0.2">
      <c r="A365" t="s">
        <v>738</v>
      </c>
      <c r="B365" t="s">
        <v>739</v>
      </c>
      <c r="C365" s="4">
        <v>98.686763863266322</v>
      </c>
      <c r="D365" s="4">
        <v>-1.885043207359109</v>
      </c>
      <c r="E365" s="4">
        <v>0.50647364677972251</v>
      </c>
      <c r="F365" s="4">
        <v>-3.721897909880707</v>
      </c>
      <c r="G365" s="5">
        <v>1.9773097039590981E-4</v>
      </c>
      <c r="H365" s="8">
        <v>5.1807417790976458E-3</v>
      </c>
      <c r="I365" s="7">
        <v>99.676486417081236</v>
      </c>
      <c r="J365" s="7">
        <v>83.637604678162376</v>
      </c>
      <c r="K365" s="7">
        <v>26.25780711547235</v>
      </c>
      <c r="L365" s="7">
        <v>114.5639968244699</v>
      </c>
      <c r="M365" s="7">
        <v>114.4332998234101</v>
      </c>
      <c r="N365" s="7">
        <v>17.6554770765832</v>
      </c>
      <c r="O365" s="7">
        <v>27.61095311045862</v>
      </c>
      <c r="P365" s="7">
        <v>12.648231094506381</v>
      </c>
      <c r="Q365" s="7">
        <v>82.44679212852958</v>
      </c>
      <c r="R365" s="7">
        <v>169.76694406765009</v>
      </c>
      <c r="S365" s="7">
        <v>150.3077071148987</v>
      </c>
      <c r="T365" s="7">
        <v>63.439876765461882</v>
      </c>
      <c r="U365" s="7">
        <v>152.62192675815859</v>
      </c>
      <c r="V365" s="7">
        <v>167.55594660559191</v>
      </c>
      <c r="W365" s="7">
        <v>182.44366080040169</v>
      </c>
      <c r="X365" s="7">
        <v>121.8935091610381</v>
      </c>
      <c r="Y365" s="7">
        <v>90.714766133652503</v>
      </c>
    </row>
    <row r="366" spans="1:25" x14ac:dyDescent="0.2">
      <c r="A366" t="s">
        <v>740</v>
      </c>
      <c r="B366" t="s">
        <v>741</v>
      </c>
      <c r="C366" s="4">
        <v>1421.301908493936</v>
      </c>
      <c r="D366" s="4">
        <v>-2.1453971023344369</v>
      </c>
      <c r="E366" s="4">
        <v>0.36560909103197342</v>
      </c>
      <c r="F366" s="4">
        <v>-5.8680080855725141</v>
      </c>
      <c r="G366" s="5">
        <v>4.4106174924126861E-9</v>
      </c>
      <c r="H366" s="6">
        <v>7.8715061198607716E-7</v>
      </c>
      <c r="I366" s="7">
        <v>2145.9761193324548</v>
      </c>
      <c r="J366" s="7">
        <v>2070.0307157845191</v>
      </c>
      <c r="K366" s="7">
        <v>2245.042508372886</v>
      </c>
      <c r="L366" s="7">
        <v>1213.336875459159</v>
      </c>
      <c r="M366" s="7">
        <v>1192.515440265011</v>
      </c>
      <c r="N366" s="7">
        <v>293.96369332511023</v>
      </c>
      <c r="O366" s="7">
        <v>494.32512826788832</v>
      </c>
      <c r="P366" s="7">
        <v>672.3021297156854</v>
      </c>
      <c r="Q366" s="7">
        <v>707.44666794157649</v>
      </c>
      <c r="R366" s="7">
        <v>1529.0495705552539</v>
      </c>
      <c r="S366" s="7">
        <v>825.20908939067749</v>
      </c>
      <c r="T366" s="7">
        <v>1543.0530025568501</v>
      </c>
      <c r="U366" s="7">
        <v>2391.4428523688448</v>
      </c>
      <c r="V366" s="7">
        <v>3194.6199769066161</v>
      </c>
      <c r="W366" s="7">
        <v>1353.2607873182949</v>
      </c>
      <c r="X366" s="7">
        <v>1563.909349909088</v>
      </c>
      <c r="Y366" s="7">
        <v>726.64853692700103</v>
      </c>
    </row>
    <row r="367" spans="1:25" x14ac:dyDescent="0.2">
      <c r="A367" t="s">
        <v>742</v>
      </c>
      <c r="B367" t="s">
        <v>743</v>
      </c>
      <c r="C367" s="4">
        <v>313.59096682107952</v>
      </c>
      <c r="D367" s="4">
        <v>-2.0239303374089661</v>
      </c>
      <c r="E367" s="4">
        <v>0.43271231640773572</v>
      </c>
      <c r="F367" s="4">
        <v>-4.6773116009525806</v>
      </c>
      <c r="G367" s="5">
        <v>2.9066041022816038E-6</v>
      </c>
      <c r="H367" s="6">
        <v>1.7727028324643519E-4</v>
      </c>
      <c r="I367" s="7">
        <v>923.47333004060556</v>
      </c>
      <c r="J367" s="7">
        <v>838.98972192781639</v>
      </c>
      <c r="K367" s="7">
        <v>813.99202057964283</v>
      </c>
      <c r="L367" s="7">
        <v>98.941633621133136</v>
      </c>
      <c r="M367" s="7">
        <v>97.870585375284946</v>
      </c>
      <c r="N367" s="7">
        <v>113.8778271439616</v>
      </c>
      <c r="O367" s="7">
        <v>204.8554585614672</v>
      </c>
      <c r="P367" s="7">
        <v>315.23283650923599</v>
      </c>
      <c r="Q367" s="7">
        <v>122.34040122297939</v>
      </c>
      <c r="R367" s="7">
        <v>55.059549427345999</v>
      </c>
      <c r="S367" s="7">
        <v>118.6639793012358</v>
      </c>
      <c r="T367" s="7">
        <v>755.42253256103834</v>
      </c>
      <c r="U367" s="7">
        <v>497.3937613053659</v>
      </c>
      <c r="V367" s="7">
        <v>226.24305480755049</v>
      </c>
      <c r="W367" s="7">
        <v>53.144249542459349</v>
      </c>
      <c r="X367" s="7">
        <v>33.2081675598982</v>
      </c>
      <c r="Y367" s="7">
        <v>62.337326471330442</v>
      </c>
    </row>
    <row r="368" spans="1:25" x14ac:dyDescent="0.2">
      <c r="A368" t="s">
        <v>744</v>
      </c>
      <c r="B368" t="s">
        <v>745</v>
      </c>
      <c r="C368" s="4">
        <v>245.7550149426892</v>
      </c>
      <c r="D368" s="4">
        <v>-2.6415649723135681</v>
      </c>
      <c r="E368" s="4">
        <v>0.69232760824205408</v>
      </c>
      <c r="F368" s="4">
        <v>-3.8154840871086768</v>
      </c>
      <c r="G368" s="5">
        <v>1.35916215256201E-4</v>
      </c>
      <c r="H368" s="8">
        <v>3.9179259604486417E-3</v>
      </c>
      <c r="I368" s="7">
        <v>43.974920478124069</v>
      </c>
      <c r="J368" s="7">
        <v>23.523076315733171</v>
      </c>
      <c r="K368" s="7">
        <v>21.881505929560291</v>
      </c>
      <c r="L368" s="7">
        <v>564.14089345382922</v>
      </c>
      <c r="M368" s="7">
        <v>635.40595428261918</v>
      </c>
      <c r="N368" s="7">
        <v>1.765547707658319</v>
      </c>
      <c r="O368" s="7">
        <v>11.57878678825684</v>
      </c>
      <c r="P368" s="7">
        <v>0.97294085342356795</v>
      </c>
      <c r="Q368" s="7">
        <v>237.23399541499481</v>
      </c>
      <c r="R368" s="7">
        <v>770.2601550096424</v>
      </c>
      <c r="S368" s="7">
        <v>236.33909210829469</v>
      </c>
      <c r="T368" s="7">
        <v>35.13593174702504</v>
      </c>
      <c r="U368" s="7">
        <v>50.507975761692776</v>
      </c>
      <c r="V368" s="7">
        <v>68.893561802299232</v>
      </c>
      <c r="W368" s="7">
        <v>644.30554084466178</v>
      </c>
      <c r="X368" s="7">
        <v>499.29456637117528</v>
      </c>
      <c r="Y368" s="7">
        <v>332.62080915672578</v>
      </c>
    </row>
    <row r="369" spans="1:25" x14ac:dyDescent="0.2">
      <c r="A369" t="s">
        <v>746</v>
      </c>
      <c r="B369" t="s">
        <v>747</v>
      </c>
      <c r="C369" s="4">
        <v>206.2243899250291</v>
      </c>
      <c r="D369" s="4">
        <v>-2.2921048235395469</v>
      </c>
      <c r="E369" s="4">
        <v>0.45203936436230208</v>
      </c>
      <c r="F369" s="4">
        <v>-5.0705867768242916</v>
      </c>
      <c r="G369" s="5">
        <v>3.965910323433894E-7</v>
      </c>
      <c r="H369" s="8">
        <v>3.5085549606415263E-5</v>
      </c>
      <c r="I369" s="7">
        <v>612.71722532852868</v>
      </c>
      <c r="J369" s="7">
        <v>480.9162268994337</v>
      </c>
      <c r="K369" s="7">
        <v>577.6717565403917</v>
      </c>
      <c r="L369" s="7">
        <v>36.452180807785894</v>
      </c>
      <c r="M369" s="7">
        <v>63.239455165568742</v>
      </c>
      <c r="N369" s="7">
        <v>63.5597174756995</v>
      </c>
      <c r="O369" s="7">
        <v>76.598127983852962</v>
      </c>
      <c r="P369" s="7">
        <v>201.39875665867859</v>
      </c>
      <c r="Q369" s="7">
        <v>121.8084864350534</v>
      </c>
      <c r="R369" s="7">
        <v>96.927748471057015</v>
      </c>
      <c r="S369" s="7">
        <v>40.049093014167092</v>
      </c>
      <c r="T369" s="7">
        <v>383.56725490502328</v>
      </c>
      <c r="U369" s="7">
        <v>309.63585140863842</v>
      </c>
      <c r="V369" s="7">
        <v>220.28929020735191</v>
      </c>
      <c r="W369" s="7">
        <v>74.511525131695578</v>
      </c>
      <c r="X369" s="7">
        <v>51.570330798900741</v>
      </c>
      <c r="Y369" s="7">
        <v>94.901601493667229</v>
      </c>
    </row>
    <row r="370" spans="1:25" x14ac:dyDescent="0.2">
      <c r="A370" t="s">
        <v>748</v>
      </c>
      <c r="B370" t="s">
        <v>749</v>
      </c>
      <c r="C370" s="4">
        <v>4.0967621630703244</v>
      </c>
      <c r="D370" s="4">
        <v>-4.8064430583500712</v>
      </c>
      <c r="E370" s="4">
        <v>1.6499324387051899</v>
      </c>
      <c r="F370" s="4">
        <v>-2.913115074046305</v>
      </c>
      <c r="G370" s="5">
        <v>3.578427068230714E-3</v>
      </c>
      <c r="H370" s="8">
        <v>4.3648791348228189E-2</v>
      </c>
      <c r="I370" s="7">
        <v>2.9316613652082708</v>
      </c>
      <c r="J370" s="7">
        <v>0</v>
      </c>
      <c r="K370" s="7">
        <v>13.128903557736169</v>
      </c>
      <c r="L370" s="7">
        <v>13.886545069632721</v>
      </c>
      <c r="M370" s="7">
        <v>4.5171039403977673</v>
      </c>
      <c r="N370" s="7">
        <v>0</v>
      </c>
      <c r="O370" s="7">
        <v>0</v>
      </c>
      <c r="P370" s="7">
        <v>0</v>
      </c>
      <c r="Q370" s="7">
        <v>4.2553183034079787</v>
      </c>
      <c r="R370" s="7">
        <v>5.161832758813687</v>
      </c>
      <c r="S370" s="7">
        <v>4.4498992237963444</v>
      </c>
      <c r="T370" s="7">
        <v>0</v>
      </c>
      <c r="U370" s="7">
        <v>0</v>
      </c>
      <c r="V370" s="7">
        <v>1.7010756000567711</v>
      </c>
      <c r="W370" s="7">
        <v>8.7660617801994807</v>
      </c>
      <c r="X370" s="7">
        <v>8.98573945738422</v>
      </c>
      <c r="Y370" s="7">
        <v>1.860815715562103</v>
      </c>
    </row>
    <row r="371" spans="1:25" x14ac:dyDescent="0.2">
      <c r="A371" t="s">
        <v>750</v>
      </c>
      <c r="B371" t="s">
        <v>751</v>
      </c>
      <c r="C371" s="4">
        <v>42.647342125794083</v>
      </c>
      <c r="D371" s="4">
        <v>6.2753956430031117</v>
      </c>
      <c r="E371" s="4">
        <v>1.875433938128946</v>
      </c>
      <c r="F371" s="4">
        <v>3.346103275311235</v>
      </c>
      <c r="G371" s="5">
        <v>8.1955864594194952E-4</v>
      </c>
      <c r="H371" s="8">
        <v>1.5011794637943429E-2</v>
      </c>
      <c r="I371" s="7">
        <v>2.9316613652082708</v>
      </c>
      <c r="J371" s="7">
        <v>2.6136751461925738</v>
      </c>
      <c r="K371" s="7">
        <v>0</v>
      </c>
      <c r="L371" s="7">
        <v>0</v>
      </c>
      <c r="M371" s="7">
        <v>0</v>
      </c>
      <c r="N371" s="7">
        <v>423.73144983799671</v>
      </c>
      <c r="O371" s="7">
        <v>28.501629017247609</v>
      </c>
      <c r="P371" s="7">
        <v>13.62117194792995</v>
      </c>
      <c r="Q371" s="7">
        <v>0</v>
      </c>
      <c r="R371" s="7">
        <v>2.867684866007604</v>
      </c>
      <c r="S371" s="7">
        <v>0.98886649417696526</v>
      </c>
      <c r="T371" s="7">
        <v>53.679895724621588</v>
      </c>
      <c r="U371" s="7">
        <v>184.4639114774867</v>
      </c>
      <c r="V371" s="7">
        <v>11.056991400369011</v>
      </c>
      <c r="W371" s="7">
        <v>0.54787886126246754</v>
      </c>
      <c r="X371" s="7">
        <v>0</v>
      </c>
      <c r="Y371" s="7">
        <v>0</v>
      </c>
    </row>
    <row r="372" spans="1:25" x14ac:dyDescent="0.2">
      <c r="A372" t="s">
        <v>752</v>
      </c>
      <c r="B372" t="s">
        <v>753</v>
      </c>
      <c r="C372" s="4">
        <v>124.1751382270441</v>
      </c>
      <c r="D372" s="4">
        <v>5.0435986381320319</v>
      </c>
      <c r="E372" s="4">
        <v>1.339546539427634</v>
      </c>
      <c r="F372" s="4">
        <v>3.76515372156243</v>
      </c>
      <c r="G372" s="5">
        <v>1.664466496297442E-4</v>
      </c>
      <c r="H372" s="6">
        <v>4.5528177165683678E-3</v>
      </c>
      <c r="I372" s="7">
        <v>0</v>
      </c>
      <c r="J372" s="7">
        <v>0</v>
      </c>
      <c r="K372" s="7">
        <v>0</v>
      </c>
      <c r="L372" s="7">
        <v>274.2592651252462</v>
      </c>
      <c r="M372" s="7">
        <v>243.92361278147939</v>
      </c>
      <c r="N372" s="7">
        <v>3.531095415316639</v>
      </c>
      <c r="O372" s="7">
        <v>9.7974349746788665</v>
      </c>
      <c r="P372" s="7">
        <v>45.728220110907692</v>
      </c>
      <c r="Q372" s="7">
        <v>334.57440160545229</v>
      </c>
      <c r="R372" s="7">
        <v>344.695720894114</v>
      </c>
      <c r="S372" s="7">
        <v>160.19637205666839</v>
      </c>
      <c r="T372" s="7">
        <v>0.97599810408402887</v>
      </c>
      <c r="U372" s="7">
        <v>1.097999473080278</v>
      </c>
      <c r="V372" s="7">
        <v>2.5516134000851571</v>
      </c>
      <c r="W372" s="7">
        <v>233.39639489781121</v>
      </c>
      <c r="X372" s="7">
        <v>185.9657383354299</v>
      </c>
      <c r="Y372" s="7">
        <v>270.28348268539543</v>
      </c>
    </row>
    <row r="373" spans="1:25" x14ac:dyDescent="0.2">
      <c r="A373" t="s">
        <v>754</v>
      </c>
      <c r="B373" t="s">
        <v>755</v>
      </c>
      <c r="C373" s="4">
        <v>26.189160956786999</v>
      </c>
      <c r="D373" s="4">
        <v>4.4867681566769768</v>
      </c>
      <c r="E373" s="4">
        <v>1.466882645257952</v>
      </c>
      <c r="F373" s="4">
        <v>3.0587096869552068</v>
      </c>
      <c r="G373" s="5">
        <v>2.2229245207662342E-3</v>
      </c>
      <c r="H373" s="8">
        <v>3.1408004925790538E-2</v>
      </c>
      <c r="I373" s="7">
        <v>0</v>
      </c>
      <c r="J373" s="7">
        <v>0</v>
      </c>
      <c r="K373" s="7">
        <v>0</v>
      </c>
      <c r="L373" s="7">
        <v>72.904361615571787</v>
      </c>
      <c r="M373" s="7">
        <v>69.262260419432423</v>
      </c>
      <c r="N373" s="7">
        <v>1.765547707658319</v>
      </c>
      <c r="O373" s="7">
        <v>6.2347313475229154</v>
      </c>
      <c r="P373" s="7">
        <v>32.10704816297774</v>
      </c>
      <c r="Q373" s="7">
        <v>24.468080244595878</v>
      </c>
      <c r="R373" s="7">
        <v>65.383214944973375</v>
      </c>
      <c r="S373" s="7">
        <v>20.76619637771627</v>
      </c>
      <c r="T373" s="7">
        <v>1.951996208168058</v>
      </c>
      <c r="U373" s="7">
        <v>8.7839957846422223</v>
      </c>
      <c r="V373" s="7">
        <v>1.7010756000567711</v>
      </c>
      <c r="W373" s="7">
        <v>65.745463351496099</v>
      </c>
      <c r="X373" s="7">
        <v>52.742383771603031</v>
      </c>
      <c r="Y373" s="7">
        <v>21.399380728964179</v>
      </c>
    </row>
    <row r="374" spans="1:25" x14ac:dyDescent="0.2">
      <c r="A374" t="s">
        <v>756</v>
      </c>
      <c r="B374" t="s">
        <v>757</v>
      </c>
      <c r="C374" s="4">
        <v>73.684838254955167</v>
      </c>
      <c r="D374" s="4">
        <v>1.7679957913277089</v>
      </c>
      <c r="E374" s="4">
        <v>0.49487932896226322</v>
      </c>
      <c r="F374" s="4">
        <v>3.5725795923525561</v>
      </c>
      <c r="G374" s="5">
        <v>3.5348199703831448E-4</v>
      </c>
      <c r="H374" s="6">
        <v>8.0590193942567771E-3</v>
      </c>
      <c r="I374" s="7">
        <v>38.111597747707528</v>
      </c>
      <c r="J374" s="7">
        <v>47.046152631466342</v>
      </c>
      <c r="K374" s="7">
        <v>48.139313045032637</v>
      </c>
      <c r="L374" s="7">
        <v>50.338725877418611</v>
      </c>
      <c r="M374" s="7">
        <v>60.228052538636902</v>
      </c>
      <c r="N374" s="7">
        <v>53.849205083578752</v>
      </c>
      <c r="O374" s="7">
        <v>134.49206192513719</v>
      </c>
      <c r="P374" s="7">
        <v>264.63991213121051</v>
      </c>
      <c r="Q374" s="7">
        <v>54.255308368451729</v>
      </c>
      <c r="R374" s="7">
        <v>52.765401534539912</v>
      </c>
      <c r="S374" s="7">
        <v>24.721662354424129</v>
      </c>
      <c r="T374" s="7">
        <v>86.863831263478573</v>
      </c>
      <c r="U374" s="7">
        <v>65.879968384816678</v>
      </c>
      <c r="V374" s="7">
        <v>91.858082403065637</v>
      </c>
      <c r="W374" s="7">
        <v>62.458190183921303</v>
      </c>
      <c r="X374" s="7">
        <v>59.774701607816773</v>
      </c>
      <c r="Y374" s="7">
        <v>57.220083253534654</v>
      </c>
    </row>
    <row r="375" spans="1:25" x14ac:dyDescent="0.2">
      <c r="A375" t="s">
        <v>758</v>
      </c>
      <c r="B375" t="s">
        <v>758</v>
      </c>
      <c r="C375" s="4">
        <v>50.106609420598112</v>
      </c>
      <c r="D375" s="4">
        <v>2.5967941779331798</v>
      </c>
      <c r="E375" s="4">
        <v>0.86170095866583696</v>
      </c>
      <c r="F375" s="4">
        <v>3.0135677021338938</v>
      </c>
      <c r="G375" s="5">
        <v>2.581954249932373E-3</v>
      </c>
      <c r="H375" s="8">
        <v>3.476693269462993E-2</v>
      </c>
      <c r="I375" s="7">
        <v>29.316613652082719</v>
      </c>
      <c r="J375" s="7">
        <v>36.591452046696041</v>
      </c>
      <c r="K375" s="7">
        <v>35.010409487296457</v>
      </c>
      <c r="L375" s="7">
        <v>1.7358181337040901</v>
      </c>
      <c r="M375" s="7">
        <v>1.5057013134659221</v>
      </c>
      <c r="N375" s="7">
        <v>43.255918837628833</v>
      </c>
      <c r="O375" s="7">
        <v>73.926100263485992</v>
      </c>
      <c r="P375" s="7">
        <v>493.28101268574892</v>
      </c>
      <c r="Q375" s="7">
        <v>0.53191478792599733</v>
      </c>
      <c r="R375" s="7">
        <v>1.720610919604562</v>
      </c>
      <c r="S375" s="7">
        <v>4.9443324708848264</v>
      </c>
      <c r="T375" s="7">
        <v>40.991920371529211</v>
      </c>
      <c r="U375" s="7">
        <v>34.037983665488611</v>
      </c>
      <c r="V375" s="7">
        <v>49.331192401646362</v>
      </c>
      <c r="W375" s="7">
        <v>3.287273167574805</v>
      </c>
      <c r="X375" s="7">
        <v>2.344105945404579</v>
      </c>
      <c r="Y375" s="7">
        <v>0</v>
      </c>
    </row>
    <row r="376" spans="1:25" x14ac:dyDescent="0.2">
      <c r="A376" t="s">
        <v>759</v>
      </c>
      <c r="B376" t="s">
        <v>760</v>
      </c>
      <c r="C376" s="4">
        <v>42.31066155173248</v>
      </c>
      <c r="D376" s="4">
        <v>1.5942622476686481</v>
      </c>
      <c r="E376" s="4">
        <v>0.52736706188256521</v>
      </c>
      <c r="F376" s="4">
        <v>3.023059957475426</v>
      </c>
      <c r="G376" s="5">
        <v>2.5023265974571949E-3</v>
      </c>
      <c r="H376" s="8">
        <v>3.4073268922098512E-2</v>
      </c>
      <c r="I376" s="7">
        <v>20.521629556457899</v>
      </c>
      <c r="J376" s="7">
        <v>2.6136751461925738</v>
      </c>
      <c r="K376" s="7">
        <v>13.128903557736169</v>
      </c>
      <c r="L376" s="7">
        <v>78.11181601668406</v>
      </c>
      <c r="M376" s="7">
        <v>60.228052538636902</v>
      </c>
      <c r="N376" s="7">
        <v>37.076501860824713</v>
      </c>
      <c r="O376" s="7">
        <v>25.82960129688065</v>
      </c>
      <c r="P376" s="7">
        <v>42.809397550636987</v>
      </c>
      <c r="Q376" s="7">
        <v>66.489348490749663</v>
      </c>
      <c r="R376" s="7">
        <v>60.794919159361207</v>
      </c>
      <c r="S376" s="7">
        <v>64.770755368591225</v>
      </c>
      <c r="T376" s="7">
        <v>24.399952602100718</v>
      </c>
      <c r="U376" s="7">
        <v>14.27399315004361</v>
      </c>
      <c r="V376" s="7">
        <v>16.16021820053933</v>
      </c>
      <c r="W376" s="7">
        <v>45.473945484784807</v>
      </c>
      <c r="X376" s="7">
        <v>67.979072416732791</v>
      </c>
      <c r="Y376" s="7">
        <v>78.619463982498829</v>
      </c>
    </row>
    <row r="377" spans="1:25" x14ac:dyDescent="0.2">
      <c r="A377" t="s">
        <v>761</v>
      </c>
      <c r="B377" t="s">
        <v>762</v>
      </c>
      <c r="C377" s="4">
        <v>4.8255522527237842</v>
      </c>
      <c r="D377" s="4">
        <v>-4.9324436521658113</v>
      </c>
      <c r="E377" s="4">
        <v>1.4261195759230709</v>
      </c>
      <c r="F377" s="4">
        <v>-3.458646620829978</v>
      </c>
      <c r="G377" s="5">
        <v>5.4289668990495723E-4</v>
      </c>
      <c r="H377" s="6">
        <v>1.0995804306326171E-2</v>
      </c>
      <c r="I377" s="7">
        <v>17.589968191249628</v>
      </c>
      <c r="J377" s="7">
        <v>10.454700584770301</v>
      </c>
      <c r="K377" s="7">
        <v>0</v>
      </c>
      <c r="L377" s="7">
        <v>0</v>
      </c>
      <c r="M377" s="7">
        <v>3.011402626931845</v>
      </c>
      <c r="N377" s="7">
        <v>0.88277385382915974</v>
      </c>
      <c r="O377" s="7">
        <v>0</v>
      </c>
      <c r="P377" s="7">
        <v>0</v>
      </c>
      <c r="Q377" s="7">
        <v>9.0425513947419542</v>
      </c>
      <c r="R377" s="7">
        <v>10.897202490828899</v>
      </c>
      <c r="S377" s="7">
        <v>5.9331989650617913</v>
      </c>
      <c r="T377" s="7">
        <v>0.97599810408402887</v>
      </c>
      <c r="U377" s="7">
        <v>3.2939984192408338</v>
      </c>
      <c r="V377" s="7">
        <v>0</v>
      </c>
      <c r="W377" s="7">
        <v>6.5745463351496101</v>
      </c>
      <c r="X377" s="7">
        <v>5.4695805392773513</v>
      </c>
      <c r="Y377" s="7">
        <v>7.9084667911389346</v>
      </c>
    </row>
    <row r="378" spans="1:25" x14ac:dyDescent="0.2">
      <c r="A378" t="s">
        <v>763</v>
      </c>
      <c r="B378" t="s">
        <v>764</v>
      </c>
      <c r="C378" s="4">
        <v>34.572651113393448</v>
      </c>
      <c r="D378" s="4">
        <v>5.3588730308560946</v>
      </c>
      <c r="E378" s="4">
        <v>1.3725901072606761</v>
      </c>
      <c r="F378" s="4">
        <v>3.90420490611795</v>
      </c>
      <c r="G378" s="5">
        <v>9.4535661757442195E-5</v>
      </c>
      <c r="H378" s="8">
        <v>2.960656450945739E-3</v>
      </c>
      <c r="I378" s="7">
        <v>0</v>
      </c>
      <c r="J378" s="7">
        <v>0</v>
      </c>
      <c r="K378" s="7">
        <v>0</v>
      </c>
      <c r="L378" s="7">
        <v>45.131271476306338</v>
      </c>
      <c r="M378" s="7">
        <v>78.296468300227957</v>
      </c>
      <c r="N378" s="7">
        <v>11.47606009977908</v>
      </c>
      <c r="O378" s="7">
        <v>4.4533795339449389</v>
      </c>
      <c r="P378" s="7">
        <v>57.403510351990512</v>
      </c>
      <c r="Q378" s="7">
        <v>72.340411157935634</v>
      </c>
      <c r="R378" s="7">
        <v>82.015787167817479</v>
      </c>
      <c r="S378" s="7">
        <v>39.060226519990131</v>
      </c>
      <c r="T378" s="7">
        <v>1.951996208168058</v>
      </c>
      <c r="U378" s="7">
        <v>2.195998946160556</v>
      </c>
      <c r="V378" s="7">
        <v>4.2526890001419284</v>
      </c>
      <c r="W378" s="7">
        <v>60.814553600133898</v>
      </c>
      <c r="X378" s="7">
        <v>73.44865295601015</v>
      </c>
      <c r="Y378" s="7">
        <v>54.894063609082018</v>
      </c>
    </row>
    <row r="379" spans="1:25" x14ac:dyDescent="0.2">
      <c r="A379" t="s">
        <v>765</v>
      </c>
      <c r="B379" t="s">
        <v>766</v>
      </c>
      <c r="C379" s="4">
        <v>103.7872095773231</v>
      </c>
      <c r="D379" s="4">
        <v>2.3702774816750618</v>
      </c>
      <c r="E379" s="4">
        <v>0.67340573600721476</v>
      </c>
      <c r="F379" s="4">
        <v>3.5198355982665208</v>
      </c>
      <c r="G379" s="5">
        <v>4.318143646014225E-4</v>
      </c>
      <c r="H379" s="6">
        <v>9.3551185676286289E-3</v>
      </c>
      <c r="I379" s="7">
        <v>14.658306826041359</v>
      </c>
      <c r="J379" s="7">
        <v>28.750426608118321</v>
      </c>
      <c r="K379" s="7">
        <v>52.515614230944699</v>
      </c>
      <c r="L379" s="7">
        <v>15.62236320333681</v>
      </c>
      <c r="M379" s="7">
        <v>18.068415761591069</v>
      </c>
      <c r="N379" s="7">
        <v>120.0572441207657</v>
      </c>
      <c r="O379" s="7">
        <v>57.89393394128421</v>
      </c>
      <c r="P379" s="7">
        <v>305.50342797500031</v>
      </c>
      <c r="Q379" s="7">
        <v>97.872320978383513</v>
      </c>
      <c r="R379" s="7">
        <v>25.809163794068439</v>
      </c>
      <c r="S379" s="7">
        <v>20.76619637771627</v>
      </c>
      <c r="T379" s="7">
        <v>229.35955445974679</v>
      </c>
      <c r="U379" s="7">
        <v>326.10584350484248</v>
      </c>
      <c r="V379" s="7">
        <v>289.18285200965113</v>
      </c>
      <c r="W379" s="7">
        <v>43.282430039734933</v>
      </c>
      <c r="X379" s="7">
        <v>39.849801071877842</v>
      </c>
      <c r="Y379" s="7">
        <v>79.08466791138936</v>
      </c>
    </row>
    <row r="380" spans="1:25" x14ac:dyDescent="0.2">
      <c r="A380" t="s">
        <v>767</v>
      </c>
      <c r="B380" t="s">
        <v>767</v>
      </c>
      <c r="C380" s="4">
        <v>21.59622892515781</v>
      </c>
      <c r="D380" s="4">
        <v>-4.5459080834264336</v>
      </c>
      <c r="E380" s="4">
        <v>1.300059282478554</v>
      </c>
      <c r="F380" s="4">
        <v>-3.4966929160027931</v>
      </c>
      <c r="G380" s="5">
        <v>4.7106375192927121E-4</v>
      </c>
      <c r="H380" s="8">
        <v>9.9384409600349038E-3</v>
      </c>
      <c r="I380" s="7">
        <v>11.72664546083309</v>
      </c>
      <c r="J380" s="7">
        <v>28.750426608118321</v>
      </c>
      <c r="K380" s="7">
        <v>0</v>
      </c>
      <c r="L380" s="7">
        <v>32.980544540377707</v>
      </c>
      <c r="M380" s="7">
        <v>49.688143344375433</v>
      </c>
      <c r="N380" s="7">
        <v>0</v>
      </c>
      <c r="O380" s="7">
        <v>0</v>
      </c>
      <c r="P380" s="7">
        <v>1.9458817068471359</v>
      </c>
      <c r="Q380" s="7">
        <v>24.468080244595878</v>
      </c>
      <c r="R380" s="7">
        <v>28.10331168687452</v>
      </c>
      <c r="S380" s="7">
        <v>39.554659767078611</v>
      </c>
      <c r="T380" s="7">
        <v>16.591967769428489</v>
      </c>
      <c r="U380" s="7">
        <v>3.2939984192408338</v>
      </c>
      <c r="V380" s="7">
        <v>0.85053780002838553</v>
      </c>
      <c r="W380" s="7">
        <v>45.473945484784807</v>
      </c>
      <c r="X380" s="7">
        <v>46.491434583857483</v>
      </c>
      <c r="Y380" s="7">
        <v>37.216314311242051</v>
      </c>
    </row>
    <row r="381" spans="1:25" x14ac:dyDescent="0.2">
      <c r="A381" t="s">
        <v>768</v>
      </c>
      <c r="B381" t="s">
        <v>769</v>
      </c>
      <c r="C381" s="4">
        <v>212.29913623163841</v>
      </c>
      <c r="D381" s="4">
        <v>2.0454375194484951</v>
      </c>
      <c r="E381" s="4">
        <v>0.3649591506859492</v>
      </c>
      <c r="F381" s="4">
        <v>5.6045656496187242</v>
      </c>
      <c r="G381" s="5">
        <v>2.0877784895551501E-8</v>
      </c>
      <c r="H381" s="6">
        <v>2.8953631244002729E-6</v>
      </c>
      <c r="I381" s="7">
        <v>38.111597747707528</v>
      </c>
      <c r="J381" s="7">
        <v>20.90940116954059</v>
      </c>
      <c r="K381" s="7">
        <v>56.891915416856747</v>
      </c>
      <c r="L381" s="7">
        <v>321.12635473525671</v>
      </c>
      <c r="M381" s="7">
        <v>361.36831523182133</v>
      </c>
      <c r="N381" s="7">
        <v>110.346731728645</v>
      </c>
      <c r="O381" s="7">
        <v>146.96152462018301</v>
      </c>
      <c r="P381" s="7">
        <v>197.5069932449843</v>
      </c>
      <c r="Q381" s="7">
        <v>448.93608100954168</v>
      </c>
      <c r="R381" s="7">
        <v>357.31353430454737</v>
      </c>
      <c r="S381" s="7">
        <v>222.0005279427287</v>
      </c>
      <c r="T381" s="7">
        <v>81.007842638974395</v>
      </c>
      <c r="U381" s="7">
        <v>91.133956265663059</v>
      </c>
      <c r="V381" s="7">
        <v>96.110771403207565</v>
      </c>
      <c r="W381" s="7">
        <v>340.23277284399228</v>
      </c>
      <c r="X381" s="7">
        <v>351.61589181068689</v>
      </c>
      <c r="Y381" s="7">
        <v>367.51110382351533</v>
      </c>
    </row>
    <row r="382" spans="1:25" x14ac:dyDescent="0.2">
      <c r="A382" t="s">
        <v>770</v>
      </c>
      <c r="B382" t="s">
        <v>771</v>
      </c>
      <c r="C382" s="4">
        <v>19.164299672320201</v>
      </c>
      <c r="D382" s="4">
        <v>-2.2603259320104869</v>
      </c>
      <c r="E382" s="4">
        <v>0.6088964731075398</v>
      </c>
      <c r="F382" s="4">
        <v>-3.71216788376976</v>
      </c>
      <c r="G382" s="5">
        <v>2.0549160635398761E-4</v>
      </c>
      <c r="H382" s="6">
        <v>5.3263913632682998E-3</v>
      </c>
      <c r="I382" s="7">
        <v>43.974920478124069</v>
      </c>
      <c r="J382" s="7">
        <v>36.591452046696041</v>
      </c>
      <c r="K382" s="7">
        <v>35.010409487296457</v>
      </c>
      <c r="L382" s="7">
        <v>0</v>
      </c>
      <c r="M382" s="7">
        <v>6.0228052538636891</v>
      </c>
      <c r="N382" s="7">
        <v>3.531095415316639</v>
      </c>
      <c r="O382" s="7">
        <v>4.4533795339449389</v>
      </c>
      <c r="P382" s="7">
        <v>16.53999450820065</v>
      </c>
      <c r="Q382" s="7">
        <v>31.914887275559838</v>
      </c>
      <c r="R382" s="7">
        <v>17.77964616924714</v>
      </c>
      <c r="S382" s="7">
        <v>20.76619637771627</v>
      </c>
      <c r="T382" s="7">
        <v>37.087927955193088</v>
      </c>
      <c r="U382" s="7">
        <v>21.959989461605559</v>
      </c>
      <c r="V382" s="7">
        <v>17.01075600056771</v>
      </c>
      <c r="W382" s="7">
        <v>8.2181829189370124</v>
      </c>
      <c r="X382" s="7">
        <v>15.62737296936386</v>
      </c>
      <c r="Y382" s="7">
        <v>9.3040785778105128</v>
      </c>
    </row>
    <row r="383" spans="1:25" x14ac:dyDescent="0.2">
      <c r="A383" t="s">
        <v>772</v>
      </c>
      <c r="B383" t="s">
        <v>773</v>
      </c>
      <c r="C383" s="4">
        <v>40.606750099576402</v>
      </c>
      <c r="D383" s="4">
        <v>4.7490237241270359</v>
      </c>
      <c r="E383" s="4">
        <v>1.2941032506780961</v>
      </c>
      <c r="F383" s="4">
        <v>3.669740974407258</v>
      </c>
      <c r="G383" s="5">
        <v>2.427963664033722E-4</v>
      </c>
      <c r="H383" s="6">
        <v>6.02096273997793E-3</v>
      </c>
      <c r="I383" s="7">
        <v>0</v>
      </c>
      <c r="J383" s="7">
        <v>0</v>
      </c>
      <c r="K383" s="7">
        <v>0</v>
      </c>
      <c r="L383" s="7">
        <v>116.299814958174</v>
      </c>
      <c r="M383" s="7">
        <v>73.779364359830197</v>
      </c>
      <c r="N383" s="7">
        <v>8.827738538291598</v>
      </c>
      <c r="O383" s="7">
        <v>18.704194042568741</v>
      </c>
      <c r="P383" s="7">
        <v>20.431757921894921</v>
      </c>
      <c r="Q383" s="7">
        <v>100.53189491801351</v>
      </c>
      <c r="R383" s="7">
        <v>60.794919159361207</v>
      </c>
      <c r="S383" s="7">
        <v>81.581485769599638</v>
      </c>
      <c r="T383" s="7">
        <v>3.903992416336115</v>
      </c>
      <c r="U383" s="7">
        <v>0</v>
      </c>
      <c r="V383" s="7">
        <v>10.20645360034063</v>
      </c>
      <c r="W383" s="7">
        <v>88.208496663257279</v>
      </c>
      <c r="X383" s="7">
        <v>36.333642153770967</v>
      </c>
      <c r="Y383" s="7">
        <v>70.710997191359894</v>
      </c>
    </row>
    <row r="384" spans="1:25" x14ac:dyDescent="0.2">
      <c r="A384" t="s">
        <v>774</v>
      </c>
      <c r="B384" t="s">
        <v>775</v>
      </c>
      <c r="C384" s="4">
        <v>101.90152385838439</v>
      </c>
      <c r="D384" s="4">
        <v>-1.529667519020347</v>
      </c>
      <c r="E384" s="4">
        <v>0.3483282035743846</v>
      </c>
      <c r="F384" s="4">
        <v>-4.391454677868742</v>
      </c>
      <c r="G384" s="5">
        <v>1.1259480768934741E-5</v>
      </c>
      <c r="H384" s="6">
        <v>5.5298717171329019E-4</v>
      </c>
      <c r="I384" s="7">
        <v>131.92476143437219</v>
      </c>
      <c r="J384" s="7">
        <v>94.092305262932683</v>
      </c>
      <c r="K384" s="7">
        <v>78.773421346417052</v>
      </c>
      <c r="L384" s="7">
        <v>185.7325403063376</v>
      </c>
      <c r="M384" s="7">
        <v>168.6385471081833</v>
      </c>
      <c r="N384" s="7">
        <v>32.662632591678907</v>
      </c>
      <c r="O384" s="7">
        <v>43.643119432660413</v>
      </c>
      <c r="P384" s="7">
        <v>30.161166456130601</v>
      </c>
      <c r="Q384" s="7">
        <v>91.489343523271543</v>
      </c>
      <c r="R384" s="7">
        <v>150.840223952</v>
      </c>
      <c r="S384" s="7">
        <v>70.703954333653016</v>
      </c>
      <c r="T384" s="7">
        <v>77.103850222638286</v>
      </c>
      <c r="U384" s="7">
        <v>96.623953631064452</v>
      </c>
      <c r="V384" s="7">
        <v>56.135494801873442</v>
      </c>
      <c r="W384" s="7">
        <v>166.55517382379011</v>
      </c>
      <c r="X384" s="7">
        <v>139.08361942733839</v>
      </c>
      <c r="Y384" s="7">
        <v>118.1617979381935</v>
      </c>
    </row>
    <row r="385" spans="1:25" x14ac:dyDescent="0.2">
      <c r="A385" t="s">
        <v>776</v>
      </c>
      <c r="B385" t="s">
        <v>777</v>
      </c>
      <c r="C385" s="4">
        <v>176.54966833955709</v>
      </c>
      <c r="D385" s="4">
        <v>4.1203097718830266</v>
      </c>
      <c r="E385" s="4">
        <v>1.2506339608352059</v>
      </c>
      <c r="F385" s="4">
        <v>3.294576911322141</v>
      </c>
      <c r="G385" s="5">
        <v>9.8569966180629708E-4</v>
      </c>
      <c r="H385" s="8">
        <v>1.725905643513144E-2</v>
      </c>
      <c r="I385" s="7">
        <v>0</v>
      </c>
      <c r="J385" s="7">
        <v>0</v>
      </c>
      <c r="K385" s="7">
        <v>4.376301185912058</v>
      </c>
      <c r="L385" s="7">
        <v>456.52016916417568</v>
      </c>
      <c r="M385" s="7">
        <v>371.90822442608282</v>
      </c>
      <c r="N385" s="7">
        <v>10.593286245949921</v>
      </c>
      <c r="O385" s="7">
        <v>16.032166322201778</v>
      </c>
      <c r="P385" s="7">
        <v>34.052929869824879</v>
      </c>
      <c r="Q385" s="7">
        <v>227.65952923232689</v>
      </c>
      <c r="R385" s="7">
        <v>540.27182875583264</v>
      </c>
      <c r="S385" s="7">
        <v>272.43271914575388</v>
      </c>
      <c r="T385" s="7">
        <v>12.687975353092369</v>
      </c>
      <c r="U385" s="7">
        <v>21.959989461605559</v>
      </c>
      <c r="V385" s="7">
        <v>17.01075600056771</v>
      </c>
      <c r="W385" s="7">
        <v>403.23884188917611</v>
      </c>
      <c r="X385" s="7">
        <v>332.08167559898197</v>
      </c>
      <c r="Y385" s="7">
        <v>280.51796912098689</v>
      </c>
    </row>
    <row r="386" spans="1:25" x14ac:dyDescent="0.2">
      <c r="A386" t="s">
        <v>778</v>
      </c>
      <c r="B386" t="s">
        <v>779</v>
      </c>
      <c r="C386" s="4">
        <v>304.1653836788401</v>
      </c>
      <c r="D386" s="4">
        <v>1.763769179380146</v>
      </c>
      <c r="E386" s="4">
        <v>0.58683168208161274</v>
      </c>
      <c r="F386" s="4">
        <v>3.005579339417555</v>
      </c>
      <c r="G386" s="5">
        <v>2.650754321430796E-3</v>
      </c>
      <c r="H386" s="6">
        <v>3.529961702783653E-2</v>
      </c>
      <c r="I386" s="7">
        <v>26.384952286874441</v>
      </c>
      <c r="J386" s="7">
        <v>20.90940116954059</v>
      </c>
      <c r="K386" s="7">
        <v>4.376301185912058</v>
      </c>
      <c r="L386" s="7">
        <v>612.7438011975438</v>
      </c>
      <c r="M386" s="7">
        <v>626.37174640182366</v>
      </c>
      <c r="N386" s="7">
        <v>30.89708488402059</v>
      </c>
      <c r="O386" s="7">
        <v>26.720277203669639</v>
      </c>
      <c r="P386" s="7">
        <v>128.42819265191099</v>
      </c>
      <c r="Q386" s="7">
        <v>531.38287313807132</v>
      </c>
      <c r="R386" s="7">
        <v>596.47845212958157</v>
      </c>
      <c r="S386" s="7">
        <v>583.925664811498</v>
      </c>
      <c r="T386" s="7">
        <v>25.375950706184749</v>
      </c>
      <c r="U386" s="7">
        <v>57.095972600174449</v>
      </c>
      <c r="V386" s="7">
        <v>33.170974201107043</v>
      </c>
      <c r="W386" s="7">
        <v>623.48614411668802</v>
      </c>
      <c r="X386" s="7">
        <v>577.82211554222874</v>
      </c>
      <c r="Y386" s="7">
        <v>665.24161831345168</v>
      </c>
    </row>
    <row r="387" spans="1:25" x14ac:dyDescent="0.2">
      <c r="A387" t="s">
        <v>780</v>
      </c>
      <c r="B387" t="s">
        <v>781</v>
      </c>
      <c r="C387" s="4">
        <v>126.6396277476122</v>
      </c>
      <c r="D387" s="4">
        <v>-4.0911348759026414</v>
      </c>
      <c r="E387" s="4">
        <v>0.88549849623606858</v>
      </c>
      <c r="F387" s="4">
        <v>-4.6201488690184851</v>
      </c>
      <c r="G387" s="5">
        <v>3.8346480023841006E-6</v>
      </c>
      <c r="H387" s="6">
        <v>2.2383858165123059E-4</v>
      </c>
      <c r="I387" s="7">
        <v>340.07271836415953</v>
      </c>
      <c r="J387" s="7">
        <v>389.43759678269362</v>
      </c>
      <c r="K387" s="7">
        <v>564.54285298265552</v>
      </c>
      <c r="L387" s="7">
        <v>5.2074544011122699</v>
      </c>
      <c r="M387" s="7">
        <v>4.5171039403977673</v>
      </c>
      <c r="N387" s="7">
        <v>0.88277385382915974</v>
      </c>
      <c r="O387" s="7">
        <v>29.392304924036601</v>
      </c>
      <c r="P387" s="7">
        <v>45.728220110907692</v>
      </c>
      <c r="Q387" s="7">
        <v>6.9148922430379649</v>
      </c>
      <c r="R387" s="7">
        <v>6.8824436784182499</v>
      </c>
      <c r="S387" s="7">
        <v>6.9220654592387572</v>
      </c>
      <c r="T387" s="7">
        <v>613.90280746885412</v>
      </c>
      <c r="U387" s="7">
        <v>38.429981557809732</v>
      </c>
      <c r="V387" s="7">
        <v>80.801091002696623</v>
      </c>
      <c r="W387" s="7">
        <v>4.9309097513622078</v>
      </c>
      <c r="X387" s="7">
        <v>5.4695805392773513</v>
      </c>
      <c r="Y387" s="7">
        <v>8.8388746489199868</v>
      </c>
    </row>
    <row r="388" spans="1:25" x14ac:dyDescent="0.2">
      <c r="A388" t="s">
        <v>782</v>
      </c>
      <c r="B388" t="s">
        <v>783</v>
      </c>
      <c r="C388" s="4">
        <v>11.52324173949058</v>
      </c>
      <c r="D388" s="4">
        <v>3.3201178509229932</v>
      </c>
      <c r="E388" s="4">
        <v>1.072283726184825</v>
      </c>
      <c r="F388" s="4">
        <v>3.096305361954844</v>
      </c>
      <c r="G388" s="5">
        <v>1.959484567265868E-3</v>
      </c>
      <c r="H388" s="8">
        <v>2.8666893294736769E-2</v>
      </c>
      <c r="I388" s="7">
        <v>0</v>
      </c>
      <c r="J388" s="7">
        <v>5.2273502923851476</v>
      </c>
      <c r="K388" s="7">
        <v>4.376301185912058</v>
      </c>
      <c r="L388" s="7">
        <v>1.7358181337040901</v>
      </c>
      <c r="M388" s="7">
        <v>6.0228052538636891</v>
      </c>
      <c r="N388" s="7">
        <v>15.00715551509572</v>
      </c>
      <c r="O388" s="7">
        <v>45.424471246238383</v>
      </c>
      <c r="P388" s="7">
        <v>34.052929869824879</v>
      </c>
      <c r="Q388" s="7">
        <v>2.1276591517039889</v>
      </c>
      <c r="R388" s="7">
        <v>1.720610919604562</v>
      </c>
      <c r="S388" s="7">
        <v>0</v>
      </c>
      <c r="T388" s="7">
        <v>11.711977249008349</v>
      </c>
      <c r="U388" s="7">
        <v>24.15598840776611</v>
      </c>
      <c r="V388" s="7">
        <v>40.825814401362507</v>
      </c>
      <c r="W388" s="7">
        <v>0.54787886126246754</v>
      </c>
      <c r="X388" s="7">
        <v>1.562737296936386</v>
      </c>
      <c r="Y388" s="7">
        <v>1.3956117866715769</v>
      </c>
    </row>
    <row r="389" spans="1:25" x14ac:dyDescent="0.2">
      <c r="A389" t="s">
        <v>784</v>
      </c>
      <c r="B389" t="s">
        <v>785</v>
      </c>
      <c r="C389" s="4">
        <v>138.69380640764729</v>
      </c>
      <c r="D389" s="4">
        <v>3.1706783588205658</v>
      </c>
      <c r="E389" s="4">
        <v>1.071031237789972</v>
      </c>
      <c r="F389" s="4">
        <v>2.9603976494309618</v>
      </c>
      <c r="G389" s="5">
        <v>3.0724219125292771E-3</v>
      </c>
      <c r="H389" s="8">
        <v>3.9362824341501748E-2</v>
      </c>
      <c r="I389" s="7">
        <v>0</v>
      </c>
      <c r="J389" s="7">
        <v>2.6136751461925738</v>
      </c>
      <c r="K389" s="7">
        <v>4.376301185912058</v>
      </c>
      <c r="L389" s="7">
        <v>225.65635738153171</v>
      </c>
      <c r="M389" s="7">
        <v>192.72976812363811</v>
      </c>
      <c r="N389" s="7">
        <v>7.9449646844624384</v>
      </c>
      <c r="O389" s="7">
        <v>25.82960129688065</v>
      </c>
      <c r="P389" s="7">
        <v>23.350580482165629</v>
      </c>
      <c r="Q389" s="7">
        <v>426.06374512872378</v>
      </c>
      <c r="R389" s="7">
        <v>302.25398487720139</v>
      </c>
      <c r="S389" s="7">
        <v>364.39730310421169</v>
      </c>
      <c r="T389" s="7">
        <v>16.591967769428489</v>
      </c>
      <c r="U389" s="7">
        <v>10.97999473080278</v>
      </c>
      <c r="V389" s="7">
        <v>4.2526890001419284</v>
      </c>
      <c r="W389" s="7">
        <v>253.6679127645225</v>
      </c>
      <c r="X389" s="7">
        <v>223.0807491376691</v>
      </c>
      <c r="Y389" s="7">
        <v>274.00511411651962</v>
      </c>
    </row>
    <row r="390" spans="1:25" x14ac:dyDescent="0.2">
      <c r="A390" t="s">
        <v>786</v>
      </c>
      <c r="B390" t="s">
        <v>787</v>
      </c>
      <c r="C390" s="4">
        <v>1105.67912108424</v>
      </c>
      <c r="D390" s="4">
        <v>-3.5433023437840232</v>
      </c>
      <c r="E390" s="4">
        <v>0.45840622468755821</v>
      </c>
      <c r="F390" s="4">
        <v>-7.7296121932006416</v>
      </c>
      <c r="G390" s="5">
        <v>1.0787470106847201E-14</v>
      </c>
      <c r="H390" s="6">
        <v>9.3950234654553633E-12</v>
      </c>
      <c r="I390" s="7">
        <v>2488.9804990618231</v>
      </c>
      <c r="J390" s="7">
        <v>2190.2597725093769</v>
      </c>
      <c r="K390" s="7">
        <v>2363.202640392512</v>
      </c>
      <c r="L390" s="7">
        <v>774.17488763202414</v>
      </c>
      <c r="M390" s="7">
        <v>880.83526837756449</v>
      </c>
      <c r="N390" s="7">
        <v>98.870671628865892</v>
      </c>
      <c r="O390" s="7">
        <v>183.4792367985315</v>
      </c>
      <c r="P390" s="7">
        <v>322.04342248320103</v>
      </c>
      <c r="Q390" s="7">
        <v>710.6381566691324</v>
      </c>
      <c r="R390" s="7">
        <v>949.77722762171845</v>
      </c>
      <c r="S390" s="7">
        <v>906.79057516027717</v>
      </c>
      <c r="T390" s="7">
        <v>2270.1715900994509</v>
      </c>
      <c r="U390" s="7">
        <v>2157.5689646027458</v>
      </c>
      <c r="V390" s="7">
        <v>491.61084841640678</v>
      </c>
      <c r="W390" s="7">
        <v>746.75888790074328</v>
      </c>
      <c r="X390" s="7">
        <v>791.52644089827959</v>
      </c>
      <c r="Y390" s="7">
        <v>469.85596817943087</v>
      </c>
    </row>
    <row r="391" spans="1:25" x14ac:dyDescent="0.2">
      <c r="A391" t="s">
        <v>788</v>
      </c>
      <c r="B391" t="s">
        <v>789</v>
      </c>
      <c r="C391" s="4">
        <v>48.426871815408923</v>
      </c>
      <c r="D391" s="4">
        <v>3.059700689012653</v>
      </c>
      <c r="E391" s="4">
        <v>0.90356637418562746</v>
      </c>
      <c r="F391" s="4">
        <v>3.3862489535097202</v>
      </c>
      <c r="G391" s="5">
        <v>7.0855072964408816E-4</v>
      </c>
      <c r="H391" s="6">
        <v>1.345010901180534E-2</v>
      </c>
      <c r="I391" s="7">
        <v>8.7949840956248142</v>
      </c>
      <c r="J391" s="7">
        <v>13.06837573096287</v>
      </c>
      <c r="K391" s="7">
        <v>17.505204743648228</v>
      </c>
      <c r="L391" s="7">
        <v>6.9432725348163604</v>
      </c>
      <c r="M391" s="7">
        <v>12.04561050772738</v>
      </c>
      <c r="N391" s="7">
        <v>35.310954153166392</v>
      </c>
      <c r="O391" s="7">
        <v>43.643119432660413</v>
      </c>
      <c r="P391" s="7">
        <v>244.20815420931561</v>
      </c>
      <c r="Q391" s="7">
        <v>3.7234035154819809</v>
      </c>
      <c r="R391" s="7">
        <v>17.20610919604562</v>
      </c>
      <c r="S391" s="7">
        <v>9.3942316946811708</v>
      </c>
      <c r="T391" s="7">
        <v>43.9199146837813</v>
      </c>
      <c r="U391" s="7">
        <v>54.899973654013891</v>
      </c>
      <c r="V391" s="7">
        <v>260.26456680868603</v>
      </c>
      <c r="W391" s="7">
        <v>25.202427618073511</v>
      </c>
      <c r="X391" s="7">
        <v>18.752847563236632</v>
      </c>
      <c r="Y391" s="7">
        <v>8.3736707200294607</v>
      </c>
    </row>
    <row r="392" spans="1:25" x14ac:dyDescent="0.2">
      <c r="A392" t="s">
        <v>790</v>
      </c>
      <c r="B392" t="s">
        <v>791</v>
      </c>
      <c r="C392" s="4">
        <v>466.26551074731032</v>
      </c>
      <c r="D392" s="4">
        <v>-1.5171165620514591</v>
      </c>
      <c r="E392" s="4">
        <v>0.3944586994968366</v>
      </c>
      <c r="F392" s="4">
        <v>-3.846072006997594</v>
      </c>
      <c r="G392" s="5">
        <v>1.200265028643861E-4</v>
      </c>
      <c r="H392" s="6">
        <v>3.5507296832422261E-3</v>
      </c>
      <c r="I392" s="7">
        <v>208.14795692978731</v>
      </c>
      <c r="J392" s="7">
        <v>318.8683678354941</v>
      </c>
      <c r="K392" s="7">
        <v>315.09368538566821</v>
      </c>
      <c r="L392" s="7">
        <v>649.19598200532971</v>
      </c>
      <c r="M392" s="7">
        <v>769.41337118108629</v>
      </c>
      <c r="N392" s="7">
        <v>52.083657375920417</v>
      </c>
      <c r="O392" s="7">
        <v>96.192997933210691</v>
      </c>
      <c r="P392" s="7">
        <v>145.94112801353521</v>
      </c>
      <c r="Q392" s="7">
        <v>1629.2549954173301</v>
      </c>
      <c r="R392" s="7">
        <v>899.30597397998463</v>
      </c>
      <c r="S392" s="7">
        <v>584.42009805858652</v>
      </c>
      <c r="T392" s="7">
        <v>238.14353739650301</v>
      </c>
      <c r="U392" s="7">
        <v>232.77588829301891</v>
      </c>
      <c r="V392" s="7">
        <v>148.84411500496751</v>
      </c>
      <c r="W392" s="7">
        <v>644.85341970592424</v>
      </c>
      <c r="X392" s="7">
        <v>561.80405824863078</v>
      </c>
      <c r="Y392" s="7">
        <v>432.17444993929831</v>
      </c>
    </row>
    <row r="393" spans="1:25" x14ac:dyDescent="0.2">
      <c r="A393" t="s">
        <v>792</v>
      </c>
      <c r="B393" t="s">
        <v>793</v>
      </c>
      <c r="C393" s="4">
        <v>324.09099993256558</v>
      </c>
      <c r="D393" s="4">
        <v>-1.7243102438360669</v>
      </c>
      <c r="E393" s="4">
        <v>0.42420690560355417</v>
      </c>
      <c r="F393" s="4">
        <v>-4.0647858888170338</v>
      </c>
      <c r="G393" s="5">
        <v>4.8076576199992747E-5</v>
      </c>
      <c r="H393" s="6">
        <v>1.73882274684791E-3</v>
      </c>
      <c r="I393" s="7">
        <v>727.05201857165127</v>
      </c>
      <c r="J393" s="7">
        <v>658.6461368405287</v>
      </c>
      <c r="K393" s="7">
        <v>923.39955022744425</v>
      </c>
      <c r="L393" s="7">
        <v>50.338725877418611</v>
      </c>
      <c r="M393" s="7">
        <v>31.619727582784371</v>
      </c>
      <c r="N393" s="7">
        <v>135.94717348969061</v>
      </c>
      <c r="O393" s="7">
        <v>307.28318784220079</v>
      </c>
      <c r="P393" s="7">
        <v>254.91050359697479</v>
      </c>
      <c r="Q393" s="7">
        <v>7.9787218188899596</v>
      </c>
      <c r="R393" s="7">
        <v>19.500257088851711</v>
      </c>
      <c r="S393" s="7">
        <v>2.4721662354424132</v>
      </c>
      <c r="T393" s="7">
        <v>714.43061218950913</v>
      </c>
      <c r="U393" s="7">
        <v>820.20560639096755</v>
      </c>
      <c r="V393" s="7">
        <v>800.35606982671072</v>
      </c>
      <c r="W393" s="7">
        <v>26.846064201860909</v>
      </c>
      <c r="X393" s="7">
        <v>13.673951348193381</v>
      </c>
      <c r="Y393" s="7">
        <v>14.886525724496821</v>
      </c>
    </row>
    <row r="394" spans="1:25" x14ac:dyDescent="0.2">
      <c r="A394" t="s">
        <v>794</v>
      </c>
      <c r="B394" t="s">
        <v>795</v>
      </c>
      <c r="C394" s="4">
        <v>127.61377003931339</v>
      </c>
      <c r="D394" s="4">
        <v>2.104641725458376</v>
      </c>
      <c r="E394" s="4">
        <v>0.45751193780260441</v>
      </c>
      <c r="F394" s="4">
        <v>4.6001897471065183</v>
      </c>
      <c r="G394" s="5">
        <v>4.2210626893761586E-6</v>
      </c>
      <c r="H394" s="8">
        <v>2.4185578404154509E-4</v>
      </c>
      <c r="I394" s="7">
        <v>14.658306826041359</v>
      </c>
      <c r="J394" s="7">
        <v>15.682050877155451</v>
      </c>
      <c r="K394" s="7">
        <v>35.010409487296457</v>
      </c>
      <c r="L394" s="7">
        <v>151.01617763225579</v>
      </c>
      <c r="M394" s="7">
        <v>195.74117075056989</v>
      </c>
      <c r="N394" s="7">
        <v>84.746289967599338</v>
      </c>
      <c r="O394" s="7">
        <v>59.675285754862188</v>
      </c>
      <c r="P394" s="7">
        <v>119.6717249710989</v>
      </c>
      <c r="Q394" s="7">
        <v>146.80848146757529</v>
      </c>
      <c r="R394" s="7">
        <v>189.8407381297034</v>
      </c>
      <c r="S394" s="7">
        <v>273.91601888701939</v>
      </c>
      <c r="T394" s="7">
        <v>57.583888140957697</v>
      </c>
      <c r="U394" s="7">
        <v>42.82197945013084</v>
      </c>
      <c r="V394" s="7">
        <v>39.975276601334123</v>
      </c>
      <c r="W394" s="7">
        <v>214.22063475362481</v>
      </c>
      <c r="X394" s="7">
        <v>319.18909289925688</v>
      </c>
      <c r="Y394" s="7">
        <v>208.87656407184599</v>
      </c>
    </row>
    <row r="395" spans="1:25" x14ac:dyDescent="0.2">
      <c r="A395" t="s">
        <v>796</v>
      </c>
      <c r="B395" t="s">
        <v>797</v>
      </c>
      <c r="C395" s="4">
        <v>59.156100667231343</v>
      </c>
      <c r="D395" s="4">
        <v>-2.0555584121234012</v>
      </c>
      <c r="E395" s="4">
        <v>0.51583994584338044</v>
      </c>
      <c r="F395" s="4">
        <v>-3.9848763723845271</v>
      </c>
      <c r="G395" s="5">
        <v>6.7515266775750626E-5</v>
      </c>
      <c r="H395" s="6">
        <v>2.2685338017105218E-3</v>
      </c>
      <c r="I395" s="7">
        <v>58.63322730416543</v>
      </c>
      <c r="J395" s="7">
        <v>31.364101754310891</v>
      </c>
      <c r="K395" s="7">
        <v>83.149722532329108</v>
      </c>
      <c r="L395" s="7">
        <v>76.375997882979959</v>
      </c>
      <c r="M395" s="7">
        <v>75.285065673296117</v>
      </c>
      <c r="N395" s="7">
        <v>10.593286245949921</v>
      </c>
      <c r="O395" s="7">
        <v>8.9067590678898778</v>
      </c>
      <c r="P395" s="7">
        <v>21.40469877531849</v>
      </c>
      <c r="Q395" s="7">
        <v>70.744666794157638</v>
      </c>
      <c r="R395" s="7">
        <v>61.368456132562727</v>
      </c>
      <c r="S395" s="7">
        <v>52.904357438467642</v>
      </c>
      <c r="T395" s="7">
        <v>78.079848326722313</v>
      </c>
      <c r="U395" s="7">
        <v>54.899973654013891</v>
      </c>
      <c r="V395" s="7">
        <v>21.263445000709641</v>
      </c>
      <c r="W395" s="7">
        <v>126.56001695163</v>
      </c>
      <c r="X395" s="7">
        <v>67.58838809249869</v>
      </c>
      <c r="Y395" s="7">
        <v>106.5316997159304</v>
      </c>
    </row>
    <row r="396" spans="1:25" x14ac:dyDescent="0.2">
      <c r="A396" t="s">
        <v>798</v>
      </c>
      <c r="B396" t="s">
        <v>799</v>
      </c>
      <c r="C396" s="4">
        <v>49.451441839603973</v>
      </c>
      <c r="D396" s="4">
        <v>1.9726066219806451</v>
      </c>
      <c r="E396" s="4">
        <v>0.67876832749090665</v>
      </c>
      <c r="F396" s="4">
        <v>2.906155962333218</v>
      </c>
      <c r="G396" s="5">
        <v>3.6589902228403078E-3</v>
      </c>
      <c r="H396" s="6">
        <v>4.4153971061831852E-2</v>
      </c>
      <c r="I396" s="7">
        <v>11.72664546083309</v>
      </c>
      <c r="J396" s="7">
        <v>7.8410254385777227</v>
      </c>
      <c r="K396" s="7">
        <v>4.376301185912058</v>
      </c>
      <c r="L396" s="7">
        <v>81.583452284092232</v>
      </c>
      <c r="M396" s="7">
        <v>79.802169613693877</v>
      </c>
      <c r="N396" s="7">
        <v>26.483215614874791</v>
      </c>
      <c r="O396" s="7">
        <v>11.57878678825684</v>
      </c>
      <c r="P396" s="7">
        <v>60.32233291226121</v>
      </c>
      <c r="Q396" s="7">
        <v>62.765944975267693</v>
      </c>
      <c r="R396" s="7">
        <v>98.648359390661582</v>
      </c>
      <c r="S396" s="7">
        <v>102.34768214731589</v>
      </c>
      <c r="T396" s="7">
        <v>17.56796587351252</v>
      </c>
      <c r="U396" s="7">
        <v>15.371992623123891</v>
      </c>
      <c r="V396" s="7">
        <v>11.056991400369011</v>
      </c>
      <c r="W396" s="7">
        <v>96.426679582194282</v>
      </c>
      <c r="X396" s="7">
        <v>74.620705928712439</v>
      </c>
      <c r="Y396" s="7">
        <v>78.154260053608311</v>
      </c>
    </row>
    <row r="397" spans="1:25" x14ac:dyDescent="0.2">
      <c r="A397" t="s">
        <v>800</v>
      </c>
      <c r="B397" t="s">
        <v>801</v>
      </c>
      <c r="C397" s="4">
        <v>21.988466565856129</v>
      </c>
      <c r="D397" s="4">
        <v>1.9311401765569649</v>
      </c>
      <c r="E397" s="4">
        <v>0.58448879253335895</v>
      </c>
      <c r="F397" s="4">
        <v>3.30398153262579</v>
      </c>
      <c r="G397" s="5">
        <v>9.5322111217436666E-4</v>
      </c>
      <c r="H397" s="6">
        <v>1.6901045012518309E-2</v>
      </c>
      <c r="I397" s="7">
        <v>17.589968191249628</v>
      </c>
      <c r="J397" s="7">
        <v>2.6136751461925738</v>
      </c>
      <c r="K397" s="7">
        <v>8.7526023718241159</v>
      </c>
      <c r="L397" s="7">
        <v>19.09399947074499</v>
      </c>
      <c r="M397" s="7">
        <v>36.136831523182138</v>
      </c>
      <c r="N397" s="7">
        <v>42.373144983799669</v>
      </c>
      <c r="O397" s="7">
        <v>30.28298083082559</v>
      </c>
      <c r="P397" s="7">
        <v>35.998811576672011</v>
      </c>
      <c r="Q397" s="7">
        <v>12.76595491022394</v>
      </c>
      <c r="R397" s="7">
        <v>20.647331035254751</v>
      </c>
      <c r="S397" s="7">
        <v>21.755062871893241</v>
      </c>
      <c r="T397" s="7">
        <v>23.423954498016691</v>
      </c>
      <c r="U397" s="7">
        <v>16.469992096204169</v>
      </c>
      <c r="V397" s="7">
        <v>30.61936080102188</v>
      </c>
      <c r="W397" s="7">
        <v>19.723639005448831</v>
      </c>
      <c r="X397" s="7">
        <v>16.018057293597959</v>
      </c>
      <c r="Y397" s="7">
        <v>19.538565013402081</v>
      </c>
    </row>
    <row r="398" spans="1:25" x14ac:dyDescent="0.2">
      <c r="A398" t="s">
        <v>802</v>
      </c>
      <c r="B398" t="s">
        <v>803</v>
      </c>
      <c r="C398" s="4">
        <v>1390.2164983887269</v>
      </c>
      <c r="D398" s="4">
        <v>-1.83907940255966</v>
      </c>
      <c r="E398" s="4">
        <v>0.24535576616542321</v>
      </c>
      <c r="F398" s="4">
        <v>-7.4955621842598994</v>
      </c>
      <c r="G398" s="5">
        <v>6.6014798157205042E-14</v>
      </c>
      <c r="H398" s="6">
        <v>3.8847032439914198E-11</v>
      </c>
      <c r="I398" s="7">
        <v>2629.7002445918201</v>
      </c>
      <c r="J398" s="7">
        <v>2762.6546295255512</v>
      </c>
      <c r="K398" s="7">
        <v>2958.3796016765509</v>
      </c>
      <c r="L398" s="7">
        <v>69.432725348163601</v>
      </c>
      <c r="M398" s="7">
        <v>72.273663046364277</v>
      </c>
      <c r="N398" s="7">
        <v>480.22897648306292</v>
      </c>
      <c r="O398" s="7">
        <v>816.74980652550187</v>
      </c>
      <c r="P398" s="7">
        <v>1037.154949749523</v>
      </c>
      <c r="Q398" s="7">
        <v>59.574456247711701</v>
      </c>
      <c r="R398" s="7">
        <v>56.780160346950559</v>
      </c>
      <c r="S398" s="7">
        <v>46.47672522631737</v>
      </c>
      <c r="T398" s="7">
        <v>3095.8659861545402</v>
      </c>
      <c r="U398" s="7">
        <v>4783.9837042107711</v>
      </c>
      <c r="V398" s="7">
        <v>4569.9395995525156</v>
      </c>
      <c r="W398" s="7">
        <v>67.389099935283511</v>
      </c>
      <c r="X398" s="7">
        <v>72.667284307541948</v>
      </c>
      <c r="Y398" s="7">
        <v>54.428859680191501</v>
      </c>
    </row>
    <row r="399" spans="1:25" x14ac:dyDescent="0.2">
      <c r="A399" t="s">
        <v>804</v>
      </c>
      <c r="B399" t="s">
        <v>805</v>
      </c>
      <c r="C399" s="4">
        <v>165.69231263246249</v>
      </c>
      <c r="D399" s="4">
        <v>1.9911551556396869</v>
      </c>
      <c r="E399" s="4">
        <v>0.53711070263276539</v>
      </c>
      <c r="F399" s="4">
        <v>3.707159708193497</v>
      </c>
      <c r="G399" s="5">
        <v>2.0959677249884971E-4</v>
      </c>
      <c r="H399" s="6">
        <v>5.4134644455723054E-3</v>
      </c>
      <c r="I399" s="7">
        <v>5.8633227304165434</v>
      </c>
      <c r="J399" s="7">
        <v>26.136751461925741</v>
      </c>
      <c r="K399" s="7">
        <v>8.7526023718241159</v>
      </c>
      <c r="L399" s="7">
        <v>300.29653713080762</v>
      </c>
      <c r="M399" s="7">
        <v>269.52053511040009</v>
      </c>
      <c r="N399" s="7">
        <v>45.021466545287147</v>
      </c>
      <c r="O399" s="7">
        <v>48.987174873394331</v>
      </c>
      <c r="P399" s="7">
        <v>77.835268273885433</v>
      </c>
      <c r="Q399" s="7">
        <v>326.06376499863637</v>
      </c>
      <c r="R399" s="7">
        <v>427.28504503513301</v>
      </c>
      <c r="S399" s="7">
        <v>180.46813518729621</v>
      </c>
      <c r="T399" s="7">
        <v>34.159933642941013</v>
      </c>
      <c r="U399" s="7">
        <v>82.349960481020844</v>
      </c>
      <c r="V399" s="7">
        <v>59.537646001986992</v>
      </c>
      <c r="W399" s="7">
        <v>298.04610052678231</v>
      </c>
      <c r="X399" s="7">
        <v>327.78414803240702</v>
      </c>
      <c r="Y399" s="7">
        <v>298.66092234771747</v>
      </c>
    </row>
    <row r="400" spans="1:25" x14ac:dyDescent="0.2">
      <c r="A400" t="s">
        <v>806</v>
      </c>
      <c r="B400" t="s">
        <v>807</v>
      </c>
      <c r="C400" s="4">
        <v>1108.8260712828139</v>
      </c>
      <c r="D400" s="4">
        <v>2.9054666089563161</v>
      </c>
      <c r="E400" s="4">
        <v>0.88286341077701935</v>
      </c>
      <c r="F400" s="4">
        <v>3.2909582314654742</v>
      </c>
      <c r="G400" s="5">
        <v>9.984673731890084E-4</v>
      </c>
      <c r="H400" s="8">
        <v>1.740633736320334E-2</v>
      </c>
      <c r="I400" s="7">
        <v>2.9316613652082708</v>
      </c>
      <c r="J400" s="7">
        <v>5.2273502923851476</v>
      </c>
      <c r="K400" s="7">
        <v>0</v>
      </c>
      <c r="L400" s="7">
        <v>2011.8132169630401</v>
      </c>
      <c r="M400" s="7">
        <v>2089.9134230906998</v>
      </c>
      <c r="N400" s="7">
        <v>26.483215614874791</v>
      </c>
      <c r="O400" s="7">
        <v>16.922842228990771</v>
      </c>
      <c r="P400" s="7">
        <v>27.2423438958599</v>
      </c>
      <c r="Q400" s="7">
        <v>3706.3822422683488</v>
      </c>
      <c r="R400" s="7">
        <v>2184.602330924592</v>
      </c>
      <c r="S400" s="7">
        <v>2884.523563514208</v>
      </c>
      <c r="T400" s="7">
        <v>2.927994312252086</v>
      </c>
      <c r="U400" s="7">
        <v>15.371992623123891</v>
      </c>
      <c r="V400" s="7">
        <v>17.861293800596091</v>
      </c>
      <c r="W400" s="7">
        <v>1968.5287485160461</v>
      </c>
      <c r="X400" s="7">
        <v>1915.915926044009</v>
      </c>
      <c r="Y400" s="7">
        <v>1973.39506635361</v>
      </c>
    </row>
    <row r="401" spans="1:25" x14ac:dyDescent="0.2">
      <c r="A401" t="s">
        <v>808</v>
      </c>
      <c r="B401" t="s">
        <v>809</v>
      </c>
      <c r="C401" s="4">
        <v>504.13579879923492</v>
      </c>
      <c r="D401" s="4">
        <v>-2.4072337628912321</v>
      </c>
      <c r="E401" s="4">
        <v>0.71285247941960361</v>
      </c>
      <c r="F401" s="4">
        <v>-3.3769031214581369</v>
      </c>
      <c r="G401" s="5">
        <v>7.3306864595181355E-4</v>
      </c>
      <c r="H401" s="6">
        <v>1.383111232955705E-2</v>
      </c>
      <c r="I401" s="7">
        <v>43.974920478124069</v>
      </c>
      <c r="J401" s="7">
        <v>20.90940116954059</v>
      </c>
      <c r="K401" s="7">
        <v>74.397120160504983</v>
      </c>
      <c r="L401" s="7">
        <v>782.85397830054467</v>
      </c>
      <c r="M401" s="7">
        <v>758.87346198682485</v>
      </c>
      <c r="N401" s="7">
        <v>2.6483215614874789</v>
      </c>
      <c r="O401" s="7">
        <v>13.360138601834819</v>
      </c>
      <c r="P401" s="7">
        <v>9.7294085342356791</v>
      </c>
      <c r="Q401" s="7">
        <v>1326.063566299511</v>
      </c>
      <c r="R401" s="7">
        <v>1223.927900812045</v>
      </c>
      <c r="S401" s="7">
        <v>2132.490594692626</v>
      </c>
      <c r="T401" s="7">
        <v>16.591967769428489</v>
      </c>
      <c r="U401" s="7">
        <v>60.389971019415277</v>
      </c>
      <c r="V401" s="7">
        <v>202.42799640675571</v>
      </c>
      <c r="W401" s="7">
        <v>745.11525131695589</v>
      </c>
      <c r="X401" s="7">
        <v>660.64719227985722</v>
      </c>
      <c r="Y401" s="7">
        <v>495.90738819730029</v>
      </c>
    </row>
    <row r="402" spans="1:25" x14ac:dyDescent="0.2">
      <c r="A402" t="s">
        <v>810</v>
      </c>
      <c r="B402" t="s">
        <v>811</v>
      </c>
      <c r="C402" s="4">
        <v>17.653638588241229</v>
      </c>
      <c r="D402" s="4">
        <v>-1.875640616218208</v>
      </c>
      <c r="E402" s="4">
        <v>0.56560226584859996</v>
      </c>
      <c r="F402" s="4">
        <v>-3.316182995490824</v>
      </c>
      <c r="G402" s="5">
        <v>9.125605253001393E-4</v>
      </c>
      <c r="H402" s="6">
        <v>1.6339786445197318E-2</v>
      </c>
      <c r="I402" s="7">
        <v>23.45329092166617</v>
      </c>
      <c r="J402" s="7">
        <v>33.977776900503457</v>
      </c>
      <c r="K402" s="7">
        <v>4.376301185912058</v>
      </c>
      <c r="L402" s="7">
        <v>36.452180807785894</v>
      </c>
      <c r="M402" s="7">
        <v>30.114026269318451</v>
      </c>
      <c r="N402" s="7">
        <v>8.827738538291598</v>
      </c>
      <c r="O402" s="7">
        <v>5.3440554407339267</v>
      </c>
      <c r="P402" s="7">
        <v>3.8917634136942718</v>
      </c>
      <c r="Q402" s="7">
        <v>19.148932365335899</v>
      </c>
      <c r="R402" s="7">
        <v>17.20610919604562</v>
      </c>
      <c r="S402" s="7">
        <v>14.83299741265448</v>
      </c>
      <c r="T402" s="7">
        <v>7.807984832672231</v>
      </c>
      <c r="U402" s="7">
        <v>7.6859963115619454</v>
      </c>
      <c r="V402" s="7">
        <v>15.30968040051094</v>
      </c>
      <c r="W402" s="7">
        <v>19.175760144186359</v>
      </c>
      <c r="X402" s="7">
        <v>22.269006481343499</v>
      </c>
      <c r="Y402" s="7">
        <v>30.238255377884169</v>
      </c>
    </row>
    <row r="403" spans="1:25" x14ac:dyDescent="0.2">
      <c r="A403" t="s">
        <v>812</v>
      </c>
      <c r="B403" t="s">
        <v>813</v>
      </c>
      <c r="C403" s="4">
        <v>559.95195431070954</v>
      </c>
      <c r="D403" s="4">
        <v>-2.3568517297389291</v>
      </c>
      <c r="E403" s="4">
        <v>0.60501281585143263</v>
      </c>
      <c r="F403" s="4">
        <v>-3.8955401736773769</v>
      </c>
      <c r="G403" s="5">
        <v>9.7980119561144236E-5</v>
      </c>
      <c r="H403" s="8">
        <v>3.034224137002545E-3</v>
      </c>
      <c r="I403" s="7">
        <v>158.30971372124671</v>
      </c>
      <c r="J403" s="7">
        <v>135.91110760201391</v>
      </c>
      <c r="K403" s="7">
        <v>100.6549272759773</v>
      </c>
      <c r="L403" s="7">
        <v>951.2283372698414</v>
      </c>
      <c r="M403" s="7">
        <v>1099.161958830123</v>
      </c>
      <c r="N403" s="7">
        <v>10.593286245949921</v>
      </c>
      <c r="O403" s="7">
        <v>34.736360364770533</v>
      </c>
      <c r="P403" s="7">
        <v>32.10704816297774</v>
      </c>
      <c r="Q403" s="7">
        <v>455.85097325257971</v>
      </c>
      <c r="R403" s="7">
        <v>1852.524423440912</v>
      </c>
      <c r="S403" s="7">
        <v>550.30420400948117</v>
      </c>
      <c r="T403" s="7">
        <v>138.59173077993211</v>
      </c>
      <c r="U403" s="7">
        <v>487.51176604764339</v>
      </c>
      <c r="V403" s="7">
        <v>225.3925170075222</v>
      </c>
      <c r="W403" s="7">
        <v>1469.9589847672</v>
      </c>
      <c r="X403" s="7">
        <v>1320.9037002354801</v>
      </c>
      <c r="Y403" s="7">
        <v>495.44218426840979</v>
      </c>
    </row>
  </sheetData>
  <conditionalFormatting sqref="I3:Y403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3:D403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3:H403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48"/>
  <sheetViews>
    <sheetView workbookViewId="0"/>
  </sheetViews>
  <sheetFormatPr baseColWidth="10" defaultColWidth="8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spans="1:25" x14ac:dyDescent="0.2">
      <c r="A2" t="s">
        <v>814</v>
      </c>
      <c r="B2" t="s">
        <v>815</v>
      </c>
      <c r="C2" s="4">
        <v>9251.6573963914689</v>
      </c>
      <c r="D2" s="4">
        <v>1.617625567133087</v>
      </c>
      <c r="E2" s="4">
        <v>0.27079940240613681</v>
      </c>
      <c r="F2" s="4">
        <v>5.9735197077983981</v>
      </c>
      <c r="G2" s="5">
        <v>2.321887227656271E-9</v>
      </c>
      <c r="H2" s="6">
        <v>1.2686669607322941E-6</v>
      </c>
      <c r="I2" s="7">
        <v>14907.49804208406</v>
      </c>
      <c r="J2" s="7">
        <v>13653.83896371001</v>
      </c>
      <c r="K2" s="7">
        <v>15391.451270852711</v>
      </c>
      <c r="L2" s="7">
        <v>741.19434309164649</v>
      </c>
      <c r="M2" s="7">
        <v>730.26513703097237</v>
      </c>
      <c r="N2" s="7">
        <v>24246.266669271699</v>
      </c>
      <c r="O2" s="7">
        <v>19659.889290553328</v>
      </c>
      <c r="P2" s="7">
        <v>19092.9913075841</v>
      </c>
      <c r="Q2" s="7">
        <v>3298.9355147170349</v>
      </c>
      <c r="R2" s="7">
        <v>1321.4291862563041</v>
      </c>
      <c r="S2" s="7">
        <v>2152.2679245761651</v>
      </c>
      <c r="T2" s="7">
        <v>14585.315667431731</v>
      </c>
      <c r="U2" s="7">
        <v>13189.1696706403</v>
      </c>
      <c r="V2" s="7">
        <v>11889.6679065968</v>
      </c>
      <c r="W2" s="7">
        <v>857.97829673702415</v>
      </c>
      <c r="X2" s="7">
        <v>828.25076737628456</v>
      </c>
      <c r="Y2" s="7">
        <v>731.76578014479685</v>
      </c>
    </row>
    <row r="3" spans="1:25" x14ac:dyDescent="0.2">
      <c r="A3" t="s">
        <v>816</v>
      </c>
      <c r="B3" t="s">
        <v>817</v>
      </c>
      <c r="C3" s="4">
        <v>2557.72717630947</v>
      </c>
      <c r="D3" s="4">
        <v>1.780731533125296</v>
      </c>
      <c r="E3" s="4">
        <v>0.38201483054874441</v>
      </c>
      <c r="F3" s="4">
        <v>4.6614198997650638</v>
      </c>
      <c r="G3" s="5">
        <v>3.1403528655529271E-6</v>
      </c>
      <c r="H3" s="8">
        <v>3.704724235652012E-4</v>
      </c>
      <c r="I3" s="7">
        <v>1424.7874234912199</v>
      </c>
      <c r="J3" s="7">
        <v>1542.068336253619</v>
      </c>
      <c r="K3" s="7">
        <v>1120.3331035934871</v>
      </c>
      <c r="L3" s="7">
        <v>1958.002854818214</v>
      </c>
      <c r="M3" s="7">
        <v>1788.773160397516</v>
      </c>
      <c r="N3" s="7">
        <v>1169.6753563236371</v>
      </c>
      <c r="O3" s="7">
        <v>1755.5222122810951</v>
      </c>
      <c r="P3" s="7">
        <v>931.10439672635448</v>
      </c>
      <c r="Q3" s="7">
        <v>4987.2330515941512</v>
      </c>
      <c r="R3" s="7">
        <v>3532.9877549213679</v>
      </c>
      <c r="S3" s="7">
        <v>10789.522317964869</v>
      </c>
      <c r="T3" s="7">
        <v>938.91017612883581</v>
      </c>
      <c r="U3" s="7">
        <v>1309.9133713847721</v>
      </c>
      <c r="V3" s="7">
        <v>1193.304533439825</v>
      </c>
      <c r="W3" s="7">
        <v>2973.886458932674</v>
      </c>
      <c r="X3" s="7">
        <v>3638.833795916375</v>
      </c>
      <c r="Y3" s="7">
        <v>2426.5036930929818</v>
      </c>
    </row>
    <row r="4" spans="1:25" x14ac:dyDescent="0.2">
      <c r="A4" t="s">
        <v>818</v>
      </c>
      <c r="B4" t="s">
        <v>819</v>
      </c>
      <c r="C4" s="4">
        <v>279.84385812878543</v>
      </c>
      <c r="D4" s="4">
        <v>-1.6953615978076619</v>
      </c>
      <c r="E4" s="4">
        <v>0.3879618569102955</v>
      </c>
      <c r="F4" s="4">
        <v>-4.3699182474004488</v>
      </c>
      <c r="G4" s="5">
        <v>1.2429306086149179E-5</v>
      </c>
      <c r="H4" s="6">
        <v>1.0533456419049611E-3</v>
      </c>
      <c r="I4" s="7">
        <v>79.154856860623326</v>
      </c>
      <c r="J4" s="7">
        <v>75.796579239584659</v>
      </c>
      <c r="K4" s="7">
        <v>105.0312284618894</v>
      </c>
      <c r="L4" s="7">
        <v>829.72106791055501</v>
      </c>
      <c r="M4" s="7">
        <v>870.29535918330305</v>
      </c>
      <c r="N4" s="7">
        <v>62.676943621870343</v>
      </c>
      <c r="O4" s="7">
        <v>69.472720729541052</v>
      </c>
      <c r="P4" s="7">
        <v>140.10348289299381</v>
      </c>
      <c r="Q4" s="7">
        <v>195.744641956767</v>
      </c>
      <c r="R4" s="7">
        <v>414.09369465149803</v>
      </c>
      <c r="S4" s="7">
        <v>177.99596895185371</v>
      </c>
      <c r="T4" s="7">
        <v>92.719819887982737</v>
      </c>
      <c r="U4" s="7">
        <v>91.133956265663059</v>
      </c>
      <c r="V4" s="7">
        <v>124.1785188041443</v>
      </c>
      <c r="W4" s="7">
        <v>604.31038397250165</v>
      </c>
      <c r="X4" s="7">
        <v>426.23659773939931</v>
      </c>
      <c r="Y4" s="7">
        <v>398.67976705918039</v>
      </c>
    </row>
    <row r="5" spans="1:25" x14ac:dyDescent="0.2">
      <c r="A5" t="s">
        <v>820</v>
      </c>
      <c r="B5" t="s">
        <v>821</v>
      </c>
      <c r="C5" s="4">
        <v>503.29301778617253</v>
      </c>
      <c r="D5" s="4">
        <v>-2.184349605540489</v>
      </c>
      <c r="E5" s="4">
        <v>0.38251972131976858</v>
      </c>
      <c r="F5" s="4">
        <v>-5.7104234992226042</v>
      </c>
      <c r="G5" s="5">
        <v>1.12695386307716E-8</v>
      </c>
      <c r="H5" s="6">
        <v>4.8747798039731384E-6</v>
      </c>
      <c r="I5" s="7">
        <v>366.45767065103388</v>
      </c>
      <c r="J5" s="7">
        <v>412.96067309842681</v>
      </c>
      <c r="K5" s="7">
        <v>428.87751621938168</v>
      </c>
      <c r="L5" s="7">
        <v>1314.014327213996</v>
      </c>
      <c r="M5" s="7">
        <v>1299.4202335210909</v>
      </c>
      <c r="N5" s="7">
        <v>254.238869902798</v>
      </c>
      <c r="O5" s="7">
        <v>286.79764198605409</v>
      </c>
      <c r="P5" s="7">
        <v>784.19032785939578</v>
      </c>
      <c r="Q5" s="7">
        <v>277.12760450944461</v>
      </c>
      <c r="R5" s="7">
        <v>377.96086533980218</v>
      </c>
      <c r="S5" s="7">
        <v>207.6619637771627</v>
      </c>
      <c r="T5" s="7">
        <v>450.91112408682142</v>
      </c>
      <c r="U5" s="7">
        <v>430.4157934474689</v>
      </c>
      <c r="V5" s="7">
        <v>386.99469901291542</v>
      </c>
      <c r="W5" s="7">
        <v>484.87279221728369</v>
      </c>
      <c r="X5" s="7">
        <v>419.98564855165381</v>
      </c>
      <c r="Y5" s="7">
        <v>373.09355097020148</v>
      </c>
    </row>
    <row r="6" spans="1:25" x14ac:dyDescent="0.2">
      <c r="A6" t="s">
        <v>822</v>
      </c>
      <c r="B6" t="s">
        <v>823</v>
      </c>
      <c r="C6" s="4">
        <v>235.6126240202575</v>
      </c>
      <c r="D6" s="4">
        <v>1.980001738913729</v>
      </c>
      <c r="E6" s="4">
        <v>0.44857801858787971</v>
      </c>
      <c r="F6" s="4">
        <v>4.4139517695199597</v>
      </c>
      <c r="G6" s="5">
        <v>1.015005808872796E-5</v>
      </c>
      <c r="H6" s="6">
        <v>9.0838644869077037E-4</v>
      </c>
      <c r="I6" s="7">
        <v>35.179936382499257</v>
      </c>
      <c r="J6" s="7">
        <v>23.523076315733171</v>
      </c>
      <c r="K6" s="7">
        <v>43.763011859120581</v>
      </c>
      <c r="L6" s="7">
        <v>135.393814428919</v>
      </c>
      <c r="M6" s="7">
        <v>143.04162477926261</v>
      </c>
      <c r="N6" s="7">
        <v>49.435335814432953</v>
      </c>
      <c r="O6" s="7">
        <v>47.205823059816353</v>
      </c>
      <c r="P6" s="7">
        <v>41.836456697213421</v>
      </c>
      <c r="Q6" s="7">
        <v>873.40408177448762</v>
      </c>
      <c r="R6" s="7">
        <v>540.84536572903414</v>
      </c>
      <c r="S6" s="7">
        <v>233.86692587285231</v>
      </c>
      <c r="T6" s="7">
        <v>44.895912787865328</v>
      </c>
      <c r="U6" s="7">
        <v>23.057988934685831</v>
      </c>
      <c r="V6" s="7">
        <v>60.388183802015369</v>
      </c>
      <c r="W6" s="7">
        <v>546.78310353994254</v>
      </c>
      <c r="X6" s="7">
        <v>635.25271120464095</v>
      </c>
      <c r="Y6" s="7">
        <v>527.54125536185609</v>
      </c>
    </row>
    <row r="7" spans="1:25" x14ac:dyDescent="0.2">
      <c r="A7" t="s">
        <v>824</v>
      </c>
      <c r="B7" t="s">
        <v>825</v>
      </c>
      <c r="C7" s="4">
        <v>23.944643116242428</v>
      </c>
      <c r="D7" s="4">
        <v>-2.8682237902274998</v>
      </c>
      <c r="E7" s="4">
        <v>0.93263233440265214</v>
      </c>
      <c r="F7" s="4">
        <v>-3.0754067647296268</v>
      </c>
      <c r="G7" s="5">
        <v>2.1021564156616509E-3</v>
      </c>
      <c r="H7" s="6">
        <v>3.8286906717879703E-2</v>
      </c>
      <c r="I7" s="7">
        <v>11.72664546083309</v>
      </c>
      <c r="J7" s="7">
        <v>28.750426608118321</v>
      </c>
      <c r="K7" s="7">
        <v>61.268216602768817</v>
      </c>
      <c r="L7" s="7">
        <v>5.2074544011122699</v>
      </c>
      <c r="M7" s="7">
        <v>7.5285065673296119</v>
      </c>
      <c r="N7" s="7">
        <v>40.607597276141348</v>
      </c>
      <c r="O7" s="7">
        <v>73.926100263485992</v>
      </c>
      <c r="P7" s="7">
        <v>56.430569498566939</v>
      </c>
      <c r="Q7" s="7">
        <v>0</v>
      </c>
      <c r="R7" s="7">
        <v>0.57353697320152075</v>
      </c>
      <c r="S7" s="7">
        <v>1.977732988353931</v>
      </c>
      <c r="T7" s="7">
        <v>32.207937434772951</v>
      </c>
      <c r="U7" s="7">
        <v>39.527981030889997</v>
      </c>
      <c r="V7" s="7">
        <v>28.918285200965109</v>
      </c>
      <c r="W7" s="7">
        <v>6.5745463351496101</v>
      </c>
      <c r="X7" s="7">
        <v>6.2509491877455439</v>
      </c>
      <c r="Y7" s="7">
        <v>5.5824471466863077</v>
      </c>
    </row>
    <row r="8" spans="1:25" x14ac:dyDescent="0.2">
      <c r="A8" t="s">
        <v>826</v>
      </c>
      <c r="B8" t="s">
        <v>827</v>
      </c>
      <c r="C8" s="4">
        <v>1921.955366981111</v>
      </c>
      <c r="D8" s="4">
        <v>-2.081436595802368</v>
      </c>
      <c r="E8" s="4">
        <v>0.56879451630542144</v>
      </c>
      <c r="F8" s="4">
        <v>-3.6593823184552532</v>
      </c>
      <c r="G8" s="5">
        <v>2.5282391292608819E-4</v>
      </c>
      <c r="H8" s="6">
        <v>9.7572172938371182E-3</v>
      </c>
      <c r="I8" s="7">
        <v>3775.979838388253</v>
      </c>
      <c r="J8" s="7">
        <v>3933.5810950198238</v>
      </c>
      <c r="K8" s="7">
        <v>3693.598200909777</v>
      </c>
      <c r="L8" s="7">
        <v>24.301453871857259</v>
      </c>
      <c r="M8" s="7">
        <v>18.068415761591069</v>
      </c>
      <c r="N8" s="7">
        <v>3663.5114933910131</v>
      </c>
      <c r="O8" s="7">
        <v>3451.369138807328</v>
      </c>
      <c r="P8" s="7">
        <v>3539.5588247549399</v>
      </c>
      <c r="Q8" s="7">
        <v>0.53191478792599733</v>
      </c>
      <c r="R8" s="7">
        <v>0.57353697320152075</v>
      </c>
      <c r="S8" s="7">
        <v>13.349697671389031</v>
      </c>
      <c r="T8" s="7">
        <v>3721.480770872402</v>
      </c>
      <c r="U8" s="7">
        <v>3451.0123438913129</v>
      </c>
      <c r="V8" s="7">
        <v>3363.8769991122649</v>
      </c>
      <c r="W8" s="7">
        <v>5.4787886126246752</v>
      </c>
      <c r="X8" s="7">
        <v>8.5950551331501241</v>
      </c>
      <c r="Y8" s="7">
        <v>8.3736707200294607</v>
      </c>
    </row>
    <row r="9" spans="1:25" x14ac:dyDescent="0.2">
      <c r="A9" t="s">
        <v>828</v>
      </c>
      <c r="B9" t="s">
        <v>829</v>
      </c>
      <c r="C9" s="4">
        <v>104.5419075962637</v>
      </c>
      <c r="D9" s="4">
        <v>1.5822673961038241</v>
      </c>
      <c r="E9" s="4">
        <v>0.32995770200203189</v>
      </c>
      <c r="F9" s="4">
        <v>4.7953643345900128</v>
      </c>
      <c r="G9" s="5">
        <v>1.6237943365248871E-6</v>
      </c>
      <c r="H9" s="8">
        <v>2.231624544195863E-4</v>
      </c>
      <c r="I9" s="7">
        <v>55.70156593895716</v>
      </c>
      <c r="J9" s="7">
        <v>49.659827777658911</v>
      </c>
      <c r="K9" s="7">
        <v>43.763011859120581</v>
      </c>
      <c r="L9" s="7">
        <v>67.696907214459515</v>
      </c>
      <c r="M9" s="7">
        <v>55.710948598239128</v>
      </c>
      <c r="N9" s="7">
        <v>90.042933090574294</v>
      </c>
      <c r="O9" s="7">
        <v>81.942183424586887</v>
      </c>
      <c r="P9" s="7">
        <v>73.943504860191155</v>
      </c>
      <c r="Q9" s="7">
        <v>265.42547917507272</v>
      </c>
      <c r="R9" s="7">
        <v>164.03157433563501</v>
      </c>
      <c r="S9" s="7">
        <v>123.6083117721207</v>
      </c>
      <c r="T9" s="7">
        <v>66.367871077713957</v>
      </c>
      <c r="U9" s="7">
        <v>68.075967330977221</v>
      </c>
      <c r="V9" s="7">
        <v>96.961309203235942</v>
      </c>
      <c r="W9" s="7">
        <v>161.62426407242791</v>
      </c>
      <c r="X9" s="7">
        <v>155.8830453694045</v>
      </c>
      <c r="Y9" s="7">
        <v>156.7737240361071</v>
      </c>
    </row>
    <row r="10" spans="1:25" x14ac:dyDescent="0.2">
      <c r="A10" t="s">
        <v>830</v>
      </c>
      <c r="B10" t="s">
        <v>831</v>
      </c>
      <c r="C10" s="4">
        <v>89.201877960721561</v>
      </c>
      <c r="D10" s="4">
        <v>1.592531361509461</v>
      </c>
      <c r="E10" s="4">
        <v>0.43428947867435319</v>
      </c>
      <c r="F10" s="4">
        <v>3.666981218081963</v>
      </c>
      <c r="G10" s="5">
        <v>2.4543081447908312E-4</v>
      </c>
      <c r="H10" s="6">
        <v>9.5072388078903045E-3</v>
      </c>
      <c r="I10" s="7">
        <v>58.63322730416543</v>
      </c>
      <c r="J10" s="7">
        <v>28.750426608118321</v>
      </c>
      <c r="K10" s="7">
        <v>30.634108301384408</v>
      </c>
      <c r="L10" s="7">
        <v>65.961089080755428</v>
      </c>
      <c r="M10" s="7">
        <v>49.688143344375433</v>
      </c>
      <c r="N10" s="7">
        <v>37.95927571465387</v>
      </c>
      <c r="O10" s="7">
        <v>56.112582127706233</v>
      </c>
      <c r="P10" s="7">
        <v>43.782338404060553</v>
      </c>
      <c r="Q10" s="7">
        <v>258.5105869320347</v>
      </c>
      <c r="R10" s="7">
        <v>150.26668697879839</v>
      </c>
      <c r="S10" s="7">
        <v>113.2252135832625</v>
      </c>
      <c r="T10" s="7">
        <v>31.23193933068892</v>
      </c>
      <c r="U10" s="7">
        <v>29.645985773167499</v>
      </c>
      <c r="V10" s="7">
        <v>63.790335002128913</v>
      </c>
      <c r="W10" s="7">
        <v>133.13456328677961</v>
      </c>
      <c r="X10" s="7">
        <v>190.65395022623909</v>
      </c>
      <c r="Y10" s="7">
        <v>174.45147333394709</v>
      </c>
    </row>
    <row r="11" spans="1:25" x14ac:dyDescent="0.2">
      <c r="A11" t="s">
        <v>832</v>
      </c>
      <c r="B11" t="s">
        <v>833</v>
      </c>
      <c r="C11" s="4">
        <v>930.92502189909874</v>
      </c>
      <c r="D11" s="4">
        <v>2.9236984624728168</v>
      </c>
      <c r="E11" s="4">
        <v>0.94511882792007951</v>
      </c>
      <c r="F11" s="4">
        <v>3.093471821852277</v>
      </c>
      <c r="G11" s="5">
        <v>1.978293387995001E-3</v>
      </c>
      <c r="H11" s="6">
        <v>3.6958406040097549E-2</v>
      </c>
      <c r="I11" s="7">
        <v>1882.12659646371</v>
      </c>
      <c r="J11" s="7">
        <v>1960.2563596444311</v>
      </c>
      <c r="K11" s="7">
        <v>2083.11936449414</v>
      </c>
      <c r="L11" s="7">
        <v>0</v>
      </c>
      <c r="M11" s="7">
        <v>6.0228052538636891</v>
      </c>
      <c r="N11" s="7">
        <v>1748.775004435566</v>
      </c>
      <c r="O11" s="7">
        <v>1873.98210788403</v>
      </c>
      <c r="P11" s="7">
        <v>1570.3265374256389</v>
      </c>
      <c r="Q11" s="7">
        <v>31.914887275559838</v>
      </c>
      <c r="R11" s="7">
        <v>10.32366551762737</v>
      </c>
      <c r="S11" s="7">
        <v>29.66599482530896</v>
      </c>
      <c r="T11" s="7">
        <v>1545.980996869102</v>
      </c>
      <c r="U11" s="7">
        <v>1542.68925967779</v>
      </c>
      <c r="V11" s="7">
        <v>1518.2099730506679</v>
      </c>
      <c r="W11" s="7">
        <v>1.643636583787403</v>
      </c>
      <c r="X11" s="7">
        <v>18.362163239002541</v>
      </c>
      <c r="Y11" s="7">
        <v>2.3260196444526282</v>
      </c>
    </row>
    <row r="12" spans="1:25" x14ac:dyDescent="0.2">
      <c r="A12" t="s">
        <v>834</v>
      </c>
      <c r="B12" t="s">
        <v>835</v>
      </c>
      <c r="C12" s="4">
        <v>77.337835834908006</v>
      </c>
      <c r="D12" s="4">
        <v>2.3368148245379521</v>
      </c>
      <c r="E12" s="4">
        <v>0.63218399048438823</v>
      </c>
      <c r="F12" s="4">
        <v>3.6964156949742621</v>
      </c>
      <c r="G12" s="5">
        <v>2.1866482588830019E-4</v>
      </c>
      <c r="H12" s="8">
        <v>8.8385899785291926E-3</v>
      </c>
      <c r="I12" s="7">
        <v>126.0614387039557</v>
      </c>
      <c r="J12" s="7">
        <v>177.72990994109509</v>
      </c>
      <c r="K12" s="7">
        <v>135.66533676327381</v>
      </c>
      <c r="L12" s="7">
        <v>17.3581813370409</v>
      </c>
      <c r="M12" s="7">
        <v>9.0342078807955346</v>
      </c>
      <c r="N12" s="7">
        <v>120.0572441207657</v>
      </c>
      <c r="O12" s="7">
        <v>127.3666546708253</v>
      </c>
      <c r="P12" s="7">
        <v>138.15760118614659</v>
      </c>
      <c r="Q12" s="7">
        <v>75.531899885491626</v>
      </c>
      <c r="R12" s="7">
        <v>21.794404981657792</v>
      </c>
      <c r="S12" s="7">
        <v>100.369949158962</v>
      </c>
      <c r="T12" s="7">
        <v>71.247861598134108</v>
      </c>
      <c r="U12" s="7">
        <v>47.213977342451948</v>
      </c>
      <c r="V12" s="7">
        <v>42.526890001419282</v>
      </c>
      <c r="W12" s="7">
        <v>18.627881282923891</v>
      </c>
      <c r="X12" s="7">
        <v>32.036114587195911</v>
      </c>
      <c r="Y12" s="7">
        <v>53.963655751300983</v>
      </c>
    </row>
    <row r="13" spans="1:25" x14ac:dyDescent="0.2">
      <c r="A13" t="s">
        <v>836</v>
      </c>
      <c r="B13" t="s">
        <v>837</v>
      </c>
      <c r="C13" s="4">
        <v>10.71652056219099</v>
      </c>
      <c r="D13" s="4">
        <v>2.6512444894002321</v>
      </c>
      <c r="E13" s="4">
        <v>0.77168662052378878</v>
      </c>
      <c r="F13" s="4">
        <v>3.4356491597595369</v>
      </c>
      <c r="G13" s="5">
        <v>5.9113595238470258E-4</v>
      </c>
      <c r="H13" s="8">
        <v>1.7286979970934618E-2</v>
      </c>
      <c r="I13" s="7">
        <v>0</v>
      </c>
      <c r="J13" s="7">
        <v>0</v>
      </c>
      <c r="K13" s="7">
        <v>0</v>
      </c>
      <c r="L13" s="7">
        <v>5.2074544011122699</v>
      </c>
      <c r="M13" s="7">
        <v>7.5285065673296119</v>
      </c>
      <c r="N13" s="7">
        <v>0</v>
      </c>
      <c r="O13" s="7">
        <v>0</v>
      </c>
      <c r="P13" s="7">
        <v>0</v>
      </c>
      <c r="Q13" s="7">
        <v>56.382967520155717</v>
      </c>
      <c r="R13" s="7">
        <v>41.868199043711023</v>
      </c>
      <c r="S13" s="7">
        <v>22.743929366070201</v>
      </c>
      <c r="T13" s="7">
        <v>1.951996208168058</v>
      </c>
      <c r="U13" s="7">
        <v>0</v>
      </c>
      <c r="V13" s="7">
        <v>0.85053780002838553</v>
      </c>
      <c r="W13" s="7">
        <v>16.436365837874021</v>
      </c>
      <c r="X13" s="7">
        <v>17.580794590534339</v>
      </c>
      <c r="Y13" s="7">
        <v>11.63009822226314</v>
      </c>
    </row>
    <row r="14" spans="1:25" x14ac:dyDescent="0.2">
      <c r="A14" t="s">
        <v>838</v>
      </c>
      <c r="B14" t="s">
        <v>839</v>
      </c>
      <c r="C14" s="4">
        <v>90.912209341187207</v>
      </c>
      <c r="D14" s="4">
        <v>2.7474155965697489</v>
      </c>
      <c r="E14" s="4">
        <v>0.84106159565251248</v>
      </c>
      <c r="F14" s="4">
        <v>3.2666045040830198</v>
      </c>
      <c r="G14" s="5">
        <v>1.0884562570486909E-3</v>
      </c>
      <c r="H14" s="6">
        <v>2.5037927556887579E-2</v>
      </c>
      <c r="I14" s="7">
        <v>87.949840956248138</v>
      </c>
      <c r="J14" s="7">
        <v>120.2290567248584</v>
      </c>
      <c r="K14" s="7">
        <v>122.53643320553761</v>
      </c>
      <c r="L14" s="7">
        <v>5.2074544011122699</v>
      </c>
      <c r="M14" s="7">
        <v>4.5171039403977673</v>
      </c>
      <c r="N14" s="7">
        <v>488.17394116752541</v>
      </c>
      <c r="O14" s="7">
        <v>222.66897669724699</v>
      </c>
      <c r="P14" s="7">
        <v>176.10229446966579</v>
      </c>
      <c r="Q14" s="7">
        <v>64.893604126971667</v>
      </c>
      <c r="R14" s="7">
        <v>18.926720115650191</v>
      </c>
      <c r="S14" s="7">
        <v>13.844130918477511</v>
      </c>
      <c r="T14" s="7">
        <v>67.343869181797999</v>
      </c>
      <c r="U14" s="7">
        <v>79.055962061780008</v>
      </c>
      <c r="V14" s="7">
        <v>39.124738801305732</v>
      </c>
      <c r="W14" s="7">
        <v>15.34060811534909</v>
      </c>
      <c r="X14" s="7">
        <v>7.0323178362137373</v>
      </c>
      <c r="Y14" s="7">
        <v>12.56050608004419</v>
      </c>
    </row>
    <row r="15" spans="1:25" x14ac:dyDescent="0.2">
      <c r="A15" t="s">
        <v>840</v>
      </c>
      <c r="B15" t="s">
        <v>841</v>
      </c>
      <c r="C15" s="4">
        <v>211.41527080923061</v>
      </c>
      <c r="D15" s="4">
        <v>3.1068924680233572</v>
      </c>
      <c r="E15" s="4">
        <v>0.88576804028236722</v>
      </c>
      <c r="F15" s="4">
        <v>3.507568942127258</v>
      </c>
      <c r="G15" s="5">
        <v>4.5222115967058127E-4</v>
      </c>
      <c r="H15" s="8">
        <v>1.455731463293067E-2</v>
      </c>
      <c r="I15" s="7">
        <v>439.74920478124068</v>
      </c>
      <c r="J15" s="7">
        <v>394.66494707507871</v>
      </c>
      <c r="K15" s="7">
        <v>455.13532333485398</v>
      </c>
      <c r="L15" s="7">
        <v>6.9432725348163604</v>
      </c>
      <c r="M15" s="7">
        <v>1.5057013134659221</v>
      </c>
      <c r="N15" s="7">
        <v>428.14531910714248</v>
      </c>
      <c r="O15" s="7">
        <v>289.46966970642097</v>
      </c>
      <c r="P15" s="7">
        <v>314.25989565581239</v>
      </c>
      <c r="Q15" s="7">
        <v>35.106376003115827</v>
      </c>
      <c r="R15" s="7">
        <v>9.7501285444258539</v>
      </c>
      <c r="S15" s="7">
        <v>60.815289391883361</v>
      </c>
      <c r="T15" s="7">
        <v>406.01521129895599</v>
      </c>
      <c r="U15" s="7">
        <v>365.63382453573251</v>
      </c>
      <c r="V15" s="7">
        <v>346.16888461155293</v>
      </c>
      <c r="W15" s="7">
        <v>2.739394306312338</v>
      </c>
      <c r="X15" s="7">
        <v>15.62737296936386</v>
      </c>
      <c r="Y15" s="7">
        <v>22.329788586745231</v>
      </c>
    </row>
    <row r="16" spans="1:25" x14ac:dyDescent="0.2">
      <c r="A16" t="s">
        <v>842</v>
      </c>
      <c r="B16" t="s">
        <v>843</v>
      </c>
      <c r="C16" s="4">
        <v>381.7906948840652</v>
      </c>
      <c r="D16" s="4">
        <v>1.655785236588833</v>
      </c>
      <c r="E16" s="4">
        <v>0.4498939650382649</v>
      </c>
      <c r="F16" s="4">
        <v>3.680389970218878</v>
      </c>
      <c r="G16" s="5">
        <v>2.3287753113392719E-4</v>
      </c>
      <c r="H16" s="8">
        <v>9.1924642185051905E-3</v>
      </c>
      <c r="I16" s="7">
        <v>794.48022997144153</v>
      </c>
      <c r="J16" s="7">
        <v>642.96408596337335</v>
      </c>
      <c r="K16" s="7">
        <v>573.2954553544796</v>
      </c>
      <c r="L16" s="7">
        <v>76.375997882979959</v>
      </c>
      <c r="M16" s="7">
        <v>51.19384465784136</v>
      </c>
      <c r="N16" s="7">
        <v>301.02588415574348</v>
      </c>
      <c r="O16" s="7">
        <v>273.43750338421933</v>
      </c>
      <c r="P16" s="7">
        <v>393.06810478312138</v>
      </c>
      <c r="Q16" s="7">
        <v>172.34039128802311</v>
      </c>
      <c r="R16" s="7">
        <v>113.5603206939011</v>
      </c>
      <c r="S16" s="7">
        <v>314.95397839536338</v>
      </c>
      <c r="T16" s="7">
        <v>718.33460460584524</v>
      </c>
      <c r="U16" s="7">
        <v>1015.649512599257</v>
      </c>
      <c r="V16" s="7">
        <v>751.02487742506446</v>
      </c>
      <c r="W16" s="7">
        <v>48.761218652359609</v>
      </c>
      <c r="X16" s="7">
        <v>111.34503240671749</v>
      </c>
      <c r="Y16" s="7">
        <v>138.6307708093766</v>
      </c>
    </row>
    <row r="17" spans="1:25" x14ac:dyDescent="0.2">
      <c r="A17" t="s">
        <v>844</v>
      </c>
      <c r="B17" t="s">
        <v>845</v>
      </c>
      <c r="C17" s="4">
        <v>55.259939853704189</v>
      </c>
      <c r="D17" s="4">
        <v>2.3247676379099649</v>
      </c>
      <c r="E17" s="4">
        <v>0.5339499128419225</v>
      </c>
      <c r="F17" s="4">
        <v>4.3539058289877834</v>
      </c>
      <c r="G17" s="5">
        <v>1.337331728734943E-5</v>
      </c>
      <c r="H17" s="6">
        <v>1.119637850150146E-3</v>
      </c>
      <c r="I17" s="7">
        <v>123.1297773387474</v>
      </c>
      <c r="J17" s="7">
        <v>57.500853216236642</v>
      </c>
      <c r="K17" s="7">
        <v>74.397120160504983</v>
      </c>
      <c r="L17" s="7">
        <v>12.150726935928629</v>
      </c>
      <c r="M17" s="7">
        <v>6.0228052538636891</v>
      </c>
      <c r="N17" s="7">
        <v>69.73913445250362</v>
      </c>
      <c r="O17" s="7">
        <v>58.784609848073202</v>
      </c>
      <c r="P17" s="7">
        <v>62.268214619108349</v>
      </c>
      <c r="Q17" s="7">
        <v>59.042541459785703</v>
      </c>
      <c r="R17" s="7">
        <v>29.25038563327756</v>
      </c>
      <c r="S17" s="7">
        <v>45.487858732140403</v>
      </c>
      <c r="T17" s="7">
        <v>79.055846430806341</v>
      </c>
      <c r="U17" s="7">
        <v>65.879968384816678</v>
      </c>
      <c r="V17" s="7">
        <v>70.594637402356</v>
      </c>
      <c r="W17" s="7">
        <v>34.516368259535447</v>
      </c>
      <c r="X17" s="7">
        <v>44.147328638452898</v>
      </c>
      <c r="Y17" s="7">
        <v>47.450800746833607</v>
      </c>
    </row>
    <row r="18" spans="1:25" x14ac:dyDescent="0.2">
      <c r="A18" t="s">
        <v>846</v>
      </c>
      <c r="B18" t="s">
        <v>847</v>
      </c>
      <c r="C18" s="4">
        <v>84.117632889558095</v>
      </c>
      <c r="D18" s="4">
        <v>-2.2746168553202879</v>
      </c>
      <c r="E18" s="4">
        <v>0.64277999239249073</v>
      </c>
      <c r="F18" s="4">
        <v>-3.538717574039508</v>
      </c>
      <c r="G18" s="5">
        <v>4.0207578168141621E-4</v>
      </c>
      <c r="H18" s="8">
        <v>1.344331635273952E-2</v>
      </c>
      <c r="I18" s="7">
        <v>52.769904573748889</v>
      </c>
      <c r="J18" s="7">
        <v>31.364101754310891</v>
      </c>
      <c r="K18" s="7">
        <v>39.386710673208533</v>
      </c>
      <c r="L18" s="7">
        <v>307.23980966562402</v>
      </c>
      <c r="M18" s="7">
        <v>191.2240668101721</v>
      </c>
      <c r="N18" s="7">
        <v>70.621908306332784</v>
      </c>
      <c r="O18" s="7">
        <v>71.254072543119022</v>
      </c>
      <c r="P18" s="7">
        <v>18.485876215047789</v>
      </c>
      <c r="Q18" s="7">
        <v>15.957443637779919</v>
      </c>
      <c r="R18" s="7">
        <v>106.10434004228139</v>
      </c>
      <c r="S18" s="7">
        <v>32.632594307839852</v>
      </c>
      <c r="T18" s="7">
        <v>57.583888140957697</v>
      </c>
      <c r="U18" s="7">
        <v>42.82197945013084</v>
      </c>
      <c r="V18" s="7">
        <v>54.434419201816667</v>
      </c>
      <c r="W18" s="7">
        <v>142.996382789504</v>
      </c>
      <c r="X18" s="7">
        <v>96.499028085821834</v>
      </c>
      <c r="Y18" s="7">
        <v>98.623232924791438</v>
      </c>
    </row>
    <row r="19" spans="1:25" x14ac:dyDescent="0.2">
      <c r="A19" t="s">
        <v>848</v>
      </c>
      <c r="B19" t="s">
        <v>849</v>
      </c>
      <c r="C19" s="4">
        <v>106.797792667769</v>
      </c>
      <c r="D19" s="4">
        <v>-2.2930842655024239</v>
      </c>
      <c r="E19" s="4">
        <v>0.5929508119324719</v>
      </c>
      <c r="F19" s="4">
        <v>-3.8672419690751201</v>
      </c>
      <c r="G19" s="5">
        <v>1.100731973012647E-4</v>
      </c>
      <c r="H19" s="6">
        <v>5.4029545994471852E-3</v>
      </c>
      <c r="I19" s="7">
        <v>67.428211399790243</v>
      </c>
      <c r="J19" s="7">
        <v>96.705980409125246</v>
      </c>
      <c r="K19" s="7">
        <v>52.515614230944699</v>
      </c>
      <c r="L19" s="7">
        <v>296.82490086339942</v>
      </c>
      <c r="M19" s="7">
        <v>230.37230096028611</v>
      </c>
      <c r="N19" s="7">
        <v>104.16731475184081</v>
      </c>
      <c r="O19" s="7">
        <v>114.00651606899051</v>
      </c>
      <c r="P19" s="7">
        <v>61.295273765684783</v>
      </c>
      <c r="Q19" s="7">
        <v>17.021273213631911</v>
      </c>
      <c r="R19" s="7">
        <v>116.4280055599087</v>
      </c>
      <c r="S19" s="7">
        <v>28.182695084043509</v>
      </c>
      <c r="T19" s="7">
        <v>80.031844534890368</v>
      </c>
      <c r="U19" s="7">
        <v>82.349960481020844</v>
      </c>
      <c r="V19" s="7">
        <v>132.68389680442809</v>
      </c>
      <c r="W19" s="7">
        <v>120.5333494777429</v>
      </c>
      <c r="X19" s="7">
        <v>92.201500519246778</v>
      </c>
      <c r="Y19" s="7">
        <v>122.8138372270988</v>
      </c>
    </row>
    <row r="20" spans="1:25" x14ac:dyDescent="0.2">
      <c r="A20" t="s">
        <v>850</v>
      </c>
      <c r="B20" t="s">
        <v>851</v>
      </c>
      <c r="C20" s="4">
        <v>797.90611061213542</v>
      </c>
      <c r="D20" s="4">
        <v>-1.5387496601499071</v>
      </c>
      <c r="E20" s="4">
        <v>0.30752214904330888</v>
      </c>
      <c r="F20" s="4">
        <v>-5.0037035216387036</v>
      </c>
      <c r="G20" s="5">
        <v>5.623923061142072E-7</v>
      </c>
      <c r="H20" s="8">
        <v>1.006633745849076E-4</v>
      </c>
      <c r="I20" s="7">
        <v>457.33917297249042</v>
      </c>
      <c r="J20" s="7">
        <v>311.02734239691642</v>
      </c>
      <c r="K20" s="7">
        <v>323.84628775749229</v>
      </c>
      <c r="L20" s="7">
        <v>2008.341580695632</v>
      </c>
      <c r="M20" s="7">
        <v>2082.384916523371</v>
      </c>
      <c r="N20" s="7">
        <v>210.9829510651692</v>
      </c>
      <c r="O20" s="7">
        <v>218.21559716330199</v>
      </c>
      <c r="P20" s="7">
        <v>302.58460541472959</v>
      </c>
      <c r="Q20" s="7">
        <v>467.02118379902572</v>
      </c>
      <c r="R20" s="7">
        <v>1061.043400422813</v>
      </c>
      <c r="S20" s="7">
        <v>584.42009805858652</v>
      </c>
      <c r="T20" s="7">
        <v>400.15922267445183</v>
      </c>
      <c r="U20" s="7">
        <v>289.87186089319329</v>
      </c>
      <c r="V20" s="7">
        <v>294.28607880982139</v>
      </c>
      <c r="W20" s="7">
        <v>1629.391733394579</v>
      </c>
      <c r="X20" s="7">
        <v>1265.035841870005</v>
      </c>
      <c r="Y20" s="7">
        <v>1658.4520064947239</v>
      </c>
    </row>
    <row r="21" spans="1:25" x14ac:dyDescent="0.2">
      <c r="A21" t="s">
        <v>852</v>
      </c>
      <c r="B21" t="s">
        <v>853</v>
      </c>
      <c r="C21" s="4">
        <v>173.5482245126185</v>
      </c>
      <c r="D21" s="4">
        <v>3.3333878132043409</v>
      </c>
      <c r="E21" s="4">
        <v>0.79729043967708546</v>
      </c>
      <c r="F21" s="4">
        <v>4.1808952513646256</v>
      </c>
      <c r="G21" s="5">
        <v>2.9036361136706319E-5</v>
      </c>
      <c r="H21" s="6">
        <v>2.064664268087101E-3</v>
      </c>
      <c r="I21" s="7">
        <v>73.291534130206784</v>
      </c>
      <c r="J21" s="7">
        <v>94.092305262932683</v>
      </c>
      <c r="K21" s="7">
        <v>83.149722532329108</v>
      </c>
      <c r="L21" s="7">
        <v>26.037272005561348</v>
      </c>
      <c r="M21" s="7">
        <v>37.642532836648058</v>
      </c>
      <c r="N21" s="7">
        <v>146.5404597356405</v>
      </c>
      <c r="O21" s="7">
        <v>60.565961661651173</v>
      </c>
      <c r="P21" s="7">
        <v>314.25989565581239</v>
      </c>
      <c r="Q21" s="7">
        <v>542.02116889659123</v>
      </c>
      <c r="R21" s="7">
        <v>147.97253908599239</v>
      </c>
      <c r="S21" s="7">
        <v>274.41045213410791</v>
      </c>
      <c r="T21" s="7">
        <v>181.53564735962939</v>
      </c>
      <c r="U21" s="7">
        <v>258.02987617386532</v>
      </c>
      <c r="V21" s="7">
        <v>60.388183802015369</v>
      </c>
      <c r="W21" s="7">
        <v>47.665460929834673</v>
      </c>
      <c r="X21" s="7">
        <v>257.07028534603552</v>
      </c>
      <c r="Y21" s="7">
        <v>345.64651916566049</v>
      </c>
    </row>
    <row r="22" spans="1:25" x14ac:dyDescent="0.2">
      <c r="A22" t="s">
        <v>854</v>
      </c>
      <c r="B22" t="s">
        <v>855</v>
      </c>
      <c r="C22" s="4">
        <v>18.28261858468537</v>
      </c>
      <c r="D22" s="4">
        <v>1.714774861248971</v>
      </c>
      <c r="E22" s="4">
        <v>0.57863750702866856</v>
      </c>
      <c r="F22" s="4">
        <v>2.963469945207013</v>
      </c>
      <c r="G22" s="5">
        <v>3.0419176580357031E-3</v>
      </c>
      <c r="H22" s="8">
        <v>4.9420450965411027E-2</v>
      </c>
      <c r="I22" s="7">
        <v>8.7949840956248142</v>
      </c>
      <c r="J22" s="7">
        <v>2.6136751461925738</v>
      </c>
      <c r="K22" s="7">
        <v>4.376301185912058</v>
      </c>
      <c r="L22" s="7">
        <v>13.886545069632721</v>
      </c>
      <c r="M22" s="7">
        <v>10.53990919426146</v>
      </c>
      <c r="N22" s="7">
        <v>8.827738538291598</v>
      </c>
      <c r="O22" s="7">
        <v>6.2347313475229154</v>
      </c>
      <c r="P22" s="7">
        <v>7.7835268273885436</v>
      </c>
      <c r="Q22" s="7">
        <v>43.617012609931777</v>
      </c>
      <c r="R22" s="7">
        <v>34.412218392091248</v>
      </c>
      <c r="S22" s="7">
        <v>41.532392755432539</v>
      </c>
      <c r="T22" s="7">
        <v>7.807984832672231</v>
      </c>
      <c r="U22" s="7">
        <v>21.959989461605559</v>
      </c>
      <c r="V22" s="7">
        <v>5.9537646001986984</v>
      </c>
      <c r="W22" s="7">
        <v>29.037579646910778</v>
      </c>
      <c r="X22" s="7">
        <v>40.631169720346037</v>
      </c>
      <c r="Y22" s="7">
        <v>22.794992515635759</v>
      </c>
    </row>
    <row r="23" spans="1:25" x14ac:dyDescent="0.2">
      <c r="A23" t="s">
        <v>856</v>
      </c>
      <c r="B23" t="s">
        <v>857</v>
      </c>
      <c r="C23" s="4">
        <v>71.562038481788022</v>
      </c>
      <c r="D23" s="4">
        <v>2.0868890533976008</v>
      </c>
      <c r="E23" s="4">
        <v>0.5756640003715674</v>
      </c>
      <c r="F23" s="4">
        <v>3.6251859627327749</v>
      </c>
      <c r="G23" s="5">
        <v>2.8875359261508829E-4</v>
      </c>
      <c r="H23" s="6">
        <v>1.0573881558143001E-2</v>
      </c>
      <c r="I23" s="7">
        <v>14.658306826041359</v>
      </c>
      <c r="J23" s="7">
        <v>36.591452046696041</v>
      </c>
      <c r="K23" s="7">
        <v>52.515614230944699</v>
      </c>
      <c r="L23" s="7">
        <v>38.18799894148998</v>
      </c>
      <c r="M23" s="7">
        <v>22.585519701988829</v>
      </c>
      <c r="N23" s="7">
        <v>68.856360598674456</v>
      </c>
      <c r="O23" s="7">
        <v>45.424471246238383</v>
      </c>
      <c r="P23" s="7">
        <v>34.052929869824879</v>
      </c>
      <c r="Q23" s="7">
        <v>223.93612571684491</v>
      </c>
      <c r="R23" s="7">
        <v>107.2514139886844</v>
      </c>
      <c r="S23" s="7">
        <v>54.38765717973309</v>
      </c>
      <c r="T23" s="7">
        <v>34.159933642941013</v>
      </c>
      <c r="U23" s="7">
        <v>27.449986827006949</v>
      </c>
      <c r="V23" s="7">
        <v>51.03226800170313</v>
      </c>
      <c r="W23" s="7">
        <v>116.6981974489056</v>
      </c>
      <c r="X23" s="7">
        <v>144.55319996661569</v>
      </c>
      <c r="Y23" s="7">
        <v>144.21321795606289</v>
      </c>
    </row>
    <row r="24" spans="1:25" x14ac:dyDescent="0.2">
      <c r="A24" t="s">
        <v>858</v>
      </c>
      <c r="B24" t="s">
        <v>859</v>
      </c>
      <c r="C24" s="4">
        <v>21.41190548704369</v>
      </c>
      <c r="D24" s="4">
        <v>1.975067765412942</v>
      </c>
      <c r="E24" s="4">
        <v>0.63798607352952874</v>
      </c>
      <c r="F24" s="4">
        <v>3.0957850764457588</v>
      </c>
      <c r="G24" s="5">
        <v>1.962925829943053E-3</v>
      </c>
      <c r="H24" s="6">
        <v>3.6849998839489619E-2</v>
      </c>
      <c r="I24" s="7">
        <v>2.9316613652082708</v>
      </c>
      <c r="J24" s="7">
        <v>28.750426608118321</v>
      </c>
      <c r="K24" s="7">
        <v>8.7526023718241159</v>
      </c>
      <c r="L24" s="7">
        <v>3.4716362674081802</v>
      </c>
      <c r="M24" s="7">
        <v>16.562714448125149</v>
      </c>
      <c r="N24" s="7">
        <v>16.772703222754039</v>
      </c>
      <c r="O24" s="7">
        <v>16.922842228990771</v>
      </c>
      <c r="P24" s="7">
        <v>8.7564676808121114</v>
      </c>
      <c r="Q24" s="7">
        <v>38.829779518597803</v>
      </c>
      <c r="R24" s="7">
        <v>48.750642722129257</v>
      </c>
      <c r="S24" s="7">
        <v>33.62146080201682</v>
      </c>
      <c r="T24" s="7">
        <v>21.47195828984864</v>
      </c>
      <c r="U24" s="7">
        <v>13.175993676963341</v>
      </c>
      <c r="V24" s="7">
        <v>9.3559158003122409</v>
      </c>
      <c r="W24" s="7">
        <v>30.68121623069818</v>
      </c>
      <c r="X24" s="7">
        <v>38.677748099175552</v>
      </c>
      <c r="Y24" s="7">
        <v>26.51662394675996</v>
      </c>
    </row>
    <row r="25" spans="1:25" x14ac:dyDescent="0.2">
      <c r="A25" t="s">
        <v>860</v>
      </c>
      <c r="B25" t="s">
        <v>861</v>
      </c>
      <c r="C25" s="4">
        <v>771.91108240834387</v>
      </c>
      <c r="D25" s="4">
        <v>2.3204615518000171</v>
      </c>
      <c r="E25" s="4">
        <v>0.38489703874749359</v>
      </c>
      <c r="F25" s="4">
        <v>6.0287851508317871</v>
      </c>
      <c r="G25" s="5">
        <v>1.6519672240671129E-9</v>
      </c>
      <c r="H25" s="8">
        <v>1.008817513920749E-6</v>
      </c>
      <c r="I25" s="7">
        <v>2.9316613652082708</v>
      </c>
      <c r="J25" s="7">
        <v>2.6136751461925738</v>
      </c>
      <c r="K25" s="7">
        <v>0</v>
      </c>
      <c r="L25" s="7">
        <v>649.19598200532971</v>
      </c>
      <c r="M25" s="7">
        <v>542.05247284773202</v>
      </c>
      <c r="N25" s="7">
        <v>0.88277385382915974</v>
      </c>
      <c r="O25" s="7">
        <v>6.2347313475229154</v>
      </c>
      <c r="P25" s="7">
        <v>2.9188225602707041</v>
      </c>
      <c r="Q25" s="7">
        <v>3810.1056259139191</v>
      </c>
      <c r="R25" s="7">
        <v>1484.8872236187369</v>
      </c>
      <c r="S25" s="7">
        <v>3628.151167135286</v>
      </c>
      <c r="T25" s="7">
        <v>0.97599810408402887</v>
      </c>
      <c r="U25" s="7">
        <v>0</v>
      </c>
      <c r="V25" s="7">
        <v>0</v>
      </c>
      <c r="W25" s="7">
        <v>1054.6668079302499</v>
      </c>
      <c r="X25" s="7">
        <v>984.13381274568917</v>
      </c>
      <c r="Y25" s="7">
        <v>952.73764636779651</v>
      </c>
    </row>
    <row r="26" spans="1:25" x14ac:dyDescent="0.2">
      <c r="A26" t="s">
        <v>862</v>
      </c>
      <c r="B26" t="s">
        <v>863</v>
      </c>
      <c r="C26" s="4">
        <v>2321.5730264818121</v>
      </c>
      <c r="D26" s="4">
        <v>1.719360733924896</v>
      </c>
      <c r="E26" s="4">
        <v>0.43675012898471449</v>
      </c>
      <c r="F26" s="4">
        <v>3.936714885286436</v>
      </c>
      <c r="G26" s="5">
        <v>8.2604652549120097E-5</v>
      </c>
      <c r="H26" s="8">
        <v>4.3420769642465327E-3</v>
      </c>
      <c r="I26" s="7">
        <v>5062.9791777146847</v>
      </c>
      <c r="J26" s="7">
        <v>4610.5229578837016</v>
      </c>
      <c r="K26" s="7">
        <v>4306.2803669374653</v>
      </c>
      <c r="L26" s="7">
        <v>26.037272005561348</v>
      </c>
      <c r="M26" s="7">
        <v>6.0228052538636891</v>
      </c>
      <c r="N26" s="7">
        <v>4202.0035442268008</v>
      </c>
      <c r="O26" s="7">
        <v>4447.1448025974159</v>
      </c>
      <c r="P26" s="7">
        <v>4093.1621703529499</v>
      </c>
      <c r="Q26" s="7">
        <v>76.06381467341761</v>
      </c>
      <c r="R26" s="7">
        <v>45.882957856121656</v>
      </c>
      <c r="S26" s="7">
        <v>31.643727813662888</v>
      </c>
      <c r="T26" s="7">
        <v>4197.7678456654075</v>
      </c>
      <c r="U26" s="7">
        <v>4034.0500640969408</v>
      </c>
      <c r="V26" s="7">
        <v>4240.7814709415297</v>
      </c>
      <c r="W26" s="7">
        <v>20.271517866711299</v>
      </c>
      <c r="X26" s="7">
        <v>28.910639993323141</v>
      </c>
      <c r="Y26" s="7">
        <v>37.216314311242051</v>
      </c>
    </row>
    <row r="27" spans="1:25" x14ac:dyDescent="0.2">
      <c r="A27" t="s">
        <v>864</v>
      </c>
      <c r="B27" t="s">
        <v>865</v>
      </c>
      <c r="C27" s="4">
        <v>38.89899749793333</v>
      </c>
      <c r="D27" s="4">
        <v>2.09385724227187</v>
      </c>
      <c r="E27" s="4">
        <v>0.59957252917396109</v>
      </c>
      <c r="F27" s="4">
        <v>3.4922501288653169</v>
      </c>
      <c r="G27" s="5">
        <v>4.7896949486674051E-4</v>
      </c>
      <c r="H27" s="8">
        <v>1.510708800786925E-2</v>
      </c>
      <c r="I27" s="7">
        <v>35.179936382499257</v>
      </c>
      <c r="J27" s="7">
        <v>13.06837573096287</v>
      </c>
      <c r="K27" s="7">
        <v>0</v>
      </c>
      <c r="L27" s="7">
        <v>15.62236320333681</v>
      </c>
      <c r="M27" s="7">
        <v>28.60832495585252</v>
      </c>
      <c r="N27" s="7">
        <v>11.47606009977908</v>
      </c>
      <c r="O27" s="7">
        <v>22.266897669724699</v>
      </c>
      <c r="P27" s="7">
        <v>16.53999450820065</v>
      </c>
      <c r="Q27" s="7">
        <v>99.999980130087494</v>
      </c>
      <c r="R27" s="7">
        <v>68.250899810980968</v>
      </c>
      <c r="S27" s="7">
        <v>116.68624631288191</v>
      </c>
      <c r="T27" s="7">
        <v>6.8319867285882019</v>
      </c>
      <c r="U27" s="7">
        <v>2.195998946160556</v>
      </c>
      <c r="V27" s="7">
        <v>15.30968040051094</v>
      </c>
      <c r="W27" s="7">
        <v>54.240007264984293</v>
      </c>
      <c r="X27" s="7">
        <v>82.434392413394363</v>
      </c>
      <c r="Y27" s="7">
        <v>72.571812906922005</v>
      </c>
    </row>
    <row r="28" spans="1:25" x14ac:dyDescent="0.2">
      <c r="A28" t="s">
        <v>866</v>
      </c>
      <c r="B28" t="s">
        <v>867</v>
      </c>
      <c r="C28" s="4">
        <v>109.3260118939529</v>
      </c>
      <c r="D28" s="4">
        <v>-2.6637092631134589</v>
      </c>
      <c r="E28" s="4">
        <v>0.78107918766033924</v>
      </c>
      <c r="F28" s="4">
        <v>-3.410293482652365</v>
      </c>
      <c r="G28" s="5">
        <v>6.4893008740936342E-4</v>
      </c>
      <c r="H28" s="8">
        <v>1.8271161699183251E-2</v>
      </c>
      <c r="I28" s="7">
        <v>2.9316613652082708</v>
      </c>
      <c r="J28" s="7">
        <v>15.682050877155451</v>
      </c>
      <c r="K28" s="7">
        <v>17.505204743648228</v>
      </c>
      <c r="L28" s="7">
        <v>397.50235261823661</v>
      </c>
      <c r="M28" s="7">
        <v>450.20469272631078</v>
      </c>
      <c r="N28" s="7">
        <v>4.413869269145799</v>
      </c>
      <c r="O28" s="7">
        <v>0.89067590678898789</v>
      </c>
      <c r="P28" s="7">
        <v>26.269403042436331</v>
      </c>
      <c r="Q28" s="7">
        <v>45.212756973709773</v>
      </c>
      <c r="R28" s="7">
        <v>113.5603206939011</v>
      </c>
      <c r="S28" s="7">
        <v>42.026826002521027</v>
      </c>
      <c r="T28" s="7">
        <v>6.8319867285882019</v>
      </c>
      <c r="U28" s="7">
        <v>25.253987880846388</v>
      </c>
      <c r="V28" s="7">
        <v>8.505378000283855</v>
      </c>
      <c r="W28" s="7">
        <v>245.44972984558541</v>
      </c>
      <c r="X28" s="7">
        <v>202.7651642774961</v>
      </c>
      <c r="Y28" s="7">
        <v>253.53614124533649</v>
      </c>
    </row>
    <row r="29" spans="1:25" x14ac:dyDescent="0.2">
      <c r="A29" t="s">
        <v>868</v>
      </c>
      <c r="B29" t="s">
        <v>869</v>
      </c>
      <c r="C29" s="4">
        <v>121.82104478746599</v>
      </c>
      <c r="D29" s="4">
        <v>-1.773240261343936</v>
      </c>
      <c r="E29" s="4">
        <v>0.57281699318698487</v>
      </c>
      <c r="F29" s="4">
        <v>-3.0956488414880119</v>
      </c>
      <c r="G29" s="5">
        <v>1.9638278287645752E-3</v>
      </c>
      <c r="H29" s="6">
        <v>3.6849998839489619E-2</v>
      </c>
      <c r="I29" s="7">
        <v>111.4031318779143</v>
      </c>
      <c r="J29" s="7">
        <v>67.955553801006928</v>
      </c>
      <c r="K29" s="7">
        <v>78.773421346417052</v>
      </c>
      <c r="L29" s="7">
        <v>550.25434838419653</v>
      </c>
      <c r="M29" s="7">
        <v>299.63456137971849</v>
      </c>
      <c r="N29" s="7">
        <v>81.215194552282696</v>
      </c>
      <c r="O29" s="7">
        <v>55.221906220917248</v>
      </c>
      <c r="P29" s="7">
        <v>49.619983524601963</v>
      </c>
      <c r="Q29" s="7">
        <v>161.17018074157721</v>
      </c>
      <c r="R29" s="7">
        <v>74.559806516197696</v>
      </c>
      <c r="S29" s="7">
        <v>136.9580094435097</v>
      </c>
      <c r="T29" s="7">
        <v>121.9997630105036</v>
      </c>
      <c r="U29" s="7">
        <v>86.741958373341959</v>
      </c>
      <c r="V29" s="7">
        <v>39.124738801305732</v>
      </c>
      <c r="W29" s="7">
        <v>26.29818534059844</v>
      </c>
      <c r="X29" s="7">
        <v>30.473377290259531</v>
      </c>
      <c r="Y29" s="7">
        <v>99.553640782572487</v>
      </c>
    </row>
    <row r="30" spans="1:25" x14ac:dyDescent="0.2">
      <c r="A30" t="s">
        <v>870</v>
      </c>
      <c r="B30" t="s">
        <v>871</v>
      </c>
      <c r="C30" s="4">
        <v>48.952569098713148</v>
      </c>
      <c r="D30" s="4">
        <v>2.9147211003698521</v>
      </c>
      <c r="E30" s="4">
        <v>0.57650425122429894</v>
      </c>
      <c r="F30" s="4">
        <v>5.0558536111051664</v>
      </c>
      <c r="G30" s="5">
        <v>4.2846991390929911E-7</v>
      </c>
      <c r="H30" s="8">
        <v>8.0875643840897969E-5</v>
      </c>
      <c r="I30" s="7">
        <v>32.248275017290993</v>
      </c>
      <c r="J30" s="7">
        <v>33.977776900503457</v>
      </c>
      <c r="K30" s="7">
        <v>17.505204743648228</v>
      </c>
      <c r="L30" s="7">
        <v>6.9432725348163604</v>
      </c>
      <c r="M30" s="7">
        <v>18.068415761591069</v>
      </c>
      <c r="N30" s="7">
        <v>19.42102478424151</v>
      </c>
      <c r="O30" s="7">
        <v>11.57878678825684</v>
      </c>
      <c r="P30" s="7">
        <v>16.53999450820065</v>
      </c>
      <c r="Q30" s="7">
        <v>136.17018570905529</v>
      </c>
      <c r="R30" s="7">
        <v>99.221896363863095</v>
      </c>
      <c r="S30" s="7">
        <v>52.409924191379162</v>
      </c>
      <c r="T30" s="7">
        <v>23.423954498016691</v>
      </c>
      <c r="U30" s="7">
        <v>7.6859963115619454</v>
      </c>
      <c r="V30" s="7">
        <v>14.459142600482551</v>
      </c>
      <c r="W30" s="7">
        <v>98.618195027244155</v>
      </c>
      <c r="X30" s="7">
        <v>140.64635672427471</v>
      </c>
      <c r="Y30" s="7">
        <v>103.2752722136967</v>
      </c>
    </row>
    <row r="31" spans="1:25" x14ac:dyDescent="0.2">
      <c r="A31" t="s">
        <v>872</v>
      </c>
      <c r="B31" t="s">
        <v>873</v>
      </c>
      <c r="C31" s="4">
        <v>61.73950988420102</v>
      </c>
      <c r="D31" s="4">
        <v>-2.9227952002720601</v>
      </c>
      <c r="E31" s="4">
        <v>0.473594427561702</v>
      </c>
      <c r="F31" s="4">
        <v>-6.1715151829806203</v>
      </c>
      <c r="G31" s="5">
        <v>6.7638634538653574E-10</v>
      </c>
      <c r="H31" s="6">
        <v>5.0156463175930862E-7</v>
      </c>
      <c r="I31" s="7">
        <v>0</v>
      </c>
      <c r="J31" s="7">
        <v>0</v>
      </c>
      <c r="K31" s="7">
        <v>17.505204743648228</v>
      </c>
      <c r="L31" s="7">
        <v>399.23817075194069</v>
      </c>
      <c r="M31" s="7">
        <v>316.19727582784373</v>
      </c>
      <c r="N31" s="7">
        <v>7.0621908306332779</v>
      </c>
      <c r="O31" s="7">
        <v>4.4533795339449389</v>
      </c>
      <c r="P31" s="7">
        <v>7.7835268273885436</v>
      </c>
      <c r="Q31" s="7">
        <v>32.978716851411832</v>
      </c>
      <c r="R31" s="7">
        <v>47.603568775726217</v>
      </c>
      <c r="S31" s="7">
        <v>60.815289391883361</v>
      </c>
      <c r="T31" s="7">
        <v>16.591967769428489</v>
      </c>
      <c r="U31" s="7">
        <v>7.6859963115619454</v>
      </c>
      <c r="V31" s="7">
        <v>4.2526890001419284</v>
      </c>
      <c r="W31" s="7">
        <v>26.29818534059844</v>
      </c>
      <c r="X31" s="7">
        <v>50.398277826198452</v>
      </c>
      <c r="Y31" s="7">
        <v>50.707228249067292</v>
      </c>
    </row>
    <row r="32" spans="1:25" x14ac:dyDescent="0.2">
      <c r="A32" t="s">
        <v>874</v>
      </c>
      <c r="B32" t="s">
        <v>875</v>
      </c>
      <c r="C32" s="4">
        <v>1142.824778297015</v>
      </c>
      <c r="D32" s="4">
        <v>2.2462605889353968</v>
      </c>
      <c r="E32" s="4">
        <v>0.41453692457448799</v>
      </c>
      <c r="F32" s="4">
        <v>5.4187225691441796</v>
      </c>
      <c r="G32" s="5">
        <v>6.0026379273379377E-8</v>
      </c>
      <c r="H32" s="8">
        <v>1.7804681612188232E-5</v>
      </c>
      <c r="I32" s="7">
        <v>2714.71842418286</v>
      </c>
      <c r="J32" s="7">
        <v>2433.3315611052872</v>
      </c>
      <c r="K32" s="7">
        <v>2617.0281091754109</v>
      </c>
      <c r="L32" s="7">
        <v>17.3581813370409</v>
      </c>
      <c r="M32" s="7">
        <v>45.171039403977673</v>
      </c>
      <c r="N32" s="7">
        <v>918.96758183615532</v>
      </c>
      <c r="O32" s="7">
        <v>2098.4324363948549</v>
      </c>
      <c r="P32" s="7">
        <v>2064.5804909648109</v>
      </c>
      <c r="Q32" s="7">
        <v>200.531875048101</v>
      </c>
      <c r="R32" s="7">
        <v>105.53080306907979</v>
      </c>
      <c r="S32" s="7">
        <v>144.86894139692541</v>
      </c>
      <c r="T32" s="7">
        <v>1787.0525285778569</v>
      </c>
      <c r="U32" s="7">
        <v>2215.7629366760011</v>
      </c>
      <c r="V32" s="7">
        <v>1858.4250930620219</v>
      </c>
      <c r="W32" s="7">
        <v>70.676373102858307</v>
      </c>
      <c r="X32" s="7">
        <v>57.430595662412188</v>
      </c>
      <c r="Y32" s="7">
        <v>78.154260053608311</v>
      </c>
    </row>
    <row r="33" spans="1:25" x14ac:dyDescent="0.2">
      <c r="A33" t="s">
        <v>876</v>
      </c>
      <c r="B33" t="s">
        <v>877</v>
      </c>
      <c r="C33" s="4">
        <v>427.57469162376441</v>
      </c>
      <c r="D33" s="4">
        <v>-1.5375802766865161</v>
      </c>
      <c r="E33" s="4">
        <v>0.24573329765634649</v>
      </c>
      <c r="F33" s="4">
        <v>-6.2571100105317976</v>
      </c>
      <c r="G33" s="5">
        <v>3.9217678284609461E-10</v>
      </c>
      <c r="H33" s="8">
        <v>3.6641343944191593E-7</v>
      </c>
      <c r="I33" s="7">
        <v>876.56674819727311</v>
      </c>
      <c r="J33" s="7">
        <v>679.55553801006931</v>
      </c>
      <c r="K33" s="7">
        <v>735.21859923322575</v>
      </c>
      <c r="L33" s="7">
        <v>208.29817604449079</v>
      </c>
      <c r="M33" s="7">
        <v>195.74117075056989</v>
      </c>
      <c r="N33" s="7">
        <v>658.54929495655324</v>
      </c>
      <c r="O33" s="7">
        <v>622.58245884550252</v>
      </c>
      <c r="P33" s="7">
        <v>631.43861387189554</v>
      </c>
      <c r="Q33" s="7">
        <v>57.978711883933713</v>
      </c>
      <c r="R33" s="7">
        <v>64.809677971771848</v>
      </c>
      <c r="S33" s="7">
        <v>85.536951746307494</v>
      </c>
      <c r="T33" s="7">
        <v>791.53446241214738</v>
      </c>
      <c r="U33" s="7">
        <v>712.60165802910035</v>
      </c>
      <c r="V33" s="7">
        <v>677.8786266226233</v>
      </c>
      <c r="W33" s="7">
        <v>113.41092428133079</v>
      </c>
      <c r="X33" s="7">
        <v>98.452449706992326</v>
      </c>
      <c r="Y33" s="7">
        <v>58.615695040206226</v>
      </c>
    </row>
    <row r="34" spans="1:25" x14ac:dyDescent="0.2">
      <c r="A34" t="s">
        <v>878</v>
      </c>
      <c r="B34" t="s">
        <v>879</v>
      </c>
      <c r="C34" s="4">
        <v>32.778092574187497</v>
      </c>
      <c r="D34" s="4">
        <v>4.0543674672367134</v>
      </c>
      <c r="E34" s="4">
        <v>0.92130496978617415</v>
      </c>
      <c r="F34" s="4">
        <v>4.4006790370160411</v>
      </c>
      <c r="G34" s="5">
        <v>1.079126464841604E-5</v>
      </c>
      <c r="H34" s="6">
        <v>9.4539674217325811E-4</v>
      </c>
      <c r="I34" s="7">
        <v>5.8633227304165434</v>
      </c>
      <c r="J34" s="7">
        <v>26.136751461925741</v>
      </c>
      <c r="K34" s="7">
        <v>4.376301185912058</v>
      </c>
      <c r="L34" s="7">
        <v>1.7358181337040901</v>
      </c>
      <c r="M34" s="7">
        <v>9.0342078807955346</v>
      </c>
      <c r="N34" s="7">
        <v>62.676943621870343</v>
      </c>
      <c r="O34" s="7">
        <v>26.720277203669639</v>
      </c>
      <c r="P34" s="7">
        <v>30.161166456130601</v>
      </c>
      <c r="Q34" s="7">
        <v>165.4254990449852</v>
      </c>
      <c r="R34" s="7">
        <v>39.000514177703423</v>
      </c>
      <c r="S34" s="7">
        <v>70.209521086564536</v>
      </c>
      <c r="T34" s="7">
        <v>43.9199146837813</v>
      </c>
      <c r="U34" s="7">
        <v>26.35198735392667</v>
      </c>
      <c r="V34" s="7">
        <v>12.758067000425781</v>
      </c>
      <c r="W34" s="7">
        <v>6.0266674738871426</v>
      </c>
      <c r="X34" s="7">
        <v>10.54847675432061</v>
      </c>
      <c r="Y34" s="7">
        <v>16.282137511168401</v>
      </c>
    </row>
    <row r="35" spans="1:25" x14ac:dyDescent="0.2">
      <c r="A35" t="s">
        <v>880</v>
      </c>
      <c r="B35" t="s">
        <v>881</v>
      </c>
      <c r="C35" s="4">
        <v>550.65802798434117</v>
      </c>
      <c r="D35" s="4">
        <v>5.3264502947632</v>
      </c>
      <c r="E35" s="4">
        <v>1.5543768101927711</v>
      </c>
      <c r="F35" s="4">
        <v>3.4267432837618199</v>
      </c>
      <c r="G35" s="5">
        <v>6.108662825857127E-4</v>
      </c>
      <c r="H35" s="8">
        <v>1.7664925662015531E-2</v>
      </c>
      <c r="I35" s="7">
        <v>1187.3228529093501</v>
      </c>
      <c r="J35" s="7">
        <v>1126.4939880090001</v>
      </c>
      <c r="K35" s="7">
        <v>1120.3331035934871</v>
      </c>
      <c r="L35" s="7">
        <v>0</v>
      </c>
      <c r="M35" s="7">
        <v>0</v>
      </c>
      <c r="N35" s="7">
        <v>1521.902124001472</v>
      </c>
      <c r="O35" s="7">
        <v>1037.6374314091711</v>
      </c>
      <c r="P35" s="7">
        <v>683.00447910334469</v>
      </c>
      <c r="Q35" s="7">
        <v>10.63829575851995</v>
      </c>
      <c r="R35" s="7">
        <v>5.161832758813687</v>
      </c>
      <c r="S35" s="7">
        <v>19.777329883539309</v>
      </c>
      <c r="T35" s="7">
        <v>1162.4137419640781</v>
      </c>
      <c r="U35" s="7">
        <v>1039.8055010070229</v>
      </c>
      <c r="V35" s="7">
        <v>438.87750481464701</v>
      </c>
      <c r="W35" s="7">
        <v>2.739394306312338</v>
      </c>
      <c r="X35" s="7">
        <v>5.0788962150432546</v>
      </c>
      <c r="Y35" s="7">
        <v>0</v>
      </c>
    </row>
    <row r="36" spans="1:25" x14ac:dyDescent="0.2">
      <c r="A36" t="s">
        <v>882</v>
      </c>
      <c r="B36" t="s">
        <v>883</v>
      </c>
      <c r="C36" s="4">
        <v>71.712206886632515</v>
      </c>
      <c r="D36" s="4">
        <v>-3.369455338612267</v>
      </c>
      <c r="E36" s="4">
        <v>0.92659631045169299</v>
      </c>
      <c r="F36" s="4">
        <v>-3.6363789717333752</v>
      </c>
      <c r="G36" s="5">
        <v>2.7649746231114732E-4</v>
      </c>
      <c r="H36" s="6">
        <v>1.0291246605855391E-2</v>
      </c>
      <c r="I36" s="7">
        <v>178.83134327770449</v>
      </c>
      <c r="J36" s="7">
        <v>112.38803128628069</v>
      </c>
      <c r="K36" s="7">
        <v>122.53643320553761</v>
      </c>
      <c r="L36" s="7">
        <v>13.886545069632721</v>
      </c>
      <c r="M36" s="7">
        <v>1.5057013134659221</v>
      </c>
      <c r="N36" s="7">
        <v>160.66484139690709</v>
      </c>
      <c r="O36" s="7">
        <v>94.411646119632707</v>
      </c>
      <c r="P36" s="7">
        <v>127.4552517984874</v>
      </c>
      <c r="Q36" s="7">
        <v>0.53191478792599733</v>
      </c>
      <c r="R36" s="7">
        <v>1.720610919604562</v>
      </c>
      <c r="S36" s="7">
        <v>0</v>
      </c>
      <c r="T36" s="7">
        <v>145.4237175085203</v>
      </c>
      <c r="U36" s="7">
        <v>130.66193729655311</v>
      </c>
      <c r="V36" s="7">
        <v>125.02905660417269</v>
      </c>
      <c r="W36" s="7">
        <v>2.739394306312338</v>
      </c>
      <c r="X36" s="7">
        <v>0.39068432423409649</v>
      </c>
      <c r="Y36" s="7">
        <v>0.93040785778105128</v>
      </c>
    </row>
    <row r="37" spans="1:25" x14ac:dyDescent="0.2">
      <c r="A37" t="s">
        <v>884</v>
      </c>
      <c r="B37" t="s">
        <v>885</v>
      </c>
      <c r="C37" s="4">
        <v>21.946873761946811</v>
      </c>
      <c r="D37" s="4">
        <v>2.611592394651669</v>
      </c>
      <c r="E37" s="4">
        <v>0.84153940081548373</v>
      </c>
      <c r="F37" s="4">
        <v>3.1033513013424399</v>
      </c>
      <c r="G37" s="5">
        <v>1.913423624199723E-3</v>
      </c>
      <c r="H37" s="8">
        <v>3.6247227635484061E-2</v>
      </c>
      <c r="I37" s="7">
        <v>5.8633227304165434</v>
      </c>
      <c r="J37" s="7">
        <v>15.682050877155451</v>
      </c>
      <c r="K37" s="7">
        <v>8.7526023718241159</v>
      </c>
      <c r="L37" s="7">
        <v>8.6790906685204501</v>
      </c>
      <c r="M37" s="7">
        <v>9.0342078807955346</v>
      </c>
      <c r="N37" s="7">
        <v>9.7105123921207568</v>
      </c>
      <c r="O37" s="7">
        <v>40.080415805504451</v>
      </c>
      <c r="P37" s="7">
        <v>20.431757921894921</v>
      </c>
      <c r="Q37" s="7">
        <v>84.042536492307576</v>
      </c>
      <c r="R37" s="7">
        <v>19.500257088851711</v>
      </c>
      <c r="S37" s="7">
        <v>58.837556403529433</v>
      </c>
      <c r="T37" s="7">
        <v>9.7599810408402892</v>
      </c>
      <c r="U37" s="7">
        <v>30.743985246247782</v>
      </c>
      <c r="V37" s="7">
        <v>7.6548402002554701</v>
      </c>
      <c r="W37" s="7">
        <v>13.69697153156169</v>
      </c>
      <c r="X37" s="7">
        <v>10.157792430086509</v>
      </c>
      <c r="Y37" s="7">
        <v>20.46897287118313</v>
      </c>
    </row>
    <row r="38" spans="1:25" x14ac:dyDescent="0.2">
      <c r="A38" t="s">
        <v>886</v>
      </c>
      <c r="B38" t="s">
        <v>887</v>
      </c>
      <c r="C38" s="4">
        <v>271.41340397306448</v>
      </c>
      <c r="D38" s="4">
        <v>1.9465551159178209</v>
      </c>
      <c r="E38" s="4">
        <v>0.52039050006391385</v>
      </c>
      <c r="F38" s="4">
        <v>3.7405662011100258</v>
      </c>
      <c r="G38" s="5">
        <v>1.836061768509093E-4</v>
      </c>
      <c r="H38" s="6">
        <v>7.811916085974242E-3</v>
      </c>
      <c r="I38" s="7">
        <v>246.2595546774948</v>
      </c>
      <c r="J38" s="7">
        <v>214.32136198779111</v>
      </c>
      <c r="K38" s="7">
        <v>240.6965652251632</v>
      </c>
      <c r="L38" s="7">
        <v>13.886545069632721</v>
      </c>
      <c r="M38" s="7">
        <v>25.59692232892068</v>
      </c>
      <c r="N38" s="7">
        <v>412.25538973821762</v>
      </c>
      <c r="O38" s="7">
        <v>577.15798759926417</v>
      </c>
      <c r="P38" s="7">
        <v>977.80555769068576</v>
      </c>
      <c r="Q38" s="7">
        <v>49.999990065043747</v>
      </c>
      <c r="R38" s="7">
        <v>65.956751918174888</v>
      </c>
      <c r="S38" s="7">
        <v>114.2140800774395</v>
      </c>
      <c r="T38" s="7">
        <v>690.03065958740842</v>
      </c>
      <c r="U38" s="7">
        <v>391.9858118896592</v>
      </c>
      <c r="V38" s="7">
        <v>455.88826081521472</v>
      </c>
      <c r="W38" s="7">
        <v>26.29818534059844</v>
      </c>
      <c r="X38" s="7">
        <v>53.523752420071233</v>
      </c>
      <c r="Y38" s="7">
        <v>58.150491111315702</v>
      </c>
    </row>
    <row r="39" spans="1:25" x14ac:dyDescent="0.2">
      <c r="A39" t="s">
        <v>888</v>
      </c>
      <c r="B39" t="s">
        <v>889</v>
      </c>
      <c r="C39" s="4">
        <v>14.573426967577531</v>
      </c>
      <c r="D39" s="4">
        <v>4.946116255707941</v>
      </c>
      <c r="E39" s="4">
        <v>1.511831520414378</v>
      </c>
      <c r="F39" s="4">
        <v>3.2716054592857411</v>
      </c>
      <c r="G39" s="5">
        <v>1.0693869655753309E-3</v>
      </c>
      <c r="H39" s="6">
        <v>2.4879584109055511E-2</v>
      </c>
      <c r="I39" s="7">
        <v>23.45329092166617</v>
      </c>
      <c r="J39" s="7">
        <v>23.523076315733171</v>
      </c>
      <c r="K39" s="7">
        <v>26.25780711547235</v>
      </c>
      <c r="L39" s="7">
        <v>0</v>
      </c>
      <c r="M39" s="7">
        <v>0</v>
      </c>
      <c r="N39" s="7">
        <v>12.35883395360824</v>
      </c>
      <c r="O39" s="7">
        <v>12.469462695045831</v>
      </c>
      <c r="P39" s="7">
        <v>27.2423438958599</v>
      </c>
      <c r="Q39" s="7">
        <v>5.3191478792599733</v>
      </c>
      <c r="R39" s="7">
        <v>9.7501285444258539</v>
      </c>
      <c r="S39" s="7">
        <v>12.36083117721207</v>
      </c>
      <c r="T39" s="7">
        <v>29.279943122520869</v>
      </c>
      <c r="U39" s="7">
        <v>18.66599104236472</v>
      </c>
      <c r="V39" s="7">
        <v>22.113982800738022</v>
      </c>
      <c r="W39" s="7">
        <v>8.7660617801994807</v>
      </c>
      <c r="X39" s="7">
        <v>7.8136864846819298</v>
      </c>
      <c r="Y39" s="7">
        <v>8.3736707200294607</v>
      </c>
    </row>
    <row r="40" spans="1:25" x14ac:dyDescent="0.2">
      <c r="A40" t="s">
        <v>890</v>
      </c>
      <c r="B40" t="s">
        <v>891</v>
      </c>
      <c r="C40" s="4">
        <v>49.815708139547283</v>
      </c>
      <c r="D40" s="4">
        <v>1.910694615715443</v>
      </c>
      <c r="E40" s="4">
        <v>0.50681230141102385</v>
      </c>
      <c r="F40" s="4">
        <v>3.7700241497608662</v>
      </c>
      <c r="G40" s="5">
        <v>1.6323175162432109E-4</v>
      </c>
      <c r="H40" s="6">
        <v>7.1201278549911312E-3</v>
      </c>
      <c r="I40" s="7">
        <v>14.658306826041359</v>
      </c>
      <c r="J40" s="7">
        <v>13.06837573096287</v>
      </c>
      <c r="K40" s="7">
        <v>26.25780711547235</v>
      </c>
      <c r="L40" s="7">
        <v>19.09399947074499</v>
      </c>
      <c r="M40" s="7">
        <v>33.125428896250291</v>
      </c>
      <c r="N40" s="7">
        <v>27.365989468703951</v>
      </c>
      <c r="O40" s="7">
        <v>32.955008551192549</v>
      </c>
      <c r="P40" s="7">
        <v>33.079989016401314</v>
      </c>
      <c r="Q40" s="7">
        <v>152.12762934683519</v>
      </c>
      <c r="R40" s="7">
        <v>102.0895812298707</v>
      </c>
      <c r="S40" s="7">
        <v>42.521259249609507</v>
      </c>
      <c r="T40" s="7">
        <v>24.399952602100718</v>
      </c>
      <c r="U40" s="7">
        <v>20.861989988525281</v>
      </c>
      <c r="V40" s="7">
        <v>21.263445000709641</v>
      </c>
      <c r="W40" s="7">
        <v>73.415767409170655</v>
      </c>
      <c r="X40" s="7">
        <v>110.56366375824931</v>
      </c>
      <c r="Y40" s="7">
        <v>100.018844711463</v>
      </c>
    </row>
    <row r="41" spans="1:25" x14ac:dyDescent="0.2">
      <c r="A41" t="s">
        <v>892</v>
      </c>
      <c r="B41" t="s">
        <v>893</v>
      </c>
      <c r="C41" s="4">
        <v>31.405645105453988</v>
      </c>
      <c r="D41" s="4">
        <v>2.2056349038438161</v>
      </c>
      <c r="E41" s="4">
        <v>0.61598055290319931</v>
      </c>
      <c r="F41" s="4">
        <v>3.5806891848263089</v>
      </c>
      <c r="G41" s="5">
        <v>3.4268911245792738E-4</v>
      </c>
      <c r="H41" s="6">
        <v>1.1912493541749711E-2</v>
      </c>
      <c r="I41" s="7">
        <v>26.384952286874441</v>
      </c>
      <c r="J41" s="7">
        <v>33.977776900503457</v>
      </c>
      <c r="K41" s="7">
        <v>30.634108301384408</v>
      </c>
      <c r="L41" s="7">
        <v>10.41490880222454</v>
      </c>
      <c r="M41" s="7">
        <v>6.0228052538636891</v>
      </c>
      <c r="N41" s="7">
        <v>23.834894053387309</v>
      </c>
      <c r="O41" s="7">
        <v>46.315147153027368</v>
      </c>
      <c r="P41" s="7">
        <v>32.10704816297774</v>
      </c>
      <c r="Q41" s="7">
        <v>32.446802063485833</v>
      </c>
      <c r="R41" s="7">
        <v>28.67684866007604</v>
      </c>
      <c r="S41" s="7">
        <v>50.926624450113707</v>
      </c>
      <c r="T41" s="7">
        <v>52.70389762053756</v>
      </c>
      <c r="U41" s="7">
        <v>45.01797839629139</v>
      </c>
      <c r="V41" s="7">
        <v>58.687108201958601</v>
      </c>
      <c r="W41" s="7">
        <v>18.627881282923891</v>
      </c>
      <c r="X41" s="7">
        <v>27.347902696386761</v>
      </c>
      <c r="Y41" s="7">
        <v>9.7692825067010389</v>
      </c>
    </row>
    <row r="42" spans="1:25" x14ac:dyDescent="0.2">
      <c r="A42" t="s">
        <v>894</v>
      </c>
      <c r="B42" t="s">
        <v>895</v>
      </c>
      <c r="C42" s="4">
        <v>10.106089971180889</v>
      </c>
      <c r="D42" s="4">
        <v>4.7810125498846103</v>
      </c>
      <c r="E42" s="4">
        <v>1.609761063367745</v>
      </c>
      <c r="F42" s="4">
        <v>2.9700137856995759</v>
      </c>
      <c r="G42" s="5">
        <v>2.977863853731783E-3</v>
      </c>
      <c r="H42" s="8">
        <v>4.8799832040278608E-2</v>
      </c>
      <c r="I42" s="7">
        <v>0</v>
      </c>
      <c r="J42" s="7">
        <v>0</v>
      </c>
      <c r="K42" s="7">
        <v>0</v>
      </c>
      <c r="L42" s="7">
        <v>1.7358181337040901</v>
      </c>
      <c r="M42" s="7">
        <v>0</v>
      </c>
      <c r="N42" s="7">
        <v>1.765547707658319</v>
      </c>
      <c r="O42" s="7">
        <v>5.3440554407339267</v>
      </c>
      <c r="P42" s="7">
        <v>0</v>
      </c>
      <c r="Q42" s="7">
        <v>23.404250668743881</v>
      </c>
      <c r="R42" s="7">
        <v>10.32366551762737</v>
      </c>
      <c r="S42" s="7">
        <v>33.12702755492834</v>
      </c>
      <c r="T42" s="7">
        <v>0</v>
      </c>
      <c r="U42" s="7">
        <v>1.097999473080278</v>
      </c>
      <c r="V42" s="7">
        <v>0</v>
      </c>
      <c r="W42" s="7">
        <v>28.48970078564831</v>
      </c>
      <c r="X42" s="7">
        <v>39.068432423409647</v>
      </c>
      <c r="Y42" s="7">
        <v>27.447031804541009</v>
      </c>
    </row>
    <row r="43" spans="1:25" x14ac:dyDescent="0.2">
      <c r="A43" t="s">
        <v>896</v>
      </c>
      <c r="B43" t="s">
        <v>897</v>
      </c>
      <c r="C43" s="4">
        <v>83.599369662065229</v>
      </c>
      <c r="D43" s="4">
        <v>-3.1761573760413859</v>
      </c>
      <c r="E43" s="4">
        <v>0.93054353657353572</v>
      </c>
      <c r="F43" s="4">
        <v>-3.413228130880035</v>
      </c>
      <c r="G43" s="5">
        <v>6.4198177066666115E-4</v>
      </c>
      <c r="H43" s="6">
        <v>1.8115522030575489E-2</v>
      </c>
      <c r="I43" s="7">
        <v>126.0614387039557</v>
      </c>
      <c r="J43" s="7">
        <v>122.842731871051</v>
      </c>
      <c r="K43" s="7">
        <v>249.44916759698731</v>
      </c>
      <c r="L43" s="7">
        <v>6.9432725348163604</v>
      </c>
      <c r="M43" s="7">
        <v>9.0342078807955346</v>
      </c>
      <c r="N43" s="7">
        <v>90.042933090574294</v>
      </c>
      <c r="O43" s="7">
        <v>167.44707047632971</v>
      </c>
      <c r="P43" s="7">
        <v>267.55873469148122</v>
      </c>
      <c r="Q43" s="7">
        <v>1.0638295758519949</v>
      </c>
      <c r="R43" s="7">
        <v>1.1470739464030419</v>
      </c>
      <c r="S43" s="7">
        <v>0.49443324708848257</v>
      </c>
      <c r="T43" s="7">
        <v>110.2877857614953</v>
      </c>
      <c r="U43" s="7">
        <v>164.69992096204169</v>
      </c>
      <c r="V43" s="7">
        <v>99.512922603321101</v>
      </c>
      <c r="W43" s="7">
        <v>0.54787886126246754</v>
      </c>
      <c r="X43" s="7">
        <v>3.1254745938727719</v>
      </c>
      <c r="Y43" s="7">
        <v>0.93040785778105128</v>
      </c>
    </row>
    <row r="44" spans="1:25" x14ac:dyDescent="0.2">
      <c r="A44" t="s">
        <v>898</v>
      </c>
      <c r="B44" t="s">
        <v>899</v>
      </c>
      <c r="C44" s="4">
        <v>704.48716018771745</v>
      </c>
      <c r="D44" s="4">
        <v>1.5236177581260379</v>
      </c>
      <c r="E44" s="4">
        <v>0.48612572375231622</v>
      </c>
      <c r="F44" s="4">
        <v>3.134205173027071</v>
      </c>
      <c r="G44" s="5">
        <v>1.723203218560346E-3</v>
      </c>
      <c r="H44" s="6">
        <v>3.3913619362055419E-2</v>
      </c>
      <c r="I44" s="7">
        <v>102.60814778228951</v>
      </c>
      <c r="J44" s="7">
        <v>115.0017064324733</v>
      </c>
      <c r="K44" s="7">
        <v>179.4283486223944</v>
      </c>
      <c r="L44" s="7">
        <v>840.13597671277955</v>
      </c>
      <c r="M44" s="7">
        <v>810.06730664466625</v>
      </c>
      <c r="N44" s="7">
        <v>141.2438166126656</v>
      </c>
      <c r="O44" s="7">
        <v>283.23493835889809</v>
      </c>
      <c r="P44" s="7">
        <v>201.39875665867859</v>
      </c>
      <c r="Q44" s="7">
        <v>2891.488787165722</v>
      </c>
      <c r="R44" s="7">
        <v>708.89169887707965</v>
      </c>
      <c r="S44" s="7">
        <v>3515.9148200462</v>
      </c>
      <c r="T44" s="7">
        <v>73.199857806302163</v>
      </c>
      <c r="U44" s="7">
        <v>131.75993676963341</v>
      </c>
      <c r="V44" s="7">
        <v>113.1215274037753</v>
      </c>
      <c r="W44" s="7">
        <v>555.00128645887958</v>
      </c>
      <c r="X44" s="7">
        <v>699.71562470326683</v>
      </c>
      <c r="Y44" s="7">
        <v>614.06918613549385</v>
      </c>
    </row>
    <row r="45" spans="1:25" x14ac:dyDescent="0.2">
      <c r="A45" t="s">
        <v>900</v>
      </c>
      <c r="B45" t="s">
        <v>901</v>
      </c>
      <c r="C45" s="4">
        <v>71.36845929296021</v>
      </c>
      <c r="D45" s="4">
        <v>2.1307251632531639</v>
      </c>
      <c r="E45" s="4">
        <v>0.55816891055896378</v>
      </c>
      <c r="F45" s="4">
        <v>3.8173483383719899</v>
      </c>
      <c r="G45" s="5">
        <v>1.348936555073165E-4</v>
      </c>
      <c r="H45" s="8">
        <v>6.2495118778723912E-3</v>
      </c>
      <c r="I45" s="7">
        <v>117.2664546083309</v>
      </c>
      <c r="J45" s="7">
        <v>117.6153815786658</v>
      </c>
      <c r="K45" s="7">
        <v>122.53643320553761</v>
      </c>
      <c r="L45" s="7">
        <v>10.41490880222454</v>
      </c>
      <c r="M45" s="7">
        <v>4.5171039403977673</v>
      </c>
      <c r="N45" s="7">
        <v>110.346731728645</v>
      </c>
      <c r="O45" s="7">
        <v>108.6624606282565</v>
      </c>
      <c r="P45" s="7">
        <v>107.0234938765925</v>
      </c>
      <c r="Q45" s="7">
        <v>43.617012609931777</v>
      </c>
      <c r="R45" s="7">
        <v>26.956237740471479</v>
      </c>
      <c r="S45" s="7">
        <v>25.21609560151261</v>
      </c>
      <c r="T45" s="7">
        <v>133.71174025951191</v>
      </c>
      <c r="U45" s="7">
        <v>79.055962061780008</v>
      </c>
      <c r="V45" s="7">
        <v>124.1785188041443</v>
      </c>
      <c r="W45" s="7">
        <v>20.819396727973771</v>
      </c>
      <c r="X45" s="7">
        <v>29.69200864179134</v>
      </c>
      <c r="Y45" s="7">
        <v>31.633867164555738</v>
      </c>
    </row>
    <row r="46" spans="1:25" x14ac:dyDescent="0.2">
      <c r="A46" t="s">
        <v>902</v>
      </c>
      <c r="B46" t="s">
        <v>903</v>
      </c>
      <c r="C46" s="4">
        <v>240.74652222942939</v>
      </c>
      <c r="D46" s="4">
        <v>-2.794069929646688</v>
      </c>
      <c r="E46" s="4">
        <v>0.68525017599922489</v>
      </c>
      <c r="F46" s="4">
        <v>-4.0774450376060143</v>
      </c>
      <c r="G46" s="5">
        <v>4.55332886999587E-5</v>
      </c>
      <c r="H46" s="8">
        <v>2.8911549641505892E-3</v>
      </c>
      <c r="I46" s="7">
        <v>407.50092976394973</v>
      </c>
      <c r="J46" s="7">
        <v>405.11964765984902</v>
      </c>
      <c r="K46" s="7">
        <v>498.89833519397462</v>
      </c>
      <c r="L46" s="7">
        <v>15.62236320333681</v>
      </c>
      <c r="M46" s="7">
        <v>43.665338090511753</v>
      </c>
      <c r="N46" s="7">
        <v>378.70998329270952</v>
      </c>
      <c r="O46" s="7">
        <v>364.28644587669601</v>
      </c>
      <c r="P46" s="7">
        <v>703.43623702523962</v>
      </c>
      <c r="Q46" s="7">
        <v>9.5744661826679511</v>
      </c>
      <c r="R46" s="7">
        <v>3.4412218392091249</v>
      </c>
      <c r="S46" s="7">
        <v>0</v>
      </c>
      <c r="T46" s="7">
        <v>534.84696103804777</v>
      </c>
      <c r="U46" s="7">
        <v>419.43579871666623</v>
      </c>
      <c r="V46" s="7">
        <v>303.64199461013362</v>
      </c>
      <c r="W46" s="7">
        <v>0.54787886126246754</v>
      </c>
      <c r="X46" s="7">
        <v>1.172052972702289</v>
      </c>
      <c r="Y46" s="7">
        <v>2.7912235733431539</v>
      </c>
    </row>
    <row r="47" spans="1:25" x14ac:dyDescent="0.2">
      <c r="A47" t="s">
        <v>904</v>
      </c>
      <c r="B47" t="s">
        <v>905</v>
      </c>
      <c r="C47" s="4">
        <v>62.036562357830462</v>
      </c>
      <c r="D47" s="4">
        <v>2.1851163575133139</v>
      </c>
      <c r="E47" s="4">
        <v>0.73783153935913259</v>
      </c>
      <c r="F47" s="4">
        <v>2.9615382928890082</v>
      </c>
      <c r="G47" s="5">
        <v>3.0610642659518661E-3</v>
      </c>
      <c r="H47" s="6">
        <v>4.9653810432780152E-2</v>
      </c>
      <c r="I47" s="7">
        <v>17.589968191249628</v>
      </c>
      <c r="J47" s="7">
        <v>47.046152631466342</v>
      </c>
      <c r="K47" s="7">
        <v>4.376301185912058</v>
      </c>
      <c r="L47" s="7">
        <v>45.131271476306338</v>
      </c>
      <c r="M47" s="7">
        <v>48.182442030909513</v>
      </c>
      <c r="N47" s="7">
        <v>9.7105123921207568</v>
      </c>
      <c r="O47" s="7">
        <v>10.68811088146785</v>
      </c>
      <c r="P47" s="7">
        <v>27.2423438958599</v>
      </c>
      <c r="Q47" s="7">
        <v>426.06374512872378</v>
      </c>
      <c r="R47" s="7">
        <v>125.604597131133</v>
      </c>
      <c r="S47" s="7">
        <v>85.042518499219014</v>
      </c>
      <c r="T47" s="7">
        <v>2.927994312252086</v>
      </c>
      <c r="U47" s="7">
        <v>13.175993676963341</v>
      </c>
      <c r="V47" s="7">
        <v>8.505378000283855</v>
      </c>
      <c r="W47" s="7">
        <v>65.745463351496099</v>
      </c>
      <c r="X47" s="7">
        <v>66.4163351197964</v>
      </c>
      <c r="Y47" s="7">
        <v>51.172432177957823</v>
      </c>
    </row>
    <row r="48" spans="1:25" x14ac:dyDescent="0.2">
      <c r="A48" t="s">
        <v>906</v>
      </c>
      <c r="B48" t="s">
        <v>907</v>
      </c>
      <c r="C48" s="4">
        <v>3962.0285511957409</v>
      </c>
      <c r="D48" s="4">
        <v>2.2918500953050169</v>
      </c>
      <c r="E48" s="4">
        <v>0.51150765073916216</v>
      </c>
      <c r="F48" s="4">
        <v>4.4805783295580106</v>
      </c>
      <c r="G48" s="5">
        <v>7.4441053357173217E-6</v>
      </c>
      <c r="H48" s="6">
        <v>7.5030077225970266E-4</v>
      </c>
      <c r="I48" s="7">
        <v>7173.7753606646402</v>
      </c>
      <c r="J48" s="7">
        <v>6837.3741824397748</v>
      </c>
      <c r="K48" s="7">
        <v>6139.9505638346172</v>
      </c>
      <c r="L48" s="7">
        <v>128.45054189410271</v>
      </c>
      <c r="M48" s="7">
        <v>87.330676181023492</v>
      </c>
      <c r="N48" s="7">
        <v>7823.1418926340139</v>
      </c>
      <c r="O48" s="7">
        <v>7284.8382416271324</v>
      </c>
      <c r="P48" s="7">
        <v>7488.7257488012019</v>
      </c>
      <c r="Q48" s="7">
        <v>636.17008635949276</v>
      </c>
      <c r="R48" s="7">
        <v>270.13591437791632</v>
      </c>
      <c r="S48" s="7">
        <v>676.38468201704427</v>
      </c>
      <c r="T48" s="7">
        <v>6338.1316879216838</v>
      </c>
      <c r="U48" s="7">
        <v>7389.5364538302701</v>
      </c>
      <c r="V48" s="7">
        <v>8142.1983596717346</v>
      </c>
      <c r="W48" s="7">
        <v>81.086071466845198</v>
      </c>
      <c r="X48" s="7">
        <v>437.17575881795398</v>
      </c>
      <c r="Y48" s="7">
        <v>420.07914778814472</v>
      </c>
    </row>
    <row r="49" spans="1:25" x14ac:dyDescent="0.2">
      <c r="A49" t="s">
        <v>908</v>
      </c>
      <c r="B49" t="s">
        <v>909</v>
      </c>
      <c r="C49" s="4">
        <v>4491.0069837173396</v>
      </c>
      <c r="D49" s="4">
        <v>2.157422672189194</v>
      </c>
      <c r="E49" s="4">
        <v>0.59348913045017115</v>
      </c>
      <c r="F49" s="4">
        <v>3.6351511114495949</v>
      </c>
      <c r="G49" s="5">
        <v>2.7781774255881172E-4</v>
      </c>
      <c r="H49" s="6">
        <v>1.031901572226942E-2</v>
      </c>
      <c r="I49" s="7">
        <v>6933.3791287175618</v>
      </c>
      <c r="J49" s="7">
        <v>7496.0203192803037</v>
      </c>
      <c r="K49" s="7">
        <v>7881.7184358276172</v>
      </c>
      <c r="L49" s="7">
        <v>456.52016916417568</v>
      </c>
      <c r="M49" s="7">
        <v>450.20469272631078</v>
      </c>
      <c r="N49" s="7">
        <v>8974.2789980272373</v>
      </c>
      <c r="O49" s="7">
        <v>8223.610647382724</v>
      </c>
      <c r="P49" s="7">
        <v>5595.3828480389393</v>
      </c>
      <c r="Q49" s="7">
        <v>2880.318576619276</v>
      </c>
      <c r="R49" s="7">
        <v>576.40465806752843</v>
      </c>
      <c r="S49" s="7">
        <v>2610.607544627188</v>
      </c>
      <c r="T49" s="7">
        <v>7910.4646336010537</v>
      </c>
      <c r="U49" s="7">
        <v>7683.8003126157846</v>
      </c>
      <c r="V49" s="7">
        <v>6267.6130484091727</v>
      </c>
      <c r="W49" s="7">
        <v>205.45457297342529</v>
      </c>
      <c r="X49" s="7">
        <v>1275.5843186243251</v>
      </c>
      <c r="Y49" s="7">
        <v>925.75581849214598</v>
      </c>
    </row>
    <row r="50" spans="1:25" x14ac:dyDescent="0.2">
      <c r="A50" t="s">
        <v>910</v>
      </c>
      <c r="B50" t="s">
        <v>911</v>
      </c>
      <c r="C50" s="4">
        <v>50.02673927800592</v>
      </c>
      <c r="D50" s="4">
        <v>1.6424962014363571</v>
      </c>
      <c r="E50" s="4">
        <v>0.54936690131995813</v>
      </c>
      <c r="F50" s="4">
        <v>2.989798252297232</v>
      </c>
      <c r="G50" s="5">
        <v>2.7916176249006231E-3</v>
      </c>
      <c r="H50" s="6">
        <v>4.666782673001052E-2</v>
      </c>
      <c r="I50" s="7">
        <v>58.63322730416543</v>
      </c>
      <c r="J50" s="7">
        <v>36.591452046696041</v>
      </c>
      <c r="K50" s="7">
        <v>56.891915416856747</v>
      </c>
      <c r="L50" s="7">
        <v>15.62236320333681</v>
      </c>
      <c r="M50" s="7">
        <v>15.05701313465922</v>
      </c>
      <c r="N50" s="7">
        <v>115.6433748516199</v>
      </c>
      <c r="O50" s="7">
        <v>105.9904329078896</v>
      </c>
      <c r="P50" s="7">
        <v>78.808209127308999</v>
      </c>
      <c r="Q50" s="7">
        <v>52.659564004673733</v>
      </c>
      <c r="R50" s="7">
        <v>18.35318314244866</v>
      </c>
      <c r="S50" s="7">
        <v>72.187254074918471</v>
      </c>
      <c r="T50" s="7">
        <v>70.271863494050081</v>
      </c>
      <c r="U50" s="7">
        <v>47.213977342451948</v>
      </c>
      <c r="V50" s="7">
        <v>51.882805801731507</v>
      </c>
      <c r="W50" s="7">
        <v>19.723639005448831</v>
      </c>
      <c r="X50" s="7">
        <v>14.45531999666157</v>
      </c>
      <c r="Y50" s="7">
        <v>20.46897287118313</v>
      </c>
    </row>
    <row r="51" spans="1:25" x14ac:dyDescent="0.2">
      <c r="A51" t="s">
        <v>912</v>
      </c>
      <c r="B51" t="s">
        <v>913</v>
      </c>
      <c r="C51" s="4">
        <v>77.066800911529256</v>
      </c>
      <c r="D51" s="4">
        <v>-3.1473311659448489</v>
      </c>
      <c r="E51" s="4">
        <v>0.43420797518814808</v>
      </c>
      <c r="F51" s="4">
        <v>-7.2484416357877084</v>
      </c>
      <c r="G51" s="5">
        <v>4.2159402549481392E-13</v>
      </c>
      <c r="H51" s="8">
        <v>1.0246805601769389E-9</v>
      </c>
      <c r="I51" s="7">
        <v>73.291534130206784</v>
      </c>
      <c r="J51" s="7">
        <v>159.43418391774699</v>
      </c>
      <c r="K51" s="7">
        <v>65.644517788680872</v>
      </c>
      <c r="L51" s="7">
        <v>149.28035949855169</v>
      </c>
      <c r="M51" s="7">
        <v>183.6955602428425</v>
      </c>
      <c r="N51" s="7">
        <v>38.842049568483027</v>
      </c>
      <c r="O51" s="7">
        <v>53.44055440733927</v>
      </c>
      <c r="P51" s="7">
        <v>91.456440221815384</v>
      </c>
      <c r="Q51" s="7">
        <v>12.76595491022394</v>
      </c>
      <c r="R51" s="7">
        <v>27.529774713673</v>
      </c>
      <c r="S51" s="7">
        <v>16.31629715391993</v>
      </c>
      <c r="T51" s="7">
        <v>87.839829367562601</v>
      </c>
      <c r="U51" s="7">
        <v>105.4079494157067</v>
      </c>
      <c r="V51" s="7">
        <v>93.559158003122405</v>
      </c>
      <c r="W51" s="7">
        <v>41.090914594685067</v>
      </c>
      <c r="X51" s="7">
        <v>47.272803232325678</v>
      </c>
      <c r="Y51" s="7">
        <v>63.267734329111477</v>
      </c>
    </row>
    <row r="52" spans="1:25" x14ac:dyDescent="0.2">
      <c r="A52" t="s">
        <v>914</v>
      </c>
      <c r="B52" t="s">
        <v>915</v>
      </c>
      <c r="C52" s="4">
        <v>39.120516876689557</v>
      </c>
      <c r="D52" s="4">
        <v>1.5868581968069611</v>
      </c>
      <c r="E52" s="4">
        <v>0.39998357237158838</v>
      </c>
      <c r="F52" s="4">
        <v>3.9673084256889308</v>
      </c>
      <c r="G52" s="5">
        <v>7.2688899040839001E-5</v>
      </c>
      <c r="H52" s="6">
        <v>4.0539877930203371E-3</v>
      </c>
      <c r="I52" s="7">
        <v>26.384952286874441</v>
      </c>
      <c r="J52" s="7">
        <v>5.2273502923851476</v>
      </c>
      <c r="K52" s="7">
        <v>17.505204743648228</v>
      </c>
      <c r="L52" s="7">
        <v>31.244726406673621</v>
      </c>
      <c r="M52" s="7">
        <v>25.59692232892068</v>
      </c>
      <c r="N52" s="7">
        <v>14.124381661266559</v>
      </c>
      <c r="O52" s="7">
        <v>17.813518135779759</v>
      </c>
      <c r="P52" s="7">
        <v>21.40469877531849</v>
      </c>
      <c r="Q52" s="7">
        <v>99.999980130087494</v>
      </c>
      <c r="R52" s="7">
        <v>54.486012454144472</v>
      </c>
      <c r="S52" s="7">
        <v>100.369949158962</v>
      </c>
      <c r="T52" s="7">
        <v>23.423954498016691</v>
      </c>
      <c r="U52" s="7">
        <v>27.449986827006949</v>
      </c>
      <c r="V52" s="7">
        <v>30.61936080102188</v>
      </c>
      <c r="W52" s="7">
        <v>52.048491819934412</v>
      </c>
      <c r="X52" s="7">
        <v>55.477174041241703</v>
      </c>
      <c r="Y52" s="7">
        <v>61.872122542439911</v>
      </c>
    </row>
    <row r="53" spans="1:25" x14ac:dyDescent="0.2">
      <c r="A53" t="s">
        <v>916</v>
      </c>
      <c r="B53" t="s">
        <v>917</v>
      </c>
      <c r="C53" s="4">
        <v>252.73077173941149</v>
      </c>
      <c r="D53" s="4">
        <v>-1.8154821100655989</v>
      </c>
      <c r="E53" s="4">
        <v>0.3878253194418072</v>
      </c>
      <c r="F53" s="4">
        <v>-4.681185108488024</v>
      </c>
      <c r="G53" s="5">
        <v>2.852212480952765E-6</v>
      </c>
      <c r="H53" s="6">
        <v>3.4231495804637138E-4</v>
      </c>
      <c r="I53" s="7">
        <v>369.38933201624218</v>
      </c>
      <c r="J53" s="7">
        <v>373.75554590553821</v>
      </c>
      <c r="K53" s="7">
        <v>236.3202640392511</v>
      </c>
      <c r="L53" s="7">
        <v>466.93507796640017</v>
      </c>
      <c r="M53" s="7">
        <v>486.34152424949292</v>
      </c>
      <c r="N53" s="7">
        <v>263.06660844108961</v>
      </c>
      <c r="O53" s="7">
        <v>277.00020701137521</v>
      </c>
      <c r="P53" s="7">
        <v>235.45168652850339</v>
      </c>
      <c r="Q53" s="7">
        <v>120.7446568592014</v>
      </c>
      <c r="R53" s="7">
        <v>209.34099521855509</v>
      </c>
      <c r="S53" s="7">
        <v>76.637153298714807</v>
      </c>
      <c r="T53" s="7">
        <v>233.2635468760829</v>
      </c>
      <c r="U53" s="7">
        <v>236.06988671225969</v>
      </c>
      <c r="V53" s="7">
        <v>238.15058400794791</v>
      </c>
      <c r="W53" s="7">
        <v>235.58791034286099</v>
      </c>
      <c r="X53" s="7">
        <v>94.154922140417256</v>
      </c>
      <c r="Y53" s="7">
        <v>144.21321795606289</v>
      </c>
    </row>
    <row r="54" spans="1:25" x14ac:dyDescent="0.2">
      <c r="A54" t="s">
        <v>918</v>
      </c>
      <c r="B54" t="s">
        <v>919</v>
      </c>
      <c r="C54" s="4">
        <v>389.92983752452722</v>
      </c>
      <c r="D54" s="4">
        <v>-3.9986415632685741</v>
      </c>
      <c r="E54" s="4">
        <v>0.83152130288852388</v>
      </c>
      <c r="F54" s="4">
        <v>-4.8088263636519759</v>
      </c>
      <c r="G54" s="5">
        <v>1.5181900496754229E-6</v>
      </c>
      <c r="H54" s="6">
        <v>2.148950469776953E-4</v>
      </c>
      <c r="I54" s="7">
        <v>650.82882307623629</v>
      </c>
      <c r="J54" s="7">
        <v>739.67006637249858</v>
      </c>
      <c r="K54" s="7">
        <v>708.96079211775339</v>
      </c>
      <c r="L54" s="7">
        <v>17.3581813370409</v>
      </c>
      <c r="M54" s="7">
        <v>6.0228052538636891</v>
      </c>
      <c r="N54" s="7">
        <v>811.26917166899784</v>
      </c>
      <c r="O54" s="7">
        <v>820.31251015265786</v>
      </c>
      <c r="P54" s="7">
        <v>906.78087539076523</v>
      </c>
      <c r="Q54" s="7">
        <v>0.53191478792599733</v>
      </c>
      <c r="R54" s="7">
        <v>0.57353697320152075</v>
      </c>
      <c r="S54" s="7">
        <v>0.98886649417696526</v>
      </c>
      <c r="T54" s="7">
        <v>738.83056479160985</v>
      </c>
      <c r="U54" s="7">
        <v>622.5657012365175</v>
      </c>
      <c r="V54" s="7">
        <v>596.2269978198982</v>
      </c>
      <c r="W54" s="7">
        <v>1.0957577225249351</v>
      </c>
      <c r="X54" s="7">
        <v>5.860264863511448</v>
      </c>
      <c r="Y54" s="7">
        <v>0.93040785778105128</v>
      </c>
    </row>
    <row r="55" spans="1:25" x14ac:dyDescent="0.2">
      <c r="A55" t="s">
        <v>920</v>
      </c>
      <c r="B55" t="s">
        <v>921</v>
      </c>
      <c r="C55" s="4">
        <v>348.33449303529619</v>
      </c>
      <c r="D55" s="4">
        <v>1.7252169779584929</v>
      </c>
      <c r="E55" s="4">
        <v>0.26970068032898742</v>
      </c>
      <c r="F55" s="4">
        <v>6.396783930444788</v>
      </c>
      <c r="G55" s="5">
        <v>1.5868362217839049E-10</v>
      </c>
      <c r="H55" s="6">
        <v>1.647374023644961E-7</v>
      </c>
      <c r="I55" s="7">
        <v>422.15923658999111</v>
      </c>
      <c r="J55" s="7">
        <v>548.87178070044058</v>
      </c>
      <c r="K55" s="7">
        <v>485.76943163623838</v>
      </c>
      <c r="L55" s="7">
        <v>86.790906685204504</v>
      </c>
      <c r="M55" s="7">
        <v>66.250857792500582</v>
      </c>
      <c r="N55" s="7">
        <v>549.96811093556653</v>
      </c>
      <c r="O55" s="7">
        <v>570.92325625174124</v>
      </c>
      <c r="P55" s="7">
        <v>449.49867428168841</v>
      </c>
      <c r="Q55" s="7">
        <v>314.89355445219041</v>
      </c>
      <c r="R55" s="7">
        <v>256.94456399428128</v>
      </c>
      <c r="S55" s="7">
        <v>184.423601164004</v>
      </c>
      <c r="T55" s="7">
        <v>475.31107668892213</v>
      </c>
      <c r="U55" s="7">
        <v>449.08178448983358</v>
      </c>
      <c r="V55" s="7">
        <v>375.08716981251803</v>
      </c>
      <c r="W55" s="7">
        <v>198.3321477770132</v>
      </c>
      <c r="X55" s="7">
        <v>271.52560534269708</v>
      </c>
      <c r="Y55" s="7">
        <v>215.8546230052039</v>
      </c>
    </row>
    <row r="56" spans="1:25" x14ac:dyDescent="0.2">
      <c r="A56" t="s">
        <v>922</v>
      </c>
      <c r="B56" t="s">
        <v>923</v>
      </c>
      <c r="C56" s="4">
        <v>6201.6380091395986</v>
      </c>
      <c r="D56" s="4">
        <v>2.687260504475415</v>
      </c>
      <c r="E56" s="4">
        <v>0.42994879294098021</v>
      </c>
      <c r="F56" s="4">
        <v>6.2501873446224554</v>
      </c>
      <c r="G56" s="5">
        <v>4.0996063082792881E-10</v>
      </c>
      <c r="H56" s="6">
        <v>3.6641343944191593E-7</v>
      </c>
      <c r="I56" s="7">
        <v>10888.190310383519</v>
      </c>
      <c r="J56" s="7">
        <v>10300.493751144941</v>
      </c>
      <c r="K56" s="7">
        <v>11277.728156095371</v>
      </c>
      <c r="L56" s="7">
        <v>20.829817604449079</v>
      </c>
      <c r="M56" s="7">
        <v>36.136831523182138</v>
      </c>
      <c r="N56" s="7">
        <v>17392.410468142101</v>
      </c>
      <c r="O56" s="7">
        <v>14695.26178611151</v>
      </c>
      <c r="P56" s="7">
        <v>13771.00483935718</v>
      </c>
      <c r="Q56" s="7">
        <v>270.74462705433262</v>
      </c>
      <c r="R56" s="7">
        <v>75.706880462600751</v>
      </c>
      <c r="S56" s="7">
        <v>208.15639702425119</v>
      </c>
      <c r="T56" s="7">
        <v>10029.356517567479</v>
      </c>
      <c r="U56" s="7">
        <v>8874.0317414348065</v>
      </c>
      <c r="V56" s="7">
        <v>7434.5509100481177</v>
      </c>
      <c r="W56" s="7">
        <v>44.37818776225987</v>
      </c>
      <c r="X56" s="7">
        <v>51.17964647466664</v>
      </c>
      <c r="Y56" s="7">
        <v>57.685287182425178</v>
      </c>
    </row>
    <row r="57" spans="1:25" x14ac:dyDescent="0.2">
      <c r="A57" t="s">
        <v>924</v>
      </c>
      <c r="B57" t="s">
        <v>925</v>
      </c>
      <c r="C57" s="4">
        <v>131.71498113148041</v>
      </c>
      <c r="D57" s="4">
        <v>-1.7302198144427261</v>
      </c>
      <c r="E57" s="4">
        <v>0.36392255957170239</v>
      </c>
      <c r="F57" s="4">
        <v>-4.7543626217594426</v>
      </c>
      <c r="G57" s="5">
        <v>1.9907345104826858E-6</v>
      </c>
      <c r="H57" s="8">
        <v>2.583351290072E-4</v>
      </c>
      <c r="I57" s="7">
        <v>214.0112796602038</v>
      </c>
      <c r="J57" s="7">
        <v>271.82221520402771</v>
      </c>
      <c r="K57" s="7">
        <v>293.21217945610789</v>
      </c>
      <c r="L57" s="7">
        <v>78.11181601668406</v>
      </c>
      <c r="M57" s="7">
        <v>93.353481434887186</v>
      </c>
      <c r="N57" s="7">
        <v>220.69346345728991</v>
      </c>
      <c r="O57" s="7">
        <v>162.9936909423848</v>
      </c>
      <c r="P57" s="7">
        <v>166.37288593543011</v>
      </c>
      <c r="Q57" s="7">
        <v>20.2127619411879</v>
      </c>
      <c r="R57" s="7">
        <v>19.500257088851711</v>
      </c>
      <c r="S57" s="7">
        <v>37.576926778724683</v>
      </c>
      <c r="T57" s="7">
        <v>226.43156014749471</v>
      </c>
      <c r="U57" s="7">
        <v>164.69992096204169</v>
      </c>
      <c r="V57" s="7">
        <v>154.7978796051662</v>
      </c>
      <c r="W57" s="7">
        <v>53.144249542459349</v>
      </c>
      <c r="X57" s="7">
        <v>25.003796750982179</v>
      </c>
      <c r="Y57" s="7">
        <v>37.216314311242051</v>
      </c>
    </row>
    <row r="58" spans="1:25" x14ac:dyDescent="0.2">
      <c r="A58" t="s">
        <v>926</v>
      </c>
      <c r="B58" t="s">
        <v>927</v>
      </c>
      <c r="C58" s="4">
        <v>146.85016821299419</v>
      </c>
      <c r="D58" s="4">
        <v>2.738748280168402</v>
      </c>
      <c r="E58" s="4">
        <v>0.89468762969629823</v>
      </c>
      <c r="F58" s="4">
        <v>3.0611223283572948</v>
      </c>
      <c r="G58" s="5">
        <v>2.2050898361988189E-3</v>
      </c>
      <c r="H58" s="6">
        <v>3.961055075505366E-2</v>
      </c>
      <c r="I58" s="7">
        <v>252.12287740791129</v>
      </c>
      <c r="J58" s="7">
        <v>284.8905909349906</v>
      </c>
      <c r="K58" s="7">
        <v>196.93355336604259</v>
      </c>
      <c r="L58" s="7">
        <v>3.4716362674081802</v>
      </c>
      <c r="M58" s="7">
        <v>3.011402626931845</v>
      </c>
      <c r="N58" s="7">
        <v>247.17667907216469</v>
      </c>
      <c r="O58" s="7">
        <v>311.73656737614567</v>
      </c>
      <c r="P58" s="7">
        <v>316.20577736265949</v>
      </c>
      <c r="Q58" s="7">
        <v>17.021273213631911</v>
      </c>
      <c r="R58" s="7">
        <v>5.7353697320152079</v>
      </c>
      <c r="S58" s="7">
        <v>41.532392755432539</v>
      </c>
      <c r="T58" s="7">
        <v>229.35955445974679</v>
      </c>
      <c r="U58" s="7">
        <v>245.95188196998231</v>
      </c>
      <c r="V58" s="7">
        <v>308.74522141030388</v>
      </c>
      <c r="W58" s="7">
        <v>10.95757722524935</v>
      </c>
      <c r="X58" s="7">
        <v>16.018057293597959</v>
      </c>
      <c r="Y58" s="7">
        <v>5.5824471466863077</v>
      </c>
    </row>
    <row r="59" spans="1:25" x14ac:dyDescent="0.2">
      <c r="A59" t="s">
        <v>928</v>
      </c>
      <c r="B59" t="s">
        <v>929</v>
      </c>
      <c r="C59" s="4">
        <v>8030.4301746332658</v>
      </c>
      <c r="D59" s="4">
        <v>-1.5377908761138761</v>
      </c>
      <c r="E59" s="4">
        <v>0.32513579660076208</v>
      </c>
      <c r="F59" s="4">
        <v>-4.7296880017248499</v>
      </c>
      <c r="G59" s="5">
        <v>2.248651391997151E-6</v>
      </c>
      <c r="H59" s="6">
        <v>2.8487046762278717E-4</v>
      </c>
      <c r="I59" s="7">
        <v>14344.61905996407</v>
      </c>
      <c r="J59" s="7">
        <v>14631.353468386031</v>
      </c>
      <c r="K59" s="7">
        <v>11535.929926064189</v>
      </c>
      <c r="L59" s="7">
        <v>4775.2356858199519</v>
      </c>
      <c r="M59" s="7">
        <v>4438.8074720975392</v>
      </c>
      <c r="N59" s="7">
        <v>12985.60338982694</v>
      </c>
      <c r="O59" s="7">
        <v>13135.688273323991</v>
      </c>
      <c r="P59" s="7">
        <v>12472.12880003672</v>
      </c>
      <c r="Q59" s="7">
        <v>1115.4253102808159</v>
      </c>
      <c r="R59" s="7">
        <v>2691.6090152347369</v>
      </c>
      <c r="S59" s="7">
        <v>953.76173363368298</v>
      </c>
      <c r="T59" s="7">
        <v>12199.976301050359</v>
      </c>
      <c r="U59" s="7">
        <v>10937.172751352649</v>
      </c>
      <c r="V59" s="7">
        <v>10749.947254558771</v>
      </c>
      <c r="W59" s="7">
        <v>3656.543520065708</v>
      </c>
      <c r="X59" s="7">
        <v>3215.3319884466141</v>
      </c>
      <c r="Y59" s="7">
        <v>2678.1790186227558</v>
      </c>
    </row>
    <row r="60" spans="1:25" x14ac:dyDescent="0.2">
      <c r="A60" t="s">
        <v>930</v>
      </c>
      <c r="B60" t="s">
        <v>931</v>
      </c>
      <c r="C60" s="4">
        <v>739.31070059756053</v>
      </c>
      <c r="D60" s="4">
        <v>1.943229781825661</v>
      </c>
      <c r="E60" s="4">
        <v>0.50441000038213679</v>
      </c>
      <c r="F60" s="4">
        <v>3.8524806810996739</v>
      </c>
      <c r="G60" s="5">
        <v>1.1692720439466881E-4</v>
      </c>
      <c r="H60" s="8">
        <v>5.619813761218769E-3</v>
      </c>
      <c r="I60" s="7">
        <v>1237.161096117891</v>
      </c>
      <c r="J60" s="7">
        <v>1327.7469742658279</v>
      </c>
      <c r="K60" s="7">
        <v>1295.3851510299689</v>
      </c>
      <c r="L60" s="7">
        <v>6.9432725348163604</v>
      </c>
      <c r="M60" s="7">
        <v>7.5285065673296119</v>
      </c>
      <c r="N60" s="7">
        <v>1721.4090149668621</v>
      </c>
      <c r="O60" s="7">
        <v>1529.2905319566919</v>
      </c>
      <c r="P60" s="7">
        <v>1527.5171398750019</v>
      </c>
      <c r="Q60" s="7">
        <v>28.72339854800386</v>
      </c>
      <c r="R60" s="7">
        <v>20.073794062053231</v>
      </c>
      <c r="S60" s="7">
        <v>34.1158940491053</v>
      </c>
      <c r="T60" s="7">
        <v>1245.373580811221</v>
      </c>
      <c r="U60" s="7">
        <v>1234.1514077422321</v>
      </c>
      <c r="V60" s="7">
        <v>1283.461540242834</v>
      </c>
      <c r="W60" s="7">
        <v>25.750306479335979</v>
      </c>
      <c r="X60" s="7">
        <v>19.924900535938921</v>
      </c>
      <c r="Y60" s="7">
        <v>23.725400373416811</v>
      </c>
    </row>
    <row r="61" spans="1:25" x14ac:dyDescent="0.2">
      <c r="A61" t="s">
        <v>932</v>
      </c>
      <c r="B61" t="s">
        <v>933</v>
      </c>
      <c r="C61" s="4">
        <v>21.602884205192002</v>
      </c>
      <c r="D61" s="4">
        <v>1.8108948876326001</v>
      </c>
      <c r="E61" s="4">
        <v>0.54099191906423838</v>
      </c>
      <c r="F61" s="4">
        <v>3.347360327978524</v>
      </c>
      <c r="G61" s="5">
        <v>8.1585088731707899E-4</v>
      </c>
      <c r="H61" s="8">
        <v>2.1227458613238739E-2</v>
      </c>
      <c r="I61" s="7">
        <v>2.9316613652082708</v>
      </c>
      <c r="J61" s="7">
        <v>2.6136751461925738</v>
      </c>
      <c r="K61" s="7">
        <v>8.7526023718241159</v>
      </c>
      <c r="L61" s="7">
        <v>17.3581813370409</v>
      </c>
      <c r="M61" s="7">
        <v>16.562714448125149</v>
      </c>
      <c r="N61" s="7">
        <v>6.1794169768041183</v>
      </c>
      <c r="O61" s="7">
        <v>9.7974349746788665</v>
      </c>
      <c r="P61" s="7">
        <v>5.8376451205414073</v>
      </c>
      <c r="Q61" s="7">
        <v>68.085092854527659</v>
      </c>
      <c r="R61" s="7">
        <v>34.412218392091248</v>
      </c>
      <c r="S61" s="7">
        <v>75.648286804537847</v>
      </c>
      <c r="T61" s="7">
        <v>3.903992416336115</v>
      </c>
      <c r="U61" s="7">
        <v>4.3919978923211112</v>
      </c>
      <c r="V61" s="7">
        <v>11.056991400369011</v>
      </c>
      <c r="W61" s="7">
        <v>36.160004843322859</v>
      </c>
      <c r="X61" s="7">
        <v>37.505695126473263</v>
      </c>
      <c r="Y61" s="7">
        <v>26.05142001786944</v>
      </c>
    </row>
    <row r="62" spans="1:25" x14ac:dyDescent="0.2">
      <c r="A62" t="s">
        <v>934</v>
      </c>
      <c r="B62" t="s">
        <v>935</v>
      </c>
      <c r="C62" s="4">
        <v>109.9387190397547</v>
      </c>
      <c r="D62" s="4">
        <v>1.610944381012593</v>
      </c>
      <c r="E62" s="4">
        <v>0.49697278503311632</v>
      </c>
      <c r="F62" s="4">
        <v>3.2415142831317141</v>
      </c>
      <c r="G62" s="5">
        <v>1.188964758962059E-3</v>
      </c>
      <c r="H62" s="6">
        <v>2.6630501931315251E-2</v>
      </c>
      <c r="I62" s="7">
        <v>208.14795692978731</v>
      </c>
      <c r="J62" s="7">
        <v>250.9128140344871</v>
      </c>
      <c r="K62" s="7">
        <v>214.43875810969081</v>
      </c>
      <c r="L62" s="7">
        <v>8.6790906685204501</v>
      </c>
      <c r="M62" s="7">
        <v>15.05701313465922</v>
      </c>
      <c r="N62" s="7">
        <v>180.96864003497771</v>
      </c>
      <c r="O62" s="7">
        <v>124.6946269504583</v>
      </c>
      <c r="P62" s="7">
        <v>171.23759020254789</v>
      </c>
      <c r="Q62" s="7">
        <v>48.404245701265758</v>
      </c>
      <c r="R62" s="7">
        <v>18.926720115650191</v>
      </c>
      <c r="S62" s="7">
        <v>42.521259249609507</v>
      </c>
      <c r="T62" s="7">
        <v>198.12761512905789</v>
      </c>
      <c r="U62" s="7">
        <v>186.6599104236472</v>
      </c>
      <c r="V62" s="7">
        <v>140.33873700468359</v>
      </c>
      <c r="W62" s="7">
        <v>17.532123560398961</v>
      </c>
      <c r="X62" s="7">
        <v>17.190110266300248</v>
      </c>
      <c r="Y62" s="7">
        <v>25.12101216008838</v>
      </c>
    </row>
    <row r="63" spans="1:25" x14ac:dyDescent="0.2">
      <c r="A63" t="s">
        <v>391</v>
      </c>
      <c r="B63" t="s">
        <v>392</v>
      </c>
      <c r="C63" s="4">
        <v>22.19137386208304</v>
      </c>
      <c r="D63" s="4">
        <v>3.3613763509893499</v>
      </c>
      <c r="E63" s="4">
        <v>0.99919837236155673</v>
      </c>
      <c r="F63" s="4">
        <v>3.3640730849519902</v>
      </c>
      <c r="G63" s="5">
        <v>7.6801202393839369E-4</v>
      </c>
      <c r="H63" s="8">
        <v>2.0496444284103941E-2</v>
      </c>
      <c r="I63" s="7">
        <v>5.8633227304165434</v>
      </c>
      <c r="J63" s="7">
        <v>5.2273502923851476</v>
      </c>
      <c r="K63" s="7">
        <v>0</v>
      </c>
      <c r="L63" s="7">
        <v>12.150726935928629</v>
      </c>
      <c r="M63" s="7">
        <v>0</v>
      </c>
      <c r="N63" s="7">
        <v>28.248763322533112</v>
      </c>
      <c r="O63" s="7">
        <v>34.736360364770533</v>
      </c>
      <c r="P63" s="7">
        <v>38.917634136942723</v>
      </c>
      <c r="Q63" s="7">
        <v>87.234025219863568</v>
      </c>
      <c r="R63" s="7">
        <v>12.04427643723194</v>
      </c>
      <c r="S63" s="7">
        <v>82.570352263776599</v>
      </c>
      <c r="T63" s="7">
        <v>3.903992416336115</v>
      </c>
      <c r="U63" s="7">
        <v>1.097999473080278</v>
      </c>
      <c r="V63" s="7">
        <v>10.20645360034063</v>
      </c>
      <c r="W63" s="7">
        <v>16.984244699136489</v>
      </c>
      <c r="X63" s="7">
        <v>19.924900535938921</v>
      </c>
      <c r="Y63" s="7">
        <v>18.142953226730501</v>
      </c>
    </row>
    <row r="64" spans="1:25" x14ac:dyDescent="0.2">
      <c r="A64" t="s">
        <v>936</v>
      </c>
      <c r="B64" t="s">
        <v>937</v>
      </c>
      <c r="C64" s="4">
        <v>660.18328498129927</v>
      </c>
      <c r="D64" s="4">
        <v>-3.1917633126366289</v>
      </c>
      <c r="E64" s="4">
        <v>0.74276523880118372</v>
      </c>
      <c r="F64" s="4">
        <v>-4.297136088097103</v>
      </c>
      <c r="G64" s="5">
        <v>1.7301898131893519E-5</v>
      </c>
      <c r="H64" s="8">
        <v>1.376395827250977E-3</v>
      </c>
      <c r="I64" s="7">
        <v>1049.534768744561</v>
      </c>
      <c r="J64" s="7">
        <v>1050.697408769415</v>
      </c>
      <c r="K64" s="7">
        <v>1185.9776213821681</v>
      </c>
      <c r="L64" s="7">
        <v>13.886545069632721</v>
      </c>
      <c r="M64" s="7">
        <v>6.0228052538636891</v>
      </c>
      <c r="N64" s="7">
        <v>1450.39744184131</v>
      </c>
      <c r="O64" s="7">
        <v>1551.5574296264169</v>
      </c>
      <c r="P64" s="7">
        <v>1188.9337228836</v>
      </c>
      <c r="Q64" s="7">
        <v>1.0638295758519949</v>
      </c>
      <c r="R64" s="7">
        <v>0.57353697320152075</v>
      </c>
      <c r="S64" s="7">
        <v>1.4832997412654481</v>
      </c>
      <c r="T64" s="7">
        <v>1027.726003600482</v>
      </c>
      <c r="U64" s="7">
        <v>1414.223321327398</v>
      </c>
      <c r="V64" s="7">
        <v>1266.4507842422661</v>
      </c>
      <c r="W64" s="7">
        <v>4.9309097513622078</v>
      </c>
      <c r="X64" s="7">
        <v>5.4695805392773513</v>
      </c>
      <c r="Y64" s="7">
        <v>4.1868353600147303</v>
      </c>
    </row>
    <row r="65" spans="1:25" x14ac:dyDescent="0.2">
      <c r="A65" t="s">
        <v>938</v>
      </c>
      <c r="B65" t="s">
        <v>939</v>
      </c>
      <c r="C65" s="4">
        <v>78.107426906180507</v>
      </c>
      <c r="D65" s="4">
        <v>2.934972163922883</v>
      </c>
      <c r="E65" s="4">
        <v>0.80344416314788669</v>
      </c>
      <c r="F65" s="4">
        <v>3.652988345106261</v>
      </c>
      <c r="G65" s="5">
        <v>2.5920600073329482E-4</v>
      </c>
      <c r="H65" s="6">
        <v>9.8750352169273397E-3</v>
      </c>
      <c r="I65" s="7">
        <v>0</v>
      </c>
      <c r="J65" s="7">
        <v>0</v>
      </c>
      <c r="K65" s="7">
        <v>0</v>
      </c>
      <c r="L65" s="7">
        <v>24.301453871857259</v>
      </c>
      <c r="M65" s="7">
        <v>30.114026269318451</v>
      </c>
      <c r="N65" s="7">
        <v>0</v>
      </c>
      <c r="O65" s="7">
        <v>0</v>
      </c>
      <c r="P65" s="7">
        <v>0.97294085342356795</v>
      </c>
      <c r="Q65" s="7">
        <v>397.87226136864598</v>
      </c>
      <c r="R65" s="7">
        <v>184.10536839768821</v>
      </c>
      <c r="S65" s="7">
        <v>43.015692496697987</v>
      </c>
      <c r="T65" s="7">
        <v>0.97599810408402887</v>
      </c>
      <c r="U65" s="7">
        <v>0</v>
      </c>
      <c r="V65" s="7">
        <v>0</v>
      </c>
      <c r="W65" s="7">
        <v>295.85458508173252</v>
      </c>
      <c r="X65" s="7">
        <v>171.5104183387684</v>
      </c>
      <c r="Y65" s="7">
        <v>179.10351262285241</v>
      </c>
    </row>
    <row r="66" spans="1:25" x14ac:dyDescent="0.2">
      <c r="A66" t="s">
        <v>940</v>
      </c>
      <c r="B66" t="s">
        <v>941</v>
      </c>
      <c r="C66" s="4">
        <v>174.34048564018869</v>
      </c>
      <c r="D66" s="4">
        <v>-1.6473274132360061</v>
      </c>
      <c r="E66" s="4">
        <v>0.36923736060039097</v>
      </c>
      <c r="F66" s="4">
        <v>-4.4614321003633064</v>
      </c>
      <c r="G66" s="5">
        <v>8.1413742879087809E-6</v>
      </c>
      <c r="H66" s="8">
        <v>7.8990352495257013E-4</v>
      </c>
      <c r="I66" s="7">
        <v>5.8633227304165434</v>
      </c>
      <c r="J66" s="7">
        <v>20.90940116954059</v>
      </c>
      <c r="K66" s="7">
        <v>4.376301185912058</v>
      </c>
      <c r="L66" s="7">
        <v>498.17980437307392</v>
      </c>
      <c r="M66" s="7">
        <v>636.9116555960851</v>
      </c>
      <c r="N66" s="7">
        <v>28.248763322533112</v>
      </c>
      <c r="O66" s="7">
        <v>10.68811088146785</v>
      </c>
      <c r="P66" s="7">
        <v>10.70234938765925</v>
      </c>
      <c r="Q66" s="7">
        <v>147.87231104342729</v>
      </c>
      <c r="R66" s="7">
        <v>180.66414655847899</v>
      </c>
      <c r="S66" s="7">
        <v>215.07846248348989</v>
      </c>
      <c r="T66" s="7">
        <v>8.7839829367562601</v>
      </c>
      <c r="U66" s="7">
        <v>27.449986827006949</v>
      </c>
      <c r="V66" s="7">
        <v>14.459142600482551</v>
      </c>
      <c r="W66" s="7">
        <v>433.92005811987428</v>
      </c>
      <c r="X66" s="7">
        <v>373.10352964356218</v>
      </c>
      <c r="Y66" s="7">
        <v>346.57692702344161</v>
      </c>
    </row>
    <row r="67" spans="1:25" x14ac:dyDescent="0.2">
      <c r="A67" t="s">
        <v>942</v>
      </c>
      <c r="B67" t="s">
        <v>943</v>
      </c>
      <c r="C67" s="4">
        <v>417.25298832353673</v>
      </c>
      <c r="D67" s="4">
        <v>-5.4038269056244008</v>
      </c>
      <c r="E67" s="4">
        <v>1.1428641359500451</v>
      </c>
      <c r="F67" s="4">
        <v>-4.7283196100403346</v>
      </c>
      <c r="G67" s="5">
        <v>2.26385630305219E-6</v>
      </c>
      <c r="H67" s="6">
        <v>2.8487046762278717E-4</v>
      </c>
      <c r="I67" s="7">
        <v>1111.0996574139349</v>
      </c>
      <c r="J67" s="7">
        <v>893.87689999786039</v>
      </c>
      <c r="K67" s="7">
        <v>1094.075296478014</v>
      </c>
      <c r="L67" s="7">
        <v>3.4716362674081802</v>
      </c>
      <c r="M67" s="7">
        <v>25.59692232892068</v>
      </c>
      <c r="N67" s="7">
        <v>631.18330548784922</v>
      </c>
      <c r="O67" s="7">
        <v>627.03583837944745</v>
      </c>
      <c r="P67" s="7">
        <v>571.11628095963431</v>
      </c>
      <c r="Q67" s="7">
        <v>0.53191478792599733</v>
      </c>
      <c r="R67" s="7">
        <v>0</v>
      </c>
      <c r="S67" s="7">
        <v>0.49443324708848257</v>
      </c>
      <c r="T67" s="7">
        <v>1129.2298064252211</v>
      </c>
      <c r="U67" s="7">
        <v>506.17775709000807</v>
      </c>
      <c r="V67" s="7">
        <v>491.61084841640678</v>
      </c>
      <c r="W67" s="7">
        <v>2.739394306312338</v>
      </c>
      <c r="X67" s="7">
        <v>2.7347902696386761</v>
      </c>
      <c r="Y67" s="7">
        <v>2.3260196444526282</v>
      </c>
    </row>
    <row r="68" spans="1:25" x14ac:dyDescent="0.2">
      <c r="A68" t="s">
        <v>944</v>
      </c>
      <c r="B68" t="s">
        <v>945</v>
      </c>
      <c r="C68" s="4">
        <v>494.08936452592411</v>
      </c>
      <c r="D68" s="4">
        <v>-3.3067944000210172</v>
      </c>
      <c r="E68" s="4">
        <v>0.54336142173562474</v>
      </c>
      <c r="F68" s="4">
        <v>-6.0858100478652579</v>
      </c>
      <c r="G68" s="5">
        <v>1.1590379266028671E-9</v>
      </c>
      <c r="H68" s="8">
        <v>7.2924559000167663E-7</v>
      </c>
      <c r="I68" s="7">
        <v>1204.9128211006</v>
      </c>
      <c r="J68" s="7">
        <v>927.85467689836389</v>
      </c>
      <c r="K68" s="7">
        <v>1282.2562474722331</v>
      </c>
      <c r="L68" s="7">
        <v>24.301453871857259</v>
      </c>
      <c r="M68" s="7">
        <v>18.068415761591069</v>
      </c>
      <c r="N68" s="7">
        <v>696.50857067120705</v>
      </c>
      <c r="O68" s="7">
        <v>863.95562958531821</v>
      </c>
      <c r="P68" s="7">
        <v>693.70682849100388</v>
      </c>
      <c r="Q68" s="7">
        <v>3.191488727555984</v>
      </c>
      <c r="R68" s="7">
        <v>1.1470739464030419</v>
      </c>
      <c r="S68" s="7">
        <v>1.977732988353931</v>
      </c>
      <c r="T68" s="7">
        <v>886.20627850829817</v>
      </c>
      <c r="U68" s="7">
        <v>1001.375519449213</v>
      </c>
      <c r="V68" s="7">
        <v>790.1496162263702</v>
      </c>
      <c r="W68" s="7">
        <v>0</v>
      </c>
      <c r="X68" s="7">
        <v>3.9068432423409649</v>
      </c>
      <c r="Y68" s="7">
        <v>0</v>
      </c>
    </row>
    <row r="69" spans="1:25" x14ac:dyDescent="0.2">
      <c r="A69" t="s">
        <v>946</v>
      </c>
      <c r="B69" t="s">
        <v>947</v>
      </c>
      <c r="C69" s="4">
        <v>58.304133854016733</v>
      </c>
      <c r="D69" s="4">
        <v>1.5558132663721369</v>
      </c>
      <c r="E69" s="4">
        <v>0.39580995350997411</v>
      </c>
      <c r="F69" s="4">
        <v>3.930707786844303</v>
      </c>
      <c r="G69" s="5">
        <v>8.4696160042399353E-5</v>
      </c>
      <c r="H69" s="6">
        <v>4.4295878361721346E-3</v>
      </c>
      <c r="I69" s="7">
        <v>17.589968191249628</v>
      </c>
      <c r="J69" s="7">
        <v>5.2273502923851476</v>
      </c>
      <c r="K69" s="7">
        <v>30.634108301384408</v>
      </c>
      <c r="L69" s="7">
        <v>43.395453342602252</v>
      </c>
      <c r="M69" s="7">
        <v>37.642532836648058</v>
      </c>
      <c r="N69" s="7">
        <v>27.365989468703951</v>
      </c>
      <c r="O69" s="7">
        <v>38.299063991926481</v>
      </c>
      <c r="P69" s="7">
        <v>33.079989016401314</v>
      </c>
      <c r="Q69" s="7">
        <v>167.5531581966892</v>
      </c>
      <c r="R69" s="7">
        <v>91.1923787390418</v>
      </c>
      <c r="S69" s="7">
        <v>97.897782923519557</v>
      </c>
      <c r="T69" s="7">
        <v>18.543963977596551</v>
      </c>
      <c r="U69" s="7">
        <v>16.469992096204169</v>
      </c>
      <c r="V69" s="7">
        <v>28.067747400936721</v>
      </c>
      <c r="W69" s="7">
        <v>91.495769830832074</v>
      </c>
      <c r="X69" s="7">
        <v>130.87924861842231</v>
      </c>
      <c r="Y69" s="7">
        <v>115.8357782937409</v>
      </c>
    </row>
    <row r="70" spans="1:25" x14ac:dyDescent="0.2">
      <c r="A70" t="s">
        <v>948</v>
      </c>
      <c r="B70" t="s">
        <v>949</v>
      </c>
      <c r="C70" s="4">
        <v>100.2892132903314</v>
      </c>
      <c r="D70" s="4">
        <v>-5.0595516349985994</v>
      </c>
      <c r="E70" s="4">
        <v>1.4385338206012681</v>
      </c>
      <c r="F70" s="4">
        <v>-3.5171586253591491</v>
      </c>
      <c r="G70" s="5">
        <v>4.3619302575646942E-4</v>
      </c>
      <c r="H70" s="8">
        <v>1.4217701403110791E-2</v>
      </c>
      <c r="I70" s="7">
        <v>167.10469781687149</v>
      </c>
      <c r="J70" s="7">
        <v>175.11623479490251</v>
      </c>
      <c r="K70" s="7">
        <v>135.66533676327381</v>
      </c>
      <c r="L70" s="7">
        <v>6.9432725348163604</v>
      </c>
      <c r="M70" s="7">
        <v>0</v>
      </c>
      <c r="N70" s="7">
        <v>115.6433748516199</v>
      </c>
      <c r="O70" s="7">
        <v>209.30883809541211</v>
      </c>
      <c r="P70" s="7">
        <v>334.69165357770743</v>
      </c>
      <c r="Q70" s="7">
        <v>0</v>
      </c>
      <c r="R70" s="7">
        <v>0</v>
      </c>
      <c r="S70" s="7">
        <v>0</v>
      </c>
      <c r="T70" s="7">
        <v>184.46364167188139</v>
      </c>
      <c r="U70" s="7">
        <v>188.85590936980779</v>
      </c>
      <c r="V70" s="7">
        <v>186.26777820621641</v>
      </c>
      <c r="W70" s="7">
        <v>0</v>
      </c>
      <c r="X70" s="7">
        <v>0.39068432423409649</v>
      </c>
      <c r="Y70" s="7">
        <v>0.46520392889052559</v>
      </c>
    </row>
    <row r="71" spans="1:25" x14ac:dyDescent="0.2">
      <c r="A71" t="s">
        <v>950</v>
      </c>
      <c r="B71" t="s">
        <v>951</v>
      </c>
      <c r="C71" s="4">
        <v>26.662871095340229</v>
      </c>
      <c r="D71" s="4">
        <v>1.5976790958074589</v>
      </c>
      <c r="E71" s="4">
        <v>0.46594863080497001</v>
      </c>
      <c r="F71" s="4">
        <v>3.428873893345965</v>
      </c>
      <c r="G71" s="5">
        <v>6.0609107126661089E-4</v>
      </c>
      <c r="H71" s="6">
        <v>1.7625026488387451E-2</v>
      </c>
      <c r="I71" s="7">
        <v>0</v>
      </c>
      <c r="J71" s="7">
        <v>0</v>
      </c>
      <c r="K71" s="7">
        <v>0</v>
      </c>
      <c r="L71" s="7">
        <v>22.565635738153169</v>
      </c>
      <c r="M71" s="7">
        <v>25.59692232892068</v>
      </c>
      <c r="N71" s="7">
        <v>0</v>
      </c>
      <c r="O71" s="7">
        <v>0.89067590678898789</v>
      </c>
      <c r="P71" s="7">
        <v>0</v>
      </c>
      <c r="Q71" s="7">
        <v>88.82976958364155</v>
      </c>
      <c r="R71" s="7">
        <v>78.001028355406831</v>
      </c>
      <c r="S71" s="7">
        <v>52.409924191379162</v>
      </c>
      <c r="T71" s="7">
        <v>0</v>
      </c>
      <c r="U71" s="7">
        <v>0</v>
      </c>
      <c r="V71" s="7">
        <v>0</v>
      </c>
      <c r="W71" s="7">
        <v>50.952734097409483</v>
      </c>
      <c r="X71" s="7">
        <v>55.867858365475797</v>
      </c>
      <c r="Y71" s="7">
        <v>78.154260053608311</v>
      </c>
    </row>
    <row r="72" spans="1:25" x14ac:dyDescent="0.2">
      <c r="A72" t="s">
        <v>952</v>
      </c>
      <c r="B72" t="s">
        <v>953</v>
      </c>
      <c r="C72" s="4">
        <v>20.84876406416128</v>
      </c>
      <c r="D72" s="4">
        <v>2.119556924234844</v>
      </c>
      <c r="E72" s="4">
        <v>0.70599527653845096</v>
      </c>
      <c r="F72" s="4">
        <v>3.0022253613752121</v>
      </c>
      <c r="G72" s="5">
        <v>2.6801368472675969E-3</v>
      </c>
      <c r="H72" s="6">
        <v>4.5500965952426087E-2</v>
      </c>
      <c r="I72" s="7">
        <v>5.8633227304165434</v>
      </c>
      <c r="J72" s="7">
        <v>5.2273502923851476</v>
      </c>
      <c r="K72" s="7">
        <v>17.505204743648228</v>
      </c>
      <c r="L72" s="7">
        <v>3.4716362674081802</v>
      </c>
      <c r="M72" s="7">
        <v>10.53990919426146</v>
      </c>
      <c r="N72" s="7">
        <v>49.435335814432953</v>
      </c>
      <c r="O72" s="7">
        <v>24.048249483302669</v>
      </c>
      <c r="P72" s="7">
        <v>27.2423438958599</v>
      </c>
      <c r="Q72" s="7">
        <v>35.106376003115827</v>
      </c>
      <c r="R72" s="7">
        <v>15.48549827644106</v>
      </c>
      <c r="S72" s="7">
        <v>42.521259249609507</v>
      </c>
      <c r="T72" s="7">
        <v>27.327946914352811</v>
      </c>
      <c r="U72" s="7">
        <v>19.763990515444998</v>
      </c>
      <c r="V72" s="7">
        <v>13.60860480045417</v>
      </c>
      <c r="W72" s="7">
        <v>19.175760144186359</v>
      </c>
      <c r="X72" s="7">
        <v>14.84600432089567</v>
      </c>
      <c r="Y72" s="7">
        <v>23.260196444526279</v>
      </c>
    </row>
    <row r="73" spans="1:25" x14ac:dyDescent="0.2">
      <c r="A73" t="s">
        <v>954</v>
      </c>
      <c r="B73" t="s">
        <v>955</v>
      </c>
      <c r="C73" s="4">
        <v>114.3690901686569</v>
      </c>
      <c r="D73" s="4">
        <v>2.6108487747147691</v>
      </c>
      <c r="E73" s="4">
        <v>0.83988152115171033</v>
      </c>
      <c r="F73" s="4">
        <v>3.1085917584358458</v>
      </c>
      <c r="G73" s="5">
        <v>1.8798126383045401E-3</v>
      </c>
      <c r="H73" s="8">
        <v>3.5911434788047987E-2</v>
      </c>
      <c r="I73" s="7">
        <v>216.9429410254121</v>
      </c>
      <c r="J73" s="7">
        <v>198.63931111063559</v>
      </c>
      <c r="K73" s="7">
        <v>240.6965652251632</v>
      </c>
      <c r="L73" s="7">
        <v>1.7358181337040901</v>
      </c>
      <c r="M73" s="7">
        <v>4.5171039403977673</v>
      </c>
      <c r="N73" s="7">
        <v>176.55477076583199</v>
      </c>
      <c r="O73" s="7">
        <v>256.51466115522851</v>
      </c>
      <c r="P73" s="7">
        <v>165.39994508200661</v>
      </c>
      <c r="Q73" s="7">
        <v>11.17021054644594</v>
      </c>
      <c r="R73" s="7">
        <v>13.19135038363498</v>
      </c>
      <c r="S73" s="7">
        <v>34.1158940491053</v>
      </c>
      <c r="T73" s="7">
        <v>165.9196776942849</v>
      </c>
      <c r="U73" s="7">
        <v>230.57988934685841</v>
      </c>
      <c r="V73" s="7">
        <v>196.47423180655699</v>
      </c>
      <c r="W73" s="7">
        <v>6.5745463351496101</v>
      </c>
      <c r="X73" s="7">
        <v>16.40874161783205</v>
      </c>
      <c r="Y73" s="7">
        <v>8.8388746489199868</v>
      </c>
    </row>
    <row r="74" spans="1:25" x14ac:dyDescent="0.2">
      <c r="A74" t="s">
        <v>956</v>
      </c>
      <c r="B74" t="s">
        <v>956</v>
      </c>
      <c r="C74" s="4">
        <v>10.106085750644279</v>
      </c>
      <c r="D74" s="4">
        <v>-3.0333854843748691</v>
      </c>
      <c r="E74" s="4">
        <v>0.90911645702034782</v>
      </c>
      <c r="F74" s="4">
        <v>-3.336630264418341</v>
      </c>
      <c r="G74" s="5">
        <v>8.4800678603996738E-4</v>
      </c>
      <c r="H74" s="8">
        <v>2.1739572265861179E-2</v>
      </c>
      <c r="I74" s="7">
        <v>8.7949840956248142</v>
      </c>
      <c r="J74" s="7">
        <v>5.2273502923851476</v>
      </c>
      <c r="K74" s="7">
        <v>17.505204743648228</v>
      </c>
      <c r="L74" s="7">
        <v>10.41490880222454</v>
      </c>
      <c r="M74" s="7">
        <v>18.068415761591069</v>
      </c>
      <c r="N74" s="7">
        <v>26.483215614874791</v>
      </c>
      <c r="O74" s="7">
        <v>6.2347313475229154</v>
      </c>
      <c r="P74" s="7">
        <v>11.675290241082809</v>
      </c>
      <c r="Q74" s="7">
        <v>1.0638295758519949</v>
      </c>
      <c r="R74" s="7">
        <v>1.1470739464030419</v>
      </c>
      <c r="S74" s="7">
        <v>2.9665994825308961</v>
      </c>
      <c r="T74" s="7">
        <v>18.543963977596551</v>
      </c>
      <c r="U74" s="7">
        <v>14.27399315004361</v>
      </c>
      <c r="V74" s="7">
        <v>11.056991400369011</v>
      </c>
      <c r="W74" s="7">
        <v>3.835152028837272</v>
      </c>
      <c r="X74" s="7">
        <v>11.7205297270229</v>
      </c>
      <c r="Y74" s="7">
        <v>2.7912235733431539</v>
      </c>
    </row>
    <row r="75" spans="1:25" x14ac:dyDescent="0.2">
      <c r="A75" t="s">
        <v>957</v>
      </c>
      <c r="B75" t="s">
        <v>958</v>
      </c>
      <c r="C75" s="4">
        <v>21.534041509671631</v>
      </c>
      <c r="D75" s="4">
        <v>-2.168091550351896</v>
      </c>
      <c r="E75" s="4">
        <v>0.67732609829300228</v>
      </c>
      <c r="F75" s="4">
        <v>-3.2009567560085479</v>
      </c>
      <c r="G75" s="5">
        <v>1.3697208715062791E-3</v>
      </c>
      <c r="H75" s="8">
        <v>2.8971467649613919E-2</v>
      </c>
      <c r="I75" s="7">
        <v>0</v>
      </c>
      <c r="J75" s="7">
        <v>5.2273502923851476</v>
      </c>
      <c r="K75" s="7">
        <v>0</v>
      </c>
      <c r="L75" s="7">
        <v>98.941633621133136</v>
      </c>
      <c r="M75" s="7">
        <v>91.847780121421266</v>
      </c>
      <c r="N75" s="7">
        <v>2.6483215614874789</v>
      </c>
      <c r="O75" s="7">
        <v>8.0160831611008909</v>
      </c>
      <c r="P75" s="7">
        <v>9.7294085342356791</v>
      </c>
      <c r="Q75" s="7">
        <v>17.55318800155791</v>
      </c>
      <c r="R75" s="7">
        <v>26.382700767269959</v>
      </c>
      <c r="S75" s="7">
        <v>19.777329883539309</v>
      </c>
      <c r="T75" s="7">
        <v>7.807984832672231</v>
      </c>
      <c r="U75" s="7">
        <v>2.195998946160556</v>
      </c>
      <c r="V75" s="7">
        <v>8.505378000283855</v>
      </c>
      <c r="W75" s="7">
        <v>7.1224251964120766</v>
      </c>
      <c r="X75" s="7">
        <v>20.315584860173018</v>
      </c>
      <c r="Y75" s="7">
        <v>40.007537884585197</v>
      </c>
    </row>
    <row r="76" spans="1:25" x14ac:dyDescent="0.2">
      <c r="A76" t="s">
        <v>959</v>
      </c>
      <c r="B76" t="s">
        <v>960</v>
      </c>
      <c r="C76" s="4">
        <v>8236.095757952673</v>
      </c>
      <c r="D76" s="4">
        <v>1.8742438980950979</v>
      </c>
      <c r="E76" s="4">
        <v>0.45871388112349859</v>
      </c>
      <c r="F76" s="4">
        <v>4.0858669755199726</v>
      </c>
      <c r="G76" s="5">
        <v>4.3912533381485073E-5</v>
      </c>
      <c r="H76" s="8">
        <v>2.8140615141968349E-3</v>
      </c>
      <c r="I76" s="7">
        <v>15954.101149463409</v>
      </c>
      <c r="J76" s="7">
        <v>15561.82182043059</v>
      </c>
      <c r="K76" s="7">
        <v>15225.151825788051</v>
      </c>
      <c r="L76" s="7">
        <v>109.35654242335769</v>
      </c>
      <c r="M76" s="7">
        <v>117.44470245034189</v>
      </c>
      <c r="N76" s="7">
        <v>18060.670275490778</v>
      </c>
      <c r="O76" s="7">
        <v>15932.410620641411</v>
      </c>
      <c r="P76" s="7">
        <v>15040.692653074941</v>
      </c>
      <c r="Q76" s="7">
        <v>742.55304394469226</v>
      </c>
      <c r="R76" s="7">
        <v>375.66671744699607</v>
      </c>
      <c r="S76" s="7">
        <v>129.54151073718239</v>
      </c>
      <c r="T76" s="7">
        <v>14582.38767311948</v>
      </c>
      <c r="U76" s="7">
        <v>13802.951376092171</v>
      </c>
      <c r="V76" s="7">
        <v>13849.306997862201</v>
      </c>
      <c r="W76" s="7">
        <v>196.14063233196339</v>
      </c>
      <c r="X76" s="7">
        <v>125.01898375491091</v>
      </c>
      <c r="Y76" s="7">
        <v>208.41136014295549</v>
      </c>
    </row>
    <row r="77" spans="1:25" x14ac:dyDescent="0.2">
      <c r="A77" t="s">
        <v>961</v>
      </c>
      <c r="B77" t="s">
        <v>962</v>
      </c>
      <c r="C77" s="4">
        <v>44.261460188266533</v>
      </c>
      <c r="D77" s="4">
        <v>2.7468925827819701</v>
      </c>
      <c r="E77" s="4">
        <v>0.44753711681468372</v>
      </c>
      <c r="F77" s="4">
        <v>6.1377983625867696</v>
      </c>
      <c r="G77" s="5">
        <v>8.3672970649857374E-10</v>
      </c>
      <c r="H77" s="6">
        <v>5.9906961710447888E-7</v>
      </c>
      <c r="I77" s="7">
        <v>14.658306826041359</v>
      </c>
      <c r="J77" s="7">
        <v>31.364101754310891</v>
      </c>
      <c r="K77" s="7">
        <v>4.376301185912058</v>
      </c>
      <c r="L77" s="7">
        <v>17.3581813370409</v>
      </c>
      <c r="M77" s="7">
        <v>13.5513118211933</v>
      </c>
      <c r="N77" s="7">
        <v>20.303798638070671</v>
      </c>
      <c r="O77" s="7">
        <v>16.922842228990771</v>
      </c>
      <c r="P77" s="7">
        <v>21.40469877531849</v>
      </c>
      <c r="Q77" s="7">
        <v>137.23401528490729</v>
      </c>
      <c r="R77" s="7">
        <v>94.633600578250935</v>
      </c>
      <c r="S77" s="7">
        <v>77.626019792891768</v>
      </c>
      <c r="T77" s="7">
        <v>22.44795639393266</v>
      </c>
      <c r="U77" s="7">
        <v>15.371992623123891</v>
      </c>
      <c r="V77" s="7">
        <v>14.459142600482551</v>
      </c>
      <c r="W77" s="7">
        <v>78.346677160532863</v>
      </c>
      <c r="X77" s="7">
        <v>83.997129710330753</v>
      </c>
      <c r="Y77" s="7">
        <v>88.388746489199875</v>
      </c>
    </row>
    <row r="78" spans="1:25" x14ac:dyDescent="0.2">
      <c r="A78" t="s">
        <v>963</v>
      </c>
      <c r="B78" t="s">
        <v>964</v>
      </c>
      <c r="C78" s="4">
        <v>1051.3021406483269</v>
      </c>
      <c r="D78" s="4">
        <v>-2.4927194863989479</v>
      </c>
      <c r="E78" s="4">
        <v>0.40221891693792738</v>
      </c>
      <c r="F78" s="4">
        <v>-6.1974198164917178</v>
      </c>
      <c r="G78" s="5">
        <v>5.7396261613689101E-10</v>
      </c>
      <c r="H78" s="8">
        <v>4.4137725180926918E-7</v>
      </c>
      <c r="I78" s="7">
        <v>2418.620626296824</v>
      </c>
      <c r="J78" s="7">
        <v>2362.7623321580868</v>
      </c>
      <c r="K78" s="7">
        <v>2227.5373036292381</v>
      </c>
      <c r="L78" s="7">
        <v>62.489452813347242</v>
      </c>
      <c r="M78" s="7">
        <v>51.19384465784136</v>
      </c>
      <c r="N78" s="7">
        <v>1767.313255365978</v>
      </c>
      <c r="O78" s="7">
        <v>2080.6189182590761</v>
      </c>
      <c r="P78" s="7">
        <v>1697.781789224126</v>
      </c>
      <c r="Q78" s="7">
        <v>6.9148922430379649</v>
      </c>
      <c r="R78" s="7">
        <v>10.897202490828899</v>
      </c>
      <c r="S78" s="7">
        <v>12.36083117721207</v>
      </c>
      <c r="T78" s="7">
        <v>2709.3707369372642</v>
      </c>
      <c r="U78" s="7">
        <v>1212.191418280627</v>
      </c>
      <c r="V78" s="7">
        <v>1232.429272241131</v>
      </c>
      <c r="W78" s="7">
        <v>6.5745463351496101</v>
      </c>
      <c r="X78" s="7">
        <v>7.0323178362137373</v>
      </c>
      <c r="Y78" s="7">
        <v>6.0476510755768329</v>
      </c>
    </row>
    <row r="79" spans="1:25" x14ac:dyDescent="0.2">
      <c r="A79" t="s">
        <v>965</v>
      </c>
      <c r="B79" t="s">
        <v>966</v>
      </c>
      <c r="C79" s="4">
        <v>132.49193276668569</v>
      </c>
      <c r="D79" s="4">
        <v>-2.86189306703172</v>
      </c>
      <c r="E79" s="4">
        <v>0.45826241431640269</v>
      </c>
      <c r="F79" s="4">
        <v>-6.2450966468652043</v>
      </c>
      <c r="G79" s="5">
        <v>4.2353814702143149E-10</v>
      </c>
      <c r="H79" s="6">
        <v>3.6641343944191593E-7</v>
      </c>
      <c r="I79" s="7">
        <v>202.28463419937069</v>
      </c>
      <c r="J79" s="7">
        <v>193.41196081825049</v>
      </c>
      <c r="K79" s="7">
        <v>214.43875810969081</v>
      </c>
      <c r="L79" s="7">
        <v>46.867089610010431</v>
      </c>
      <c r="M79" s="7">
        <v>39.148234150113979</v>
      </c>
      <c r="N79" s="7">
        <v>181.85141388880689</v>
      </c>
      <c r="O79" s="7">
        <v>244.93587436697169</v>
      </c>
      <c r="P79" s="7">
        <v>234.47874567507989</v>
      </c>
      <c r="Q79" s="7">
        <v>7.4468070309639627</v>
      </c>
      <c r="R79" s="7">
        <v>8.0295176248212918</v>
      </c>
      <c r="S79" s="7">
        <v>2.4721662354424132</v>
      </c>
      <c r="T79" s="7">
        <v>181.53564735962939</v>
      </c>
      <c r="U79" s="7">
        <v>281.08786510855111</v>
      </c>
      <c r="V79" s="7">
        <v>317.25059941058782</v>
      </c>
      <c r="W79" s="7">
        <v>46.569703207309743</v>
      </c>
      <c r="X79" s="7">
        <v>20.315584860173018</v>
      </c>
      <c r="Y79" s="7">
        <v>30.238255377884169</v>
      </c>
    </row>
    <row r="80" spans="1:25" x14ac:dyDescent="0.2">
      <c r="A80" t="s">
        <v>967</v>
      </c>
      <c r="B80" t="s">
        <v>968</v>
      </c>
      <c r="C80" s="4">
        <v>860.65753335817533</v>
      </c>
      <c r="D80" s="4">
        <v>1.5242974239641309</v>
      </c>
      <c r="E80" s="4">
        <v>0.38797371805670899</v>
      </c>
      <c r="F80" s="4">
        <v>3.9288677377402368</v>
      </c>
      <c r="G80" s="5">
        <v>8.5346761707138992E-5</v>
      </c>
      <c r="H80" s="8">
        <v>4.4412401336474359E-3</v>
      </c>
      <c r="I80" s="7">
        <v>1583.097137212467</v>
      </c>
      <c r="J80" s="7">
        <v>1816.504226603839</v>
      </c>
      <c r="K80" s="7">
        <v>1487.9424032101001</v>
      </c>
      <c r="L80" s="7">
        <v>24.301453871857259</v>
      </c>
      <c r="M80" s="7">
        <v>7.5285065673296119</v>
      </c>
      <c r="N80" s="7">
        <v>1995.0689096539011</v>
      </c>
      <c r="O80" s="7">
        <v>1532.8532355838479</v>
      </c>
      <c r="P80" s="7">
        <v>1653.999450820065</v>
      </c>
      <c r="Q80" s="7">
        <v>45.744671761635772</v>
      </c>
      <c r="R80" s="7">
        <v>57.353697320152079</v>
      </c>
      <c r="S80" s="7">
        <v>30.654861319485921</v>
      </c>
      <c r="T80" s="7">
        <v>1409.3412622973381</v>
      </c>
      <c r="U80" s="7">
        <v>1425.2033160582009</v>
      </c>
      <c r="V80" s="7">
        <v>1433.1561930478299</v>
      </c>
      <c r="W80" s="7">
        <v>46.021824346047268</v>
      </c>
      <c r="X80" s="7">
        <v>38.677748099175552</v>
      </c>
      <c r="Y80" s="7">
        <v>43.729169315709413</v>
      </c>
    </row>
    <row r="81" spans="1:25" x14ac:dyDescent="0.2">
      <c r="A81" t="s">
        <v>969</v>
      </c>
      <c r="B81" t="s">
        <v>970</v>
      </c>
      <c r="C81" s="4">
        <v>2466.0198158164881</v>
      </c>
      <c r="D81" s="4">
        <v>4.9395704599962356</v>
      </c>
      <c r="E81" s="4">
        <v>1.4440994436263099</v>
      </c>
      <c r="F81" s="4">
        <v>3.4205196060406839</v>
      </c>
      <c r="G81" s="5">
        <v>6.2501630346671947E-4</v>
      </c>
      <c r="H81" s="8">
        <v>1.7874949736748622E-2</v>
      </c>
      <c r="I81" s="7">
        <v>5230.0838755315563</v>
      </c>
      <c r="J81" s="7">
        <v>5086.2118344907494</v>
      </c>
      <c r="K81" s="7">
        <v>4897.0810270355933</v>
      </c>
      <c r="L81" s="7">
        <v>1.7358181337040901</v>
      </c>
      <c r="M81" s="7">
        <v>0</v>
      </c>
      <c r="N81" s="7">
        <v>3253.0216513604541</v>
      </c>
      <c r="O81" s="7">
        <v>4012.4949600843902</v>
      </c>
      <c r="P81" s="7">
        <v>3775.010511283444</v>
      </c>
      <c r="Q81" s="7">
        <v>32.978716851411832</v>
      </c>
      <c r="R81" s="7">
        <v>32.118070499285167</v>
      </c>
      <c r="S81" s="7">
        <v>9.8886649417696528</v>
      </c>
      <c r="T81" s="7">
        <v>4886.8225071487323</v>
      </c>
      <c r="U81" s="7">
        <v>5267.1034723660932</v>
      </c>
      <c r="V81" s="7">
        <v>5371.996744979283</v>
      </c>
      <c r="W81" s="7">
        <v>21.915154450498701</v>
      </c>
      <c r="X81" s="7">
        <v>18.752847563236632</v>
      </c>
      <c r="Y81" s="7">
        <v>25.12101216008838</v>
      </c>
    </row>
    <row r="82" spans="1:25" x14ac:dyDescent="0.2">
      <c r="A82" t="s">
        <v>971</v>
      </c>
      <c r="B82" t="s">
        <v>972</v>
      </c>
      <c r="C82" s="4">
        <v>23.95672050162548</v>
      </c>
      <c r="D82" s="4">
        <v>5.4825281821227732</v>
      </c>
      <c r="E82" s="4">
        <v>1.514954854511031</v>
      </c>
      <c r="F82" s="4">
        <v>3.6189383240019528</v>
      </c>
      <c r="G82" s="5">
        <v>2.9581412276600318E-4</v>
      </c>
      <c r="H82" s="6">
        <v>1.0756547514869571E-2</v>
      </c>
      <c r="I82" s="7">
        <v>20.521629556457899</v>
      </c>
      <c r="J82" s="7">
        <v>49.659827777658911</v>
      </c>
      <c r="K82" s="7">
        <v>8.7526023718241159</v>
      </c>
      <c r="L82" s="7">
        <v>0</v>
      </c>
      <c r="M82" s="7">
        <v>0</v>
      </c>
      <c r="N82" s="7">
        <v>58.263074352724537</v>
      </c>
      <c r="O82" s="7">
        <v>45.424471246238383</v>
      </c>
      <c r="P82" s="7">
        <v>71.024682299920457</v>
      </c>
      <c r="Q82" s="7">
        <v>20.744676729113891</v>
      </c>
      <c r="R82" s="7">
        <v>9.7501285444258539</v>
      </c>
      <c r="S82" s="7">
        <v>9.3942316946811708</v>
      </c>
      <c r="T82" s="7">
        <v>27.327946914352811</v>
      </c>
      <c r="U82" s="7">
        <v>36.233982611649168</v>
      </c>
      <c r="V82" s="7">
        <v>33.170974201107043</v>
      </c>
      <c r="W82" s="7">
        <v>5.4787886126246752</v>
      </c>
      <c r="X82" s="7">
        <v>5.4695805392773513</v>
      </c>
      <c r="Y82" s="7">
        <v>6.0476510755768329</v>
      </c>
    </row>
    <row r="83" spans="1:25" x14ac:dyDescent="0.2">
      <c r="A83" t="s">
        <v>973</v>
      </c>
      <c r="B83" t="s">
        <v>974</v>
      </c>
      <c r="C83" s="4">
        <v>70.83762500649496</v>
      </c>
      <c r="D83" s="4">
        <v>1.7132763122302339</v>
      </c>
      <c r="E83" s="4">
        <v>0.5693418818243916</v>
      </c>
      <c r="F83" s="4">
        <v>3.0092223441216621</v>
      </c>
      <c r="G83" s="5">
        <v>2.6191735867553629E-3</v>
      </c>
      <c r="H83" s="8">
        <v>4.4648523137768147E-2</v>
      </c>
      <c r="I83" s="7">
        <v>0</v>
      </c>
      <c r="J83" s="7">
        <v>2.6136751461925738</v>
      </c>
      <c r="K83" s="7">
        <v>4.376301185912058</v>
      </c>
      <c r="L83" s="7">
        <v>79.847634150388146</v>
      </c>
      <c r="M83" s="7">
        <v>63.239455165568742</v>
      </c>
      <c r="N83" s="7">
        <v>1.765547707658319</v>
      </c>
      <c r="O83" s="7">
        <v>1.781351813577976</v>
      </c>
      <c r="P83" s="7">
        <v>4.8647042671178404</v>
      </c>
      <c r="Q83" s="7">
        <v>354.25524875871417</v>
      </c>
      <c r="R83" s="7">
        <v>94.060063605049407</v>
      </c>
      <c r="S83" s="7">
        <v>254.63312225056859</v>
      </c>
      <c r="T83" s="7">
        <v>0</v>
      </c>
      <c r="U83" s="7">
        <v>2.195998946160556</v>
      </c>
      <c r="V83" s="7">
        <v>0.85053780002838553</v>
      </c>
      <c r="W83" s="7">
        <v>72.86788854790818</v>
      </c>
      <c r="X83" s="7">
        <v>122.6748778095063</v>
      </c>
      <c r="Y83" s="7">
        <v>144.21321795606289</v>
      </c>
    </row>
    <row r="84" spans="1:25" x14ac:dyDescent="0.2">
      <c r="A84" t="s">
        <v>975</v>
      </c>
      <c r="B84" t="s">
        <v>976</v>
      </c>
      <c r="C84" s="4">
        <v>86.795077491908401</v>
      </c>
      <c r="D84" s="4">
        <v>1.8619819150740511</v>
      </c>
      <c r="E84" s="4">
        <v>0.59541400760821628</v>
      </c>
      <c r="F84" s="4">
        <v>3.1272054256057058</v>
      </c>
      <c r="G84" s="5">
        <v>1.7647657104982481E-3</v>
      </c>
      <c r="H84" s="6">
        <v>3.4420947256177753E-2</v>
      </c>
      <c r="I84" s="7">
        <v>0</v>
      </c>
      <c r="J84" s="7">
        <v>2.6136751461925738</v>
      </c>
      <c r="K84" s="7">
        <v>0</v>
      </c>
      <c r="L84" s="7">
        <v>57.281998412234969</v>
      </c>
      <c r="M84" s="7">
        <v>105.3990919426146</v>
      </c>
      <c r="N84" s="7">
        <v>0</v>
      </c>
      <c r="O84" s="7">
        <v>0</v>
      </c>
      <c r="P84" s="7">
        <v>0</v>
      </c>
      <c r="Q84" s="7">
        <v>421.27651203738992</v>
      </c>
      <c r="R84" s="7">
        <v>169.76694406765009</v>
      </c>
      <c r="S84" s="7">
        <v>297.64881474726661</v>
      </c>
      <c r="T84" s="7">
        <v>0</v>
      </c>
      <c r="U84" s="7">
        <v>0</v>
      </c>
      <c r="V84" s="7">
        <v>0</v>
      </c>
      <c r="W84" s="7">
        <v>103.54910477860641</v>
      </c>
      <c r="X84" s="7">
        <v>232.8478572435215</v>
      </c>
      <c r="Y84" s="7">
        <v>85.132318986966197</v>
      </c>
    </row>
    <row r="85" spans="1:25" x14ac:dyDescent="0.2">
      <c r="A85" t="s">
        <v>977</v>
      </c>
      <c r="B85" t="s">
        <v>978</v>
      </c>
      <c r="C85" s="4">
        <v>72.05146188423916</v>
      </c>
      <c r="D85" s="4">
        <v>1.842683656260949</v>
      </c>
      <c r="E85" s="4">
        <v>0.41744293510774189</v>
      </c>
      <c r="F85" s="4">
        <v>4.4142168935865511</v>
      </c>
      <c r="G85" s="5">
        <v>1.0137628353183831E-5</v>
      </c>
      <c r="H85" s="8">
        <v>9.0838644869077037E-4</v>
      </c>
      <c r="I85" s="7">
        <v>5.8633227304165434</v>
      </c>
      <c r="J85" s="7">
        <v>7.8410254385777227</v>
      </c>
      <c r="K85" s="7">
        <v>30.634108301384408</v>
      </c>
      <c r="L85" s="7">
        <v>50.338725877418611</v>
      </c>
      <c r="M85" s="7">
        <v>40.653935463579899</v>
      </c>
      <c r="N85" s="7">
        <v>9.7105123921207568</v>
      </c>
      <c r="O85" s="7">
        <v>31.173656737614579</v>
      </c>
      <c r="P85" s="7">
        <v>16.53999450820065</v>
      </c>
      <c r="Q85" s="7">
        <v>196.27655674469301</v>
      </c>
      <c r="R85" s="7">
        <v>146.25192816638781</v>
      </c>
      <c r="S85" s="7">
        <v>145.8578078911024</v>
      </c>
      <c r="T85" s="7">
        <v>17.56796587351252</v>
      </c>
      <c r="U85" s="7">
        <v>14.27399315004361</v>
      </c>
      <c r="V85" s="7">
        <v>26.366671800879949</v>
      </c>
      <c r="W85" s="7">
        <v>145.1878982345539</v>
      </c>
      <c r="X85" s="7">
        <v>196.12353076551639</v>
      </c>
      <c r="Y85" s="7">
        <v>144.21321795606289</v>
      </c>
    </row>
    <row r="86" spans="1:25" x14ac:dyDescent="0.2">
      <c r="A86" t="s">
        <v>979</v>
      </c>
      <c r="B86" t="s">
        <v>980</v>
      </c>
      <c r="C86" s="4">
        <v>133.28183641822039</v>
      </c>
      <c r="D86" s="4">
        <v>2.2689899517761032</v>
      </c>
      <c r="E86" s="4">
        <v>0.37968648387700882</v>
      </c>
      <c r="F86" s="4">
        <v>5.975956606638368</v>
      </c>
      <c r="G86" s="5">
        <v>2.287438870458133E-9</v>
      </c>
      <c r="H86" s="6">
        <v>1.2686669607322941E-6</v>
      </c>
      <c r="I86" s="7">
        <v>137.78808416478881</v>
      </c>
      <c r="J86" s="7">
        <v>156.8205087715545</v>
      </c>
      <c r="K86" s="7">
        <v>91.902324904153218</v>
      </c>
      <c r="L86" s="7">
        <v>26.037272005561348</v>
      </c>
      <c r="M86" s="7">
        <v>55.710948598239128</v>
      </c>
      <c r="N86" s="7">
        <v>104.16731475184081</v>
      </c>
      <c r="O86" s="7">
        <v>104.2090810943116</v>
      </c>
      <c r="P86" s="7">
        <v>171.23759020254789</v>
      </c>
      <c r="Q86" s="7">
        <v>246.2765468097368</v>
      </c>
      <c r="R86" s="7">
        <v>162.8845003892319</v>
      </c>
      <c r="S86" s="7">
        <v>187.8846338936234</v>
      </c>
      <c r="T86" s="7">
        <v>158.11169286161271</v>
      </c>
      <c r="U86" s="7">
        <v>91.133956265663059</v>
      </c>
      <c r="V86" s="7">
        <v>131.8333590043998</v>
      </c>
      <c r="W86" s="7">
        <v>120.5333494777429</v>
      </c>
      <c r="X86" s="7">
        <v>167.60357509642739</v>
      </c>
      <c r="Y86" s="7">
        <v>151.65648081831139</v>
      </c>
    </row>
    <row r="87" spans="1:25" x14ac:dyDescent="0.2">
      <c r="A87" t="s">
        <v>981</v>
      </c>
      <c r="B87" t="s">
        <v>982</v>
      </c>
      <c r="C87" s="4">
        <v>1210.869101153784</v>
      </c>
      <c r="D87" s="4">
        <v>2.5195352631605781</v>
      </c>
      <c r="E87" s="4">
        <v>0.29393436062387279</v>
      </c>
      <c r="F87" s="4">
        <v>8.5717615926660926</v>
      </c>
      <c r="G87" s="5">
        <v>1.019139044363846E-17</v>
      </c>
      <c r="H87" s="6">
        <v>7.0534613260421778E-14</v>
      </c>
      <c r="I87" s="7">
        <v>1234.229434752682</v>
      </c>
      <c r="J87" s="7">
        <v>1471.4991073064191</v>
      </c>
      <c r="K87" s="7">
        <v>1067.8174893625419</v>
      </c>
      <c r="L87" s="7">
        <v>270.78762885783811</v>
      </c>
      <c r="M87" s="7">
        <v>252.95782066227491</v>
      </c>
      <c r="N87" s="7">
        <v>2167.209811150587</v>
      </c>
      <c r="O87" s="7">
        <v>1799.165331713755</v>
      </c>
      <c r="P87" s="7">
        <v>1388.3865978354311</v>
      </c>
      <c r="Q87" s="7">
        <v>1484.574173101458</v>
      </c>
      <c r="R87" s="7">
        <v>1240.56047303489</v>
      </c>
      <c r="S87" s="7">
        <v>1777.9819565301841</v>
      </c>
      <c r="T87" s="7">
        <v>1254.1575637479771</v>
      </c>
      <c r="U87" s="7">
        <v>1442.7713076274849</v>
      </c>
      <c r="V87" s="7">
        <v>1165.2367860388881</v>
      </c>
      <c r="W87" s="7">
        <v>719.91282369888233</v>
      </c>
      <c r="X87" s="7">
        <v>598.91906905087001</v>
      </c>
      <c r="Y87" s="7">
        <v>1248.607345142171</v>
      </c>
    </row>
    <row r="88" spans="1:25" x14ac:dyDescent="0.2">
      <c r="A88" t="s">
        <v>983</v>
      </c>
      <c r="B88" t="s">
        <v>984</v>
      </c>
      <c r="C88" s="4">
        <v>868.05879389289453</v>
      </c>
      <c r="D88" s="4">
        <v>1.5867019333981589</v>
      </c>
      <c r="E88" s="4">
        <v>0.32880821449269321</v>
      </c>
      <c r="F88" s="4">
        <v>4.8256152476185123</v>
      </c>
      <c r="G88" s="5">
        <v>1.395717265638037E-6</v>
      </c>
      <c r="H88" s="6">
        <v>2.046870484927797E-4</v>
      </c>
      <c r="I88" s="7">
        <v>146.5830682604136</v>
      </c>
      <c r="J88" s="7">
        <v>146.36580818678419</v>
      </c>
      <c r="K88" s="7">
        <v>161.92314387874609</v>
      </c>
      <c r="L88" s="7">
        <v>807.1554321724019</v>
      </c>
      <c r="M88" s="7">
        <v>877.82386575063265</v>
      </c>
      <c r="N88" s="7">
        <v>210.9829510651692</v>
      </c>
      <c r="O88" s="7">
        <v>192.38599586642141</v>
      </c>
      <c r="P88" s="7">
        <v>174.15641276281869</v>
      </c>
      <c r="Q88" s="7">
        <v>4060.6374910270638</v>
      </c>
      <c r="R88" s="7">
        <v>2021.7178305353609</v>
      </c>
      <c r="S88" s="7">
        <v>1509.9991366082261</v>
      </c>
      <c r="T88" s="7">
        <v>155.1836985493606</v>
      </c>
      <c r="U88" s="7">
        <v>197.63990515444999</v>
      </c>
      <c r="V88" s="7">
        <v>176.9118624059042</v>
      </c>
      <c r="W88" s="7">
        <v>1422.8414026986279</v>
      </c>
      <c r="X88" s="7">
        <v>969.28780842479341</v>
      </c>
      <c r="Y88" s="7">
        <v>1525.4036828320341</v>
      </c>
    </row>
    <row r="89" spans="1:25" x14ac:dyDescent="0.2">
      <c r="A89" t="s">
        <v>985</v>
      </c>
      <c r="B89" t="s">
        <v>986</v>
      </c>
      <c r="C89" s="4">
        <v>1213.9136615128789</v>
      </c>
      <c r="D89" s="4">
        <v>1.841359665429062</v>
      </c>
      <c r="E89" s="4">
        <v>0.59056925624103684</v>
      </c>
      <c r="F89" s="4">
        <v>3.1179402685965818</v>
      </c>
      <c r="G89" s="5">
        <v>1.821197093388192E-3</v>
      </c>
      <c r="H89" s="6">
        <v>3.5208114757932063E-2</v>
      </c>
      <c r="I89" s="7">
        <v>2078.5479079326651</v>
      </c>
      <c r="J89" s="7">
        <v>2151.0546453164889</v>
      </c>
      <c r="K89" s="7">
        <v>2446.3523629248411</v>
      </c>
      <c r="L89" s="7">
        <v>6.9432725348163604</v>
      </c>
      <c r="M89" s="7">
        <v>9.0342078807955346</v>
      </c>
      <c r="N89" s="7">
        <v>2322.5780094245192</v>
      </c>
      <c r="O89" s="7">
        <v>2841.2561426568709</v>
      </c>
      <c r="P89" s="7">
        <v>2176.4686891085212</v>
      </c>
      <c r="Q89" s="7">
        <v>19.148932365335899</v>
      </c>
      <c r="R89" s="7">
        <v>23.515015901262348</v>
      </c>
      <c r="S89" s="7">
        <v>43.510125743786467</v>
      </c>
      <c r="T89" s="7">
        <v>2095.4679294684101</v>
      </c>
      <c r="U89" s="7">
        <v>1989.5750452214641</v>
      </c>
      <c r="V89" s="7">
        <v>2353.4380926785429</v>
      </c>
      <c r="W89" s="7">
        <v>10.40969836398688</v>
      </c>
      <c r="X89" s="7">
        <v>39.459116747643748</v>
      </c>
      <c r="Y89" s="7">
        <v>29.773051448993641</v>
      </c>
    </row>
    <row r="90" spans="1:25" x14ac:dyDescent="0.2">
      <c r="A90" t="s">
        <v>987</v>
      </c>
      <c r="B90" t="s">
        <v>988</v>
      </c>
      <c r="C90" s="4">
        <v>49.712398127783587</v>
      </c>
      <c r="D90" s="4">
        <v>2.4153401569026061</v>
      </c>
      <c r="E90" s="4">
        <v>0.7931111095664648</v>
      </c>
      <c r="F90" s="4">
        <v>3.0453994752675868</v>
      </c>
      <c r="G90" s="5">
        <v>2.323714431437899E-3</v>
      </c>
      <c r="H90" s="8">
        <v>4.1166623498246672E-2</v>
      </c>
      <c r="I90" s="7">
        <v>58.63322730416543</v>
      </c>
      <c r="J90" s="7">
        <v>47.046152631466342</v>
      </c>
      <c r="K90" s="7">
        <v>87.526023718241163</v>
      </c>
      <c r="L90" s="7">
        <v>13.886545069632721</v>
      </c>
      <c r="M90" s="7">
        <v>13.5513118211933</v>
      </c>
      <c r="N90" s="7">
        <v>22.952120199558149</v>
      </c>
      <c r="O90" s="7">
        <v>16.922842228990771</v>
      </c>
      <c r="P90" s="7">
        <v>63.241155472531908</v>
      </c>
      <c r="Q90" s="7">
        <v>55.851052732229718</v>
      </c>
      <c r="R90" s="7">
        <v>41.868199043711023</v>
      </c>
      <c r="S90" s="7">
        <v>121.63057878376669</v>
      </c>
      <c r="T90" s="7">
        <v>55.631891932789642</v>
      </c>
      <c r="U90" s="7">
        <v>58.193972073254727</v>
      </c>
      <c r="V90" s="7">
        <v>68.893561802299232</v>
      </c>
      <c r="W90" s="7">
        <v>7.1224251964120766</v>
      </c>
      <c r="X90" s="7">
        <v>46.100750259623389</v>
      </c>
      <c r="Y90" s="7">
        <v>66.058957902454637</v>
      </c>
    </row>
    <row r="91" spans="1:25" x14ac:dyDescent="0.2">
      <c r="A91" t="s">
        <v>989</v>
      </c>
      <c r="B91" t="s">
        <v>990</v>
      </c>
      <c r="C91" s="4">
        <v>40.125424066688758</v>
      </c>
      <c r="D91" s="4">
        <v>2.9226414790141759</v>
      </c>
      <c r="E91" s="4">
        <v>0.83710274388760819</v>
      </c>
      <c r="F91" s="4">
        <v>3.4913772536941758</v>
      </c>
      <c r="G91" s="5">
        <v>4.8053721141471571E-4</v>
      </c>
      <c r="H91" s="6">
        <v>1.510708800786925E-2</v>
      </c>
      <c r="I91" s="7">
        <v>17.589968191249628</v>
      </c>
      <c r="J91" s="7">
        <v>26.136751461925741</v>
      </c>
      <c r="K91" s="7">
        <v>26.25780711547235</v>
      </c>
      <c r="L91" s="7">
        <v>20.829817604449079</v>
      </c>
      <c r="M91" s="7">
        <v>6.0228052538636891</v>
      </c>
      <c r="N91" s="7">
        <v>0.88277385382915974</v>
      </c>
      <c r="O91" s="7">
        <v>8.9067590678898778</v>
      </c>
      <c r="P91" s="7">
        <v>12.648231094506381</v>
      </c>
      <c r="Q91" s="7">
        <v>96.276576614605517</v>
      </c>
      <c r="R91" s="7">
        <v>54.486012454144472</v>
      </c>
      <c r="S91" s="7">
        <v>151.29657360907569</v>
      </c>
      <c r="T91" s="7">
        <v>28.303945018436838</v>
      </c>
      <c r="U91" s="7">
        <v>19.763990515444998</v>
      </c>
      <c r="V91" s="7">
        <v>30.61936080102188</v>
      </c>
      <c r="W91" s="7">
        <v>17.532123560398961</v>
      </c>
      <c r="X91" s="7">
        <v>46.882118908091577</v>
      </c>
      <c r="Y91" s="7">
        <v>117.696594009303</v>
      </c>
    </row>
    <row r="92" spans="1:25" x14ac:dyDescent="0.2">
      <c r="A92" t="s">
        <v>991</v>
      </c>
      <c r="B92" t="s">
        <v>992</v>
      </c>
      <c r="C92" s="4">
        <v>52.298564000291272</v>
      </c>
      <c r="D92" s="4">
        <v>2.6277177487732901</v>
      </c>
      <c r="E92" s="4">
        <v>0.87185188848749695</v>
      </c>
      <c r="F92" s="4">
        <v>3.0139497126420158</v>
      </c>
      <c r="G92" s="5">
        <v>2.578705448820196E-3</v>
      </c>
      <c r="H92" s="6">
        <v>4.4124718286524513E-2</v>
      </c>
      <c r="I92" s="7">
        <v>23.45329092166617</v>
      </c>
      <c r="J92" s="7">
        <v>31.364101754310891</v>
      </c>
      <c r="K92" s="7">
        <v>26.25780711547235</v>
      </c>
      <c r="L92" s="7">
        <v>20.829817604449079</v>
      </c>
      <c r="M92" s="7">
        <v>18.068415761591069</v>
      </c>
      <c r="N92" s="7">
        <v>8.827738538291598</v>
      </c>
      <c r="O92" s="7">
        <v>16.032166322201778</v>
      </c>
      <c r="P92" s="7">
        <v>52.538806084872668</v>
      </c>
      <c r="Q92" s="7">
        <v>98.404235766309512</v>
      </c>
      <c r="R92" s="7">
        <v>73.412732569794656</v>
      </c>
      <c r="S92" s="7">
        <v>188.3790671407119</v>
      </c>
      <c r="T92" s="7">
        <v>51.727899516453533</v>
      </c>
      <c r="U92" s="7">
        <v>37.331982084729447</v>
      </c>
      <c r="V92" s="7">
        <v>43.377427801447659</v>
      </c>
      <c r="W92" s="7">
        <v>9.3139406414619472</v>
      </c>
      <c r="X92" s="7">
        <v>44.147328638452898</v>
      </c>
      <c r="Y92" s="7">
        <v>145.60882974273451</v>
      </c>
    </row>
    <row r="93" spans="1:25" x14ac:dyDescent="0.2">
      <c r="A93" t="s">
        <v>993</v>
      </c>
      <c r="B93" t="s">
        <v>994</v>
      </c>
      <c r="C93" s="4">
        <v>48.444878315036227</v>
      </c>
      <c r="D93" s="4">
        <v>1.7657585624384491</v>
      </c>
      <c r="E93" s="4">
        <v>0.45414723810438262</v>
      </c>
      <c r="F93" s="4">
        <v>3.8880750872971319</v>
      </c>
      <c r="G93" s="5">
        <v>1.010423711510174E-4</v>
      </c>
      <c r="H93" s="8">
        <v>5.0920940587586751E-3</v>
      </c>
      <c r="I93" s="7">
        <v>29.316613652082719</v>
      </c>
      <c r="J93" s="7">
        <v>26.136751461925741</v>
      </c>
      <c r="K93" s="7">
        <v>4.376301185912058</v>
      </c>
      <c r="L93" s="7">
        <v>26.037272005561348</v>
      </c>
      <c r="M93" s="7">
        <v>33.125428896250291</v>
      </c>
      <c r="N93" s="7">
        <v>28.248763322533112</v>
      </c>
      <c r="O93" s="7">
        <v>14.25081450862381</v>
      </c>
      <c r="P93" s="7">
        <v>10.70234938765925</v>
      </c>
      <c r="Q93" s="7">
        <v>122.87231601090539</v>
      </c>
      <c r="R93" s="7">
        <v>69.971510730585535</v>
      </c>
      <c r="S93" s="7">
        <v>109.7641808536431</v>
      </c>
      <c r="T93" s="7">
        <v>25.375950706184749</v>
      </c>
      <c r="U93" s="7">
        <v>26.35198735392667</v>
      </c>
      <c r="V93" s="7">
        <v>13.60860480045417</v>
      </c>
      <c r="W93" s="7">
        <v>82.181829189370134</v>
      </c>
      <c r="X93" s="7">
        <v>105.87545186744011</v>
      </c>
      <c r="Y93" s="7">
        <v>95.366805422557761</v>
      </c>
    </row>
    <row r="94" spans="1:25" x14ac:dyDescent="0.2">
      <c r="A94" t="s">
        <v>995</v>
      </c>
      <c r="B94" t="s">
        <v>996</v>
      </c>
      <c r="C94" s="4">
        <v>8439.6611407187138</v>
      </c>
      <c r="D94" s="4">
        <v>2.1721427382225209</v>
      </c>
      <c r="E94" s="4">
        <v>0.42766151290830201</v>
      </c>
      <c r="F94" s="4">
        <v>5.0791167141763971</v>
      </c>
      <c r="G94" s="5">
        <v>3.7919371275629588E-7</v>
      </c>
      <c r="H94" s="8">
        <v>7.2899991277397888E-5</v>
      </c>
      <c r="I94" s="7">
        <v>16484.731856566112</v>
      </c>
      <c r="J94" s="7">
        <v>16934.001272181689</v>
      </c>
      <c r="K94" s="7">
        <v>16643.07341002356</v>
      </c>
      <c r="L94" s="7">
        <v>692.59143534793191</v>
      </c>
      <c r="M94" s="7">
        <v>697.13970813472201</v>
      </c>
      <c r="N94" s="7">
        <v>13275.153213882901</v>
      </c>
      <c r="O94" s="7">
        <v>12858.688066312619</v>
      </c>
      <c r="P94" s="7">
        <v>10624.51411938536</v>
      </c>
      <c r="Q94" s="7">
        <v>3478.722713036022</v>
      </c>
      <c r="R94" s="7">
        <v>907.33549160480584</v>
      </c>
      <c r="S94" s="7">
        <v>5008.6087930063304</v>
      </c>
      <c r="T94" s="7">
        <v>14654.611532821689</v>
      </c>
      <c r="U94" s="7">
        <v>14098.31323435077</v>
      </c>
      <c r="V94" s="7">
        <v>14406.40925688079</v>
      </c>
      <c r="W94" s="7">
        <v>799.35525858194012</v>
      </c>
      <c r="X94" s="7">
        <v>1056.410412728997</v>
      </c>
      <c r="Y94" s="7">
        <v>854.57961737189555</v>
      </c>
    </row>
    <row r="95" spans="1:25" x14ac:dyDescent="0.2">
      <c r="A95" t="s">
        <v>997</v>
      </c>
      <c r="B95" t="s">
        <v>998</v>
      </c>
      <c r="C95" s="4">
        <v>92.777873790457136</v>
      </c>
      <c r="D95" s="4">
        <v>1.59616323049993</v>
      </c>
      <c r="E95" s="4">
        <v>0.41818450616327368</v>
      </c>
      <c r="F95" s="4">
        <v>3.8168875388145831</v>
      </c>
      <c r="G95" s="5">
        <v>1.3514573198308071E-4</v>
      </c>
      <c r="H95" s="6">
        <v>6.2495118778723912E-3</v>
      </c>
      <c r="I95" s="7">
        <v>38.111597747707528</v>
      </c>
      <c r="J95" s="7">
        <v>28.750426608118321</v>
      </c>
      <c r="K95" s="7">
        <v>43.763011859120581</v>
      </c>
      <c r="L95" s="7">
        <v>43.395453342602252</v>
      </c>
      <c r="M95" s="7">
        <v>70.767961732898343</v>
      </c>
      <c r="N95" s="7">
        <v>28.248763322533112</v>
      </c>
      <c r="O95" s="7">
        <v>32.955008551192549</v>
      </c>
      <c r="P95" s="7">
        <v>47.674101817754817</v>
      </c>
      <c r="Q95" s="7">
        <v>232.97867711158679</v>
      </c>
      <c r="R95" s="7">
        <v>130.19289291674519</v>
      </c>
      <c r="S95" s="7">
        <v>156.73533932704899</v>
      </c>
      <c r="T95" s="7">
        <v>24.399952602100718</v>
      </c>
      <c r="U95" s="7">
        <v>31.84198471932806</v>
      </c>
      <c r="V95" s="7">
        <v>63.790335002128913</v>
      </c>
      <c r="W95" s="7">
        <v>161.07638521116539</v>
      </c>
      <c r="X95" s="7">
        <v>238.31743778279889</v>
      </c>
      <c r="Y95" s="7">
        <v>204.22452478294079</v>
      </c>
    </row>
    <row r="96" spans="1:25" x14ac:dyDescent="0.2">
      <c r="A96" t="s">
        <v>999</v>
      </c>
      <c r="B96" t="s">
        <v>1000</v>
      </c>
      <c r="C96" s="4">
        <v>198.34094908716389</v>
      </c>
      <c r="D96" s="4">
        <v>-1.932004785964297</v>
      </c>
      <c r="E96" s="4">
        <v>0.56431411471467052</v>
      </c>
      <c r="F96" s="4">
        <v>-3.423633638760144</v>
      </c>
      <c r="G96" s="5">
        <v>6.1789861777183745E-4</v>
      </c>
      <c r="H96" s="6">
        <v>1.7759451844721452E-2</v>
      </c>
      <c r="I96" s="7">
        <v>343.00437972936783</v>
      </c>
      <c r="J96" s="7">
        <v>321.48204298168667</v>
      </c>
      <c r="K96" s="7">
        <v>262.57807115472349</v>
      </c>
      <c r="L96" s="7">
        <v>43.395453342602252</v>
      </c>
      <c r="M96" s="7">
        <v>36.136831523182138</v>
      </c>
      <c r="N96" s="7">
        <v>709.75017847864444</v>
      </c>
      <c r="O96" s="7">
        <v>506.79459096293408</v>
      </c>
      <c r="P96" s="7">
        <v>320.09754077635392</v>
      </c>
      <c r="Q96" s="7">
        <v>18.085102789483908</v>
      </c>
      <c r="R96" s="7">
        <v>5.161832758813687</v>
      </c>
      <c r="S96" s="7">
        <v>7.9109319534157221</v>
      </c>
      <c r="T96" s="7">
        <v>326.95936486814969</v>
      </c>
      <c r="U96" s="7">
        <v>282.18586458163139</v>
      </c>
      <c r="V96" s="7">
        <v>171.80863560573391</v>
      </c>
      <c r="W96" s="7">
        <v>1.0957577225249351</v>
      </c>
      <c r="X96" s="7">
        <v>9.7671081058524134</v>
      </c>
      <c r="Y96" s="7">
        <v>5.5824471466863077</v>
      </c>
    </row>
    <row r="97" spans="1:25" x14ac:dyDescent="0.2">
      <c r="A97" t="s">
        <v>1001</v>
      </c>
      <c r="B97" t="s">
        <v>1002</v>
      </c>
      <c r="C97" s="4">
        <v>2174.8993230355791</v>
      </c>
      <c r="D97" s="4">
        <v>-1.686139301144254</v>
      </c>
      <c r="E97" s="4">
        <v>0.42135384572535572</v>
      </c>
      <c r="F97" s="4">
        <v>-4.0017180767428018</v>
      </c>
      <c r="G97" s="5">
        <v>6.2884199234668778E-5</v>
      </c>
      <c r="H97" s="6">
        <v>3.6268461908595222E-3</v>
      </c>
      <c r="I97" s="7">
        <v>3775.979838388253</v>
      </c>
      <c r="J97" s="7">
        <v>3839.4887897568919</v>
      </c>
      <c r="K97" s="7">
        <v>4065.5838017123019</v>
      </c>
      <c r="L97" s="7">
        <v>3.4716362674081802</v>
      </c>
      <c r="M97" s="7">
        <v>30.114026269318451</v>
      </c>
      <c r="N97" s="7">
        <v>5443.1835827105988</v>
      </c>
      <c r="O97" s="7">
        <v>5113.370380875579</v>
      </c>
      <c r="P97" s="7">
        <v>4382.1256038197498</v>
      </c>
      <c r="Q97" s="7">
        <v>4.2553183034079787</v>
      </c>
      <c r="R97" s="7">
        <v>5.161832758813687</v>
      </c>
      <c r="S97" s="7">
        <v>6.9220654592387572</v>
      </c>
      <c r="T97" s="7">
        <v>3447.2253036247898</v>
      </c>
      <c r="U97" s="7">
        <v>3507.010317018407</v>
      </c>
      <c r="V97" s="7">
        <v>3333.2576383112432</v>
      </c>
      <c r="W97" s="7">
        <v>6.5745463351496101</v>
      </c>
      <c r="X97" s="7">
        <v>3.5161589181068691</v>
      </c>
      <c r="Y97" s="7">
        <v>6.0476510755768329</v>
      </c>
    </row>
    <row r="98" spans="1:25" x14ac:dyDescent="0.2">
      <c r="A98" t="s">
        <v>1003</v>
      </c>
      <c r="B98" t="s">
        <v>1004</v>
      </c>
      <c r="C98" s="4">
        <v>30.217695131098939</v>
      </c>
      <c r="D98" s="4">
        <v>1.8467268982348499</v>
      </c>
      <c r="E98" s="4">
        <v>0.57113456454749389</v>
      </c>
      <c r="F98" s="4">
        <v>3.2334357135222578</v>
      </c>
      <c r="G98" s="5">
        <v>1.223108604608018E-3</v>
      </c>
      <c r="H98" s="6">
        <v>2.724828750802176E-2</v>
      </c>
      <c r="I98" s="7">
        <v>2.9316613652082708</v>
      </c>
      <c r="J98" s="7">
        <v>41.818802339081188</v>
      </c>
      <c r="K98" s="7">
        <v>26.25780711547235</v>
      </c>
      <c r="L98" s="7">
        <v>8.6790906685204501</v>
      </c>
      <c r="M98" s="7">
        <v>21.079818388522909</v>
      </c>
      <c r="N98" s="7">
        <v>37.95927571465387</v>
      </c>
      <c r="O98" s="7">
        <v>23.157573576513681</v>
      </c>
      <c r="P98" s="7">
        <v>21.40469877531849</v>
      </c>
      <c r="Q98" s="7">
        <v>64.893604126971667</v>
      </c>
      <c r="R98" s="7">
        <v>46.456494829323177</v>
      </c>
      <c r="S98" s="7">
        <v>51.421057697202187</v>
      </c>
      <c r="T98" s="7">
        <v>17.56796587351252</v>
      </c>
      <c r="U98" s="7">
        <v>16.469992096204169</v>
      </c>
      <c r="V98" s="7">
        <v>25.516134000851569</v>
      </c>
      <c r="W98" s="7">
        <v>37.255762565847789</v>
      </c>
      <c r="X98" s="7">
        <v>45.710065935389302</v>
      </c>
      <c r="Y98" s="7">
        <v>25.12101216008838</v>
      </c>
    </row>
    <row r="99" spans="1:25" x14ac:dyDescent="0.2">
      <c r="A99" t="s">
        <v>1005</v>
      </c>
      <c r="B99" t="s">
        <v>1006</v>
      </c>
      <c r="C99" s="4">
        <v>1019.7722959667381</v>
      </c>
      <c r="D99" s="4">
        <v>-1.5647053253465359</v>
      </c>
      <c r="E99" s="4">
        <v>0.2229198550544311</v>
      </c>
      <c r="F99" s="4">
        <v>-7.0191384476025096</v>
      </c>
      <c r="G99" s="5">
        <v>2.2324049424224562E-12</v>
      </c>
      <c r="H99" s="8">
        <v>3.8626186516264551E-9</v>
      </c>
      <c r="I99" s="7">
        <v>1738.4751895685049</v>
      </c>
      <c r="J99" s="7">
        <v>1902.7555064281939</v>
      </c>
      <c r="K99" s="7">
        <v>1693.628558947966</v>
      </c>
      <c r="L99" s="7">
        <v>126.7147237603986</v>
      </c>
      <c r="M99" s="7">
        <v>138.52452083886479</v>
      </c>
      <c r="N99" s="7">
        <v>2279.3220905868911</v>
      </c>
      <c r="O99" s="7">
        <v>2182.1559716330198</v>
      </c>
      <c r="P99" s="7">
        <v>2013.014625733362</v>
      </c>
      <c r="Q99" s="7">
        <v>37.765949942745813</v>
      </c>
      <c r="R99" s="7">
        <v>57.9272342933536</v>
      </c>
      <c r="S99" s="7">
        <v>39.554659767078611</v>
      </c>
      <c r="T99" s="7">
        <v>1784.124534265605</v>
      </c>
      <c r="U99" s="7">
        <v>1648.097209093497</v>
      </c>
      <c r="V99" s="7">
        <v>1437.408882047971</v>
      </c>
      <c r="W99" s="7">
        <v>108.4800145299686</v>
      </c>
      <c r="X99" s="7">
        <v>71.88591565907376</v>
      </c>
      <c r="Y99" s="7">
        <v>76.2934443380462</v>
      </c>
    </row>
    <row r="100" spans="1:25" x14ac:dyDescent="0.2">
      <c r="A100" t="s">
        <v>1007</v>
      </c>
      <c r="B100" t="s">
        <v>1008</v>
      </c>
      <c r="C100" s="4">
        <v>2168.211912064281</v>
      </c>
      <c r="D100" s="4">
        <v>2.3565782665422099</v>
      </c>
      <c r="E100" s="4">
        <v>0.59417192715603551</v>
      </c>
      <c r="F100" s="4">
        <v>3.966155516336519</v>
      </c>
      <c r="G100" s="5">
        <v>7.3041214644698263E-5</v>
      </c>
      <c r="H100" s="6">
        <v>4.0549591969729149E-3</v>
      </c>
      <c r="I100" s="7">
        <v>140.719745529997</v>
      </c>
      <c r="J100" s="7">
        <v>209.09401169540601</v>
      </c>
      <c r="K100" s="7">
        <v>280.08327589837171</v>
      </c>
      <c r="L100" s="7">
        <v>1770.534496378172</v>
      </c>
      <c r="M100" s="7">
        <v>1431.9219491060919</v>
      </c>
      <c r="N100" s="7">
        <v>144.7749120279822</v>
      </c>
      <c r="O100" s="7">
        <v>236.91979120587081</v>
      </c>
      <c r="P100" s="7">
        <v>248.09991762300979</v>
      </c>
      <c r="Q100" s="7">
        <v>10218.08307605841</v>
      </c>
      <c r="R100" s="7">
        <v>1612.7859686426759</v>
      </c>
      <c r="S100" s="7">
        <v>12770.221905801331</v>
      </c>
      <c r="T100" s="7">
        <v>157.13569475752871</v>
      </c>
      <c r="U100" s="7">
        <v>196.54190568136971</v>
      </c>
      <c r="V100" s="7">
        <v>84.203242202810159</v>
      </c>
      <c r="W100" s="7">
        <v>1500.640200997899</v>
      </c>
      <c r="X100" s="7">
        <v>2782.844441519469</v>
      </c>
      <c r="Y100" s="7">
        <v>3074.997969966375</v>
      </c>
    </row>
    <row r="101" spans="1:25" x14ac:dyDescent="0.2">
      <c r="A101" t="s">
        <v>1009</v>
      </c>
      <c r="B101" t="s">
        <v>1010</v>
      </c>
      <c r="C101" s="4">
        <v>436.89593659751921</v>
      </c>
      <c r="D101" s="4">
        <v>1.6331616150416819</v>
      </c>
      <c r="E101" s="4">
        <v>0.53646019756336039</v>
      </c>
      <c r="F101" s="4">
        <v>3.0443295186849189</v>
      </c>
      <c r="G101" s="5">
        <v>2.3319955867499701E-3</v>
      </c>
      <c r="H101" s="6">
        <v>4.1242950909446019E-2</v>
      </c>
      <c r="I101" s="7">
        <v>14.658306826041359</v>
      </c>
      <c r="J101" s="7">
        <v>18.295726023348021</v>
      </c>
      <c r="K101" s="7">
        <v>26.25780711547235</v>
      </c>
      <c r="L101" s="7">
        <v>447.84107849565521</v>
      </c>
      <c r="M101" s="7">
        <v>534.52396628040242</v>
      </c>
      <c r="N101" s="7">
        <v>15.00715551509572</v>
      </c>
      <c r="O101" s="7">
        <v>10.68811088146785</v>
      </c>
      <c r="P101" s="7">
        <v>17.512935361624219</v>
      </c>
      <c r="Q101" s="7">
        <v>2057.446399697757</v>
      </c>
      <c r="R101" s="7">
        <v>717.49475347510247</v>
      </c>
      <c r="S101" s="7">
        <v>1796.2759866724571</v>
      </c>
      <c r="T101" s="7">
        <v>7.807984832672231</v>
      </c>
      <c r="U101" s="7">
        <v>34.037983665488611</v>
      </c>
      <c r="V101" s="7">
        <v>40.825814401362507</v>
      </c>
      <c r="W101" s="7">
        <v>613.62432461396361</v>
      </c>
      <c r="X101" s="7">
        <v>773.94564630774516</v>
      </c>
      <c r="Y101" s="7">
        <v>300.9869419921701</v>
      </c>
    </row>
    <row r="102" spans="1:25" x14ac:dyDescent="0.2">
      <c r="A102" t="s">
        <v>1011</v>
      </c>
      <c r="B102" t="s">
        <v>1012</v>
      </c>
      <c r="C102" s="4">
        <v>157.1077318151693</v>
      </c>
      <c r="D102" s="4">
        <v>1.583775416521668</v>
      </c>
      <c r="E102" s="4">
        <v>0.35061214443931898</v>
      </c>
      <c r="F102" s="4">
        <v>4.5171721562992637</v>
      </c>
      <c r="G102" s="5">
        <v>6.2670951690389866E-6</v>
      </c>
      <c r="H102" s="6">
        <v>6.4738157708834081E-4</v>
      </c>
      <c r="I102" s="7">
        <v>93.81316368666468</v>
      </c>
      <c r="J102" s="7">
        <v>73.182904093392082</v>
      </c>
      <c r="K102" s="7">
        <v>87.526023718241163</v>
      </c>
      <c r="L102" s="7">
        <v>152.75199576595989</v>
      </c>
      <c r="M102" s="7">
        <v>118.9504037638079</v>
      </c>
      <c r="N102" s="7">
        <v>80.332420698453532</v>
      </c>
      <c r="O102" s="7">
        <v>118.4598956029354</v>
      </c>
      <c r="P102" s="7">
        <v>68.105859739649759</v>
      </c>
      <c r="Q102" s="7">
        <v>602.65945472015494</v>
      </c>
      <c r="R102" s="7">
        <v>335.51912932288968</v>
      </c>
      <c r="S102" s="7">
        <v>281.82695084043507</v>
      </c>
      <c r="T102" s="7">
        <v>44.895912787865328</v>
      </c>
      <c r="U102" s="7">
        <v>59.291971546335013</v>
      </c>
      <c r="V102" s="7">
        <v>71.445175202384377</v>
      </c>
      <c r="W102" s="7">
        <v>151.76244456970349</v>
      </c>
      <c r="X102" s="7">
        <v>192.60737184740961</v>
      </c>
      <c r="Y102" s="7">
        <v>137.70036295159559</v>
      </c>
    </row>
    <row r="103" spans="1:25" x14ac:dyDescent="0.2">
      <c r="A103" t="s">
        <v>1013</v>
      </c>
      <c r="B103" t="s">
        <v>1014</v>
      </c>
      <c r="C103" s="4">
        <v>368.12654991847</v>
      </c>
      <c r="D103" s="4">
        <v>-1.6968413654461729</v>
      </c>
      <c r="E103" s="4">
        <v>0.44893878284157002</v>
      </c>
      <c r="F103" s="4">
        <v>-3.779672040597541</v>
      </c>
      <c r="G103" s="5">
        <v>1.5703505983720789E-4</v>
      </c>
      <c r="H103" s="6">
        <v>6.907879125847346E-3</v>
      </c>
      <c r="I103" s="7">
        <v>0</v>
      </c>
      <c r="J103" s="7">
        <v>2.6136751461925738</v>
      </c>
      <c r="K103" s="7">
        <v>4.376301185912058</v>
      </c>
      <c r="L103" s="7">
        <v>1234.1666930636079</v>
      </c>
      <c r="M103" s="7">
        <v>1279.8461164460341</v>
      </c>
      <c r="N103" s="7">
        <v>7.0621908306332779</v>
      </c>
      <c r="O103" s="7">
        <v>12.469462695045831</v>
      </c>
      <c r="P103" s="7">
        <v>10.70234938765925</v>
      </c>
      <c r="Q103" s="7">
        <v>219.14889262551091</v>
      </c>
      <c r="R103" s="7">
        <v>696.27388546664622</v>
      </c>
      <c r="S103" s="7">
        <v>248.2054900384183</v>
      </c>
      <c r="T103" s="7">
        <v>3.903992416336115</v>
      </c>
      <c r="U103" s="7">
        <v>3.2939984192408338</v>
      </c>
      <c r="V103" s="7">
        <v>3.4021512001135421</v>
      </c>
      <c r="W103" s="7">
        <v>1055.2146867915119</v>
      </c>
      <c r="X103" s="7">
        <v>741.51884739631521</v>
      </c>
      <c r="Y103" s="7">
        <v>735.95261550481155</v>
      </c>
    </row>
    <row r="104" spans="1:25" x14ac:dyDescent="0.2">
      <c r="A104" t="s">
        <v>1015</v>
      </c>
      <c r="B104" t="s">
        <v>1016</v>
      </c>
      <c r="C104" s="4">
        <v>53.300839654969252</v>
      </c>
      <c r="D104" s="4">
        <v>1.8097130501434731</v>
      </c>
      <c r="E104" s="4">
        <v>0.54225224171495401</v>
      </c>
      <c r="F104" s="4">
        <v>3.3374007720465739</v>
      </c>
      <c r="G104" s="5">
        <v>8.4565911880610473E-4</v>
      </c>
      <c r="H104" s="6">
        <v>2.1730718172984099E-2</v>
      </c>
      <c r="I104" s="7">
        <v>8.7949840956248142</v>
      </c>
      <c r="J104" s="7">
        <v>18.295726023348021</v>
      </c>
      <c r="K104" s="7">
        <v>17.505204743648228</v>
      </c>
      <c r="L104" s="7">
        <v>31.244726406673621</v>
      </c>
      <c r="M104" s="7">
        <v>31.619727582784371</v>
      </c>
      <c r="N104" s="7">
        <v>7.9449646844624384</v>
      </c>
      <c r="O104" s="7">
        <v>30.28298083082559</v>
      </c>
      <c r="P104" s="7">
        <v>11.675290241082809</v>
      </c>
      <c r="Q104" s="7">
        <v>118.08508291957141</v>
      </c>
      <c r="R104" s="7">
        <v>140.5165584343726</v>
      </c>
      <c r="S104" s="7">
        <v>72.187254074918471</v>
      </c>
      <c r="T104" s="7">
        <v>20.495960185764609</v>
      </c>
      <c r="U104" s="7">
        <v>40.625980503970283</v>
      </c>
      <c r="V104" s="7">
        <v>17.861293800596091</v>
      </c>
      <c r="W104" s="7">
        <v>95.878800720931821</v>
      </c>
      <c r="X104" s="7">
        <v>154.71099239670221</v>
      </c>
      <c r="Y104" s="7">
        <v>88.388746489199875</v>
      </c>
    </row>
    <row r="105" spans="1:25" x14ac:dyDescent="0.2">
      <c r="A105" t="s">
        <v>1017</v>
      </c>
      <c r="B105" t="s">
        <v>1018</v>
      </c>
      <c r="C105" s="4">
        <v>150.86806489573721</v>
      </c>
      <c r="D105" s="4">
        <v>1.704774759441521</v>
      </c>
      <c r="E105" s="4">
        <v>0.47971478379988719</v>
      </c>
      <c r="F105" s="4">
        <v>3.553725707466767</v>
      </c>
      <c r="G105" s="5">
        <v>3.798151241868234E-4</v>
      </c>
      <c r="H105" s="8">
        <v>1.292803512047707E-2</v>
      </c>
      <c r="I105" s="7">
        <v>143.6514068952053</v>
      </c>
      <c r="J105" s="7">
        <v>177.72990994109509</v>
      </c>
      <c r="K105" s="7">
        <v>231.94396285333909</v>
      </c>
      <c r="L105" s="7">
        <v>53.81036214482679</v>
      </c>
      <c r="M105" s="7">
        <v>49.688143344375433</v>
      </c>
      <c r="N105" s="7">
        <v>306.32252727871838</v>
      </c>
      <c r="O105" s="7">
        <v>310.84589146935679</v>
      </c>
      <c r="P105" s="7">
        <v>246.15403591616271</v>
      </c>
      <c r="Q105" s="7">
        <v>199.468045472249</v>
      </c>
      <c r="R105" s="7">
        <v>89.471767819437247</v>
      </c>
      <c r="S105" s="7">
        <v>216.5617622247554</v>
      </c>
      <c r="T105" s="7">
        <v>110.2877857614953</v>
      </c>
      <c r="U105" s="7">
        <v>43.919978923211112</v>
      </c>
      <c r="V105" s="7">
        <v>32.320436401078652</v>
      </c>
      <c r="W105" s="7">
        <v>96.426679582194282</v>
      </c>
      <c r="X105" s="7">
        <v>108.2195578128447</v>
      </c>
      <c r="Y105" s="7">
        <v>147.93484938718711</v>
      </c>
    </row>
    <row r="106" spans="1:25" x14ac:dyDescent="0.2">
      <c r="A106" t="s">
        <v>1019</v>
      </c>
      <c r="B106" t="s">
        <v>1020</v>
      </c>
      <c r="C106" s="4">
        <v>80.465211574538998</v>
      </c>
      <c r="D106" s="4">
        <v>3.1390148432608371</v>
      </c>
      <c r="E106" s="4">
        <v>0.63908036995850237</v>
      </c>
      <c r="F106" s="4">
        <v>4.9117685205456461</v>
      </c>
      <c r="G106" s="5">
        <v>9.0258571840670627E-7</v>
      </c>
      <c r="H106" s="6">
        <v>1.464092755568628E-4</v>
      </c>
      <c r="I106" s="7">
        <v>102.60814778228951</v>
      </c>
      <c r="J106" s="7">
        <v>49.659827777658911</v>
      </c>
      <c r="K106" s="7">
        <v>52.515614230944699</v>
      </c>
      <c r="L106" s="7">
        <v>20.829817604449079</v>
      </c>
      <c r="M106" s="7">
        <v>24.09122101545476</v>
      </c>
      <c r="N106" s="7">
        <v>33.545406445508071</v>
      </c>
      <c r="O106" s="7">
        <v>40.080415805504451</v>
      </c>
      <c r="P106" s="7">
        <v>25.296462189012761</v>
      </c>
      <c r="Q106" s="7">
        <v>122.34040122297939</v>
      </c>
      <c r="R106" s="7">
        <v>64.809677971771848</v>
      </c>
      <c r="S106" s="7">
        <v>406.91856235382119</v>
      </c>
      <c r="T106" s="7">
        <v>38.063926059277129</v>
      </c>
      <c r="U106" s="7">
        <v>61.487970492495563</v>
      </c>
      <c r="V106" s="7">
        <v>41.676352201390891</v>
      </c>
      <c r="W106" s="7">
        <v>76.15516171548299</v>
      </c>
      <c r="X106" s="7">
        <v>105.4847675432061</v>
      </c>
      <c r="Y106" s="7">
        <v>102.3448643559156</v>
      </c>
    </row>
    <row r="107" spans="1:25" x14ac:dyDescent="0.2">
      <c r="A107" t="s">
        <v>1021</v>
      </c>
      <c r="B107" t="s">
        <v>1022</v>
      </c>
      <c r="C107" s="4">
        <v>535.74137998788751</v>
      </c>
      <c r="D107" s="4">
        <v>1.629466605495838</v>
      </c>
      <c r="E107" s="4">
        <v>0.35467933977786542</v>
      </c>
      <c r="F107" s="4">
        <v>4.5941965678530021</v>
      </c>
      <c r="G107" s="5">
        <v>4.3441973927672616E-6</v>
      </c>
      <c r="H107" s="6">
        <v>4.8234529660976829E-4</v>
      </c>
      <c r="I107" s="7">
        <v>879.49840956248147</v>
      </c>
      <c r="J107" s="7">
        <v>765.80681783442424</v>
      </c>
      <c r="K107" s="7">
        <v>827.12092413737901</v>
      </c>
      <c r="L107" s="7">
        <v>137.1296325626231</v>
      </c>
      <c r="M107" s="7">
        <v>78.296468300227957</v>
      </c>
      <c r="N107" s="7">
        <v>730.05397711671515</v>
      </c>
      <c r="O107" s="7">
        <v>1032.293375968437</v>
      </c>
      <c r="P107" s="7">
        <v>1078.0184655933131</v>
      </c>
      <c r="Q107" s="7">
        <v>323.40419105900639</v>
      </c>
      <c r="R107" s="7">
        <v>180.09060958527749</v>
      </c>
      <c r="S107" s="7">
        <v>491.96108085304019</v>
      </c>
      <c r="T107" s="7">
        <v>710.52661977317302</v>
      </c>
      <c r="U107" s="7">
        <v>770.79563010235506</v>
      </c>
      <c r="V107" s="7">
        <v>761.23133102540498</v>
      </c>
      <c r="W107" s="7">
        <v>99.166073888506617</v>
      </c>
      <c r="X107" s="7">
        <v>139.86498807580659</v>
      </c>
      <c r="Y107" s="7">
        <v>102.3448643559156</v>
      </c>
    </row>
    <row r="108" spans="1:25" x14ac:dyDescent="0.2">
      <c r="A108" t="s">
        <v>1023</v>
      </c>
      <c r="B108" t="s">
        <v>1024</v>
      </c>
      <c r="C108" s="4">
        <v>1153.19755338969</v>
      </c>
      <c r="D108" s="4">
        <v>-1.806966313275945</v>
      </c>
      <c r="E108" s="4">
        <v>0.39907205665099749</v>
      </c>
      <c r="F108" s="4">
        <v>-4.5279199161173063</v>
      </c>
      <c r="G108" s="5">
        <v>5.9567147034637774E-6</v>
      </c>
      <c r="H108" s="8">
        <v>6.2464276458595142E-4</v>
      </c>
      <c r="I108" s="7">
        <v>2427.4156103924488</v>
      </c>
      <c r="J108" s="7">
        <v>2631.970872215923</v>
      </c>
      <c r="K108" s="7">
        <v>1658.6181494606701</v>
      </c>
      <c r="L108" s="7">
        <v>29.508908272969531</v>
      </c>
      <c r="M108" s="7">
        <v>36.136831523182138</v>
      </c>
      <c r="N108" s="7">
        <v>1828.2246512801901</v>
      </c>
      <c r="O108" s="7">
        <v>1941.673476799994</v>
      </c>
      <c r="P108" s="7">
        <v>2411.9203756370248</v>
      </c>
      <c r="Q108" s="7">
        <v>8.5106366068159574</v>
      </c>
      <c r="R108" s="7">
        <v>11.470739464030419</v>
      </c>
      <c r="S108" s="7">
        <v>8.405365200504205</v>
      </c>
      <c r="T108" s="7">
        <v>2077.8999635948981</v>
      </c>
      <c r="U108" s="7">
        <v>2317.8768876724671</v>
      </c>
      <c r="V108" s="7">
        <v>2135.7004158712762</v>
      </c>
      <c r="W108" s="7">
        <v>18.627881282923891</v>
      </c>
      <c r="X108" s="7">
        <v>19.924900535938921</v>
      </c>
      <c r="Y108" s="7">
        <v>40.472741813475729</v>
      </c>
    </row>
    <row r="109" spans="1:25" x14ac:dyDescent="0.2">
      <c r="A109" t="s">
        <v>1025</v>
      </c>
      <c r="B109" t="s">
        <v>1026</v>
      </c>
      <c r="C109" s="4">
        <v>93.202824644090541</v>
      </c>
      <c r="D109" s="4">
        <v>2.2732795177810941</v>
      </c>
      <c r="E109" s="4">
        <v>0.43536494875073362</v>
      </c>
      <c r="F109" s="4">
        <v>5.2215492411692779</v>
      </c>
      <c r="G109" s="5">
        <v>1.774324345327449E-7</v>
      </c>
      <c r="H109" s="8">
        <v>4.2318442374559893E-5</v>
      </c>
      <c r="I109" s="7">
        <v>32.248275017290993</v>
      </c>
      <c r="J109" s="7">
        <v>52.273502923851488</v>
      </c>
      <c r="K109" s="7">
        <v>30.634108301384408</v>
      </c>
      <c r="L109" s="7">
        <v>59.017816545939063</v>
      </c>
      <c r="M109" s="7">
        <v>54.205247284773201</v>
      </c>
      <c r="N109" s="7">
        <v>30.014311030191429</v>
      </c>
      <c r="O109" s="7">
        <v>17.813518135779759</v>
      </c>
      <c r="P109" s="7">
        <v>17.512935361624219</v>
      </c>
      <c r="Q109" s="7">
        <v>436.70204088724381</v>
      </c>
      <c r="R109" s="7">
        <v>175.50231379966539</v>
      </c>
      <c r="S109" s="7">
        <v>208.15639702425119</v>
      </c>
      <c r="T109" s="7">
        <v>40.991920371529211</v>
      </c>
      <c r="U109" s="7">
        <v>41.723979977050561</v>
      </c>
      <c r="V109" s="7">
        <v>44.227965601476043</v>
      </c>
      <c r="W109" s="7">
        <v>83.825465773157532</v>
      </c>
      <c r="X109" s="7">
        <v>102.35929294933329</v>
      </c>
      <c r="Y109" s="7">
        <v>157.23892796499771</v>
      </c>
    </row>
    <row r="110" spans="1:25" x14ac:dyDescent="0.2">
      <c r="A110" t="s">
        <v>1027</v>
      </c>
      <c r="B110" t="s">
        <v>1028</v>
      </c>
      <c r="C110" s="4">
        <v>41.63660344174923</v>
      </c>
      <c r="D110" s="4">
        <v>1.6706418387395641</v>
      </c>
      <c r="E110" s="4">
        <v>0.56364171204994951</v>
      </c>
      <c r="F110" s="4">
        <v>2.9640138460716199</v>
      </c>
      <c r="G110" s="5">
        <v>3.0365462357700782E-3</v>
      </c>
      <c r="H110" s="6">
        <v>4.9400825949342628E-2</v>
      </c>
      <c r="I110" s="7">
        <v>14.658306826041359</v>
      </c>
      <c r="J110" s="7">
        <v>28.750426608118321</v>
      </c>
      <c r="K110" s="7">
        <v>0</v>
      </c>
      <c r="L110" s="7">
        <v>31.244726406673621</v>
      </c>
      <c r="M110" s="7">
        <v>36.136831523182138</v>
      </c>
      <c r="N110" s="7">
        <v>14.124381661266559</v>
      </c>
      <c r="O110" s="7">
        <v>5.3440554407339267</v>
      </c>
      <c r="P110" s="7">
        <v>26.269403042436331</v>
      </c>
      <c r="Q110" s="7">
        <v>104.2552984334955</v>
      </c>
      <c r="R110" s="7">
        <v>69.397973757384023</v>
      </c>
      <c r="S110" s="7">
        <v>148.32997412654481</v>
      </c>
      <c r="T110" s="7">
        <v>16.591967769428489</v>
      </c>
      <c r="U110" s="7">
        <v>24.15598840776611</v>
      </c>
      <c r="V110" s="7">
        <v>11.056991400369011</v>
      </c>
      <c r="W110" s="7">
        <v>64.101826767708701</v>
      </c>
      <c r="X110" s="7">
        <v>56.649227013943992</v>
      </c>
      <c r="Y110" s="7">
        <v>56.754879324644129</v>
      </c>
    </row>
    <row r="111" spans="1:25" x14ac:dyDescent="0.2">
      <c r="A111" t="s">
        <v>1029</v>
      </c>
      <c r="B111" t="s">
        <v>1030</v>
      </c>
      <c r="C111" s="4">
        <v>836.33498318538932</v>
      </c>
      <c r="D111" s="4">
        <v>1.5983088611513061</v>
      </c>
      <c r="E111" s="4">
        <v>0.31305167561901232</v>
      </c>
      <c r="F111" s="4">
        <v>5.1055751673933436</v>
      </c>
      <c r="G111" s="5">
        <v>3.2978985973606672E-7</v>
      </c>
      <c r="H111" s="8">
        <v>6.5213589120951919E-5</v>
      </c>
      <c r="I111" s="7">
        <v>354.73102519020091</v>
      </c>
      <c r="J111" s="7">
        <v>339.77776900503471</v>
      </c>
      <c r="K111" s="7">
        <v>332.59889012931637</v>
      </c>
      <c r="L111" s="7">
        <v>598.85725612791111</v>
      </c>
      <c r="M111" s="7">
        <v>495.37573213028838</v>
      </c>
      <c r="N111" s="7">
        <v>354.87508923932222</v>
      </c>
      <c r="O111" s="7">
        <v>388.3346953599987</v>
      </c>
      <c r="P111" s="7">
        <v>536.09041023638588</v>
      </c>
      <c r="Q111" s="7">
        <v>2473.9356786438129</v>
      </c>
      <c r="R111" s="7">
        <v>1411.474491048943</v>
      </c>
      <c r="S111" s="7">
        <v>1082.8088111237771</v>
      </c>
      <c r="T111" s="7">
        <v>319.15138003547742</v>
      </c>
      <c r="U111" s="7">
        <v>293.16585931243418</v>
      </c>
      <c r="V111" s="7">
        <v>473.74955461581072</v>
      </c>
      <c r="W111" s="7">
        <v>1494.613533524011</v>
      </c>
      <c r="X111" s="7">
        <v>1821.370319579358</v>
      </c>
      <c r="Y111" s="7">
        <v>1446.7842188495349</v>
      </c>
    </row>
    <row r="112" spans="1:25" x14ac:dyDescent="0.2">
      <c r="A112" t="s">
        <v>1031</v>
      </c>
      <c r="B112" t="s">
        <v>1031</v>
      </c>
      <c r="C112" s="4">
        <v>9.8896145642394657</v>
      </c>
      <c r="D112" s="4">
        <v>-2.2983858995998512</v>
      </c>
      <c r="E112" s="4">
        <v>0.69448188052829396</v>
      </c>
      <c r="F112" s="4">
        <v>-3.309497287173949</v>
      </c>
      <c r="G112" s="5">
        <v>9.3463671776961748E-4</v>
      </c>
      <c r="H112" s="8">
        <v>2.3129752289690789E-2</v>
      </c>
      <c r="I112" s="7">
        <v>11.72664546083309</v>
      </c>
      <c r="J112" s="7">
        <v>10.454700584770301</v>
      </c>
      <c r="K112" s="7">
        <v>0</v>
      </c>
      <c r="L112" s="7">
        <v>20.829817604449079</v>
      </c>
      <c r="M112" s="7">
        <v>13.5513118211933</v>
      </c>
      <c r="N112" s="7">
        <v>9.7105123921207568</v>
      </c>
      <c r="O112" s="7">
        <v>8.0160831611008909</v>
      </c>
      <c r="P112" s="7">
        <v>13.62117194792995</v>
      </c>
      <c r="Q112" s="7">
        <v>2.6595739396299871</v>
      </c>
      <c r="R112" s="7">
        <v>1.1470739464030419</v>
      </c>
      <c r="S112" s="7">
        <v>6.4276322121502742</v>
      </c>
      <c r="T112" s="7">
        <v>9.7599810408402892</v>
      </c>
      <c r="U112" s="7">
        <v>14.27399315004361</v>
      </c>
      <c r="V112" s="7">
        <v>11.9075292003974</v>
      </c>
      <c r="W112" s="7">
        <v>16.436365837874021</v>
      </c>
      <c r="X112" s="7">
        <v>10.157792430086509</v>
      </c>
      <c r="Y112" s="7">
        <v>7.4432628622484103</v>
      </c>
    </row>
    <row r="113" spans="1:25" x14ac:dyDescent="0.2">
      <c r="A113" t="s">
        <v>1032</v>
      </c>
      <c r="B113" t="s">
        <v>1033</v>
      </c>
      <c r="C113" s="4">
        <v>233.16985226100039</v>
      </c>
      <c r="D113" s="4">
        <v>2.7453055983835379</v>
      </c>
      <c r="E113" s="4">
        <v>0.57533533044876384</v>
      </c>
      <c r="F113" s="4">
        <v>4.7716617650478534</v>
      </c>
      <c r="G113" s="5">
        <v>1.827121491537608E-6</v>
      </c>
      <c r="H113" s="6">
        <v>2.4250698795664599E-4</v>
      </c>
      <c r="I113" s="7">
        <v>0</v>
      </c>
      <c r="J113" s="7">
        <v>0</v>
      </c>
      <c r="K113" s="7">
        <v>0</v>
      </c>
      <c r="L113" s="7">
        <v>154.48781389966399</v>
      </c>
      <c r="M113" s="7">
        <v>159.60433922738781</v>
      </c>
      <c r="N113" s="7">
        <v>0.88277385382915974</v>
      </c>
      <c r="O113" s="7">
        <v>0</v>
      </c>
      <c r="P113" s="7">
        <v>0</v>
      </c>
      <c r="Q113" s="7">
        <v>1853.723035922101</v>
      </c>
      <c r="R113" s="7">
        <v>370.50488468818241</v>
      </c>
      <c r="S113" s="7">
        <v>934.9732702443207</v>
      </c>
      <c r="T113" s="7">
        <v>0</v>
      </c>
      <c r="U113" s="7">
        <v>0</v>
      </c>
      <c r="V113" s="7">
        <v>0</v>
      </c>
      <c r="W113" s="7">
        <v>140.80486734445421</v>
      </c>
      <c r="X113" s="7">
        <v>151.19483347859531</v>
      </c>
      <c r="Y113" s="7">
        <v>197.71166977847341</v>
      </c>
    </row>
    <row r="114" spans="1:25" x14ac:dyDescent="0.2">
      <c r="A114" t="s">
        <v>1034</v>
      </c>
      <c r="B114" t="s">
        <v>1035</v>
      </c>
      <c r="C114" s="4">
        <v>338.78073186258632</v>
      </c>
      <c r="D114" s="4">
        <v>1.969670735456319</v>
      </c>
      <c r="E114" s="4">
        <v>0.4104070073868159</v>
      </c>
      <c r="F114" s="4">
        <v>4.7993106842833946</v>
      </c>
      <c r="G114" s="5">
        <v>1.592126519664712E-6</v>
      </c>
      <c r="H114" s="8">
        <v>2.2038215285198951E-4</v>
      </c>
      <c r="I114" s="7">
        <v>128.99310006916389</v>
      </c>
      <c r="J114" s="7">
        <v>135.91110760201391</v>
      </c>
      <c r="K114" s="7">
        <v>157.5468426928341</v>
      </c>
      <c r="L114" s="7">
        <v>178.78926777152131</v>
      </c>
      <c r="M114" s="7">
        <v>167.13284579471741</v>
      </c>
      <c r="N114" s="7">
        <v>156.25097212776129</v>
      </c>
      <c r="O114" s="7">
        <v>144.28949689981599</v>
      </c>
      <c r="P114" s="7">
        <v>148.85995057380589</v>
      </c>
      <c r="Q114" s="7">
        <v>1106.9146736739999</v>
      </c>
      <c r="R114" s="7">
        <v>638.92018814649418</v>
      </c>
      <c r="S114" s="7">
        <v>286.27685006423138</v>
      </c>
      <c r="T114" s="7">
        <v>96.623812304318861</v>
      </c>
      <c r="U114" s="7">
        <v>118.58394309267</v>
      </c>
      <c r="V114" s="7">
        <v>178.61293800596101</v>
      </c>
      <c r="W114" s="7">
        <v>603.76250511123919</v>
      </c>
      <c r="X114" s="7">
        <v>739.56542577514472</v>
      </c>
      <c r="Y114" s="7">
        <v>772.2385219582726</v>
      </c>
    </row>
    <row r="115" spans="1:25" x14ac:dyDescent="0.2">
      <c r="A115" t="s">
        <v>1036</v>
      </c>
      <c r="B115" t="s">
        <v>1037</v>
      </c>
      <c r="C115" s="4">
        <v>20.959301995732218</v>
      </c>
      <c r="D115" s="4">
        <v>-1.703493477672251</v>
      </c>
      <c r="E115" s="4">
        <v>0.35165152986699888</v>
      </c>
      <c r="F115" s="4">
        <v>-4.844265794369055</v>
      </c>
      <c r="G115" s="5">
        <v>1.270807196093687E-6</v>
      </c>
      <c r="H115" s="6">
        <v>1.8884070546443089E-4</v>
      </c>
      <c r="I115" s="7">
        <v>2.9316613652082708</v>
      </c>
      <c r="J115" s="7">
        <v>0</v>
      </c>
      <c r="K115" s="7">
        <v>0</v>
      </c>
      <c r="L115" s="7">
        <v>76.375997882979959</v>
      </c>
      <c r="M115" s="7">
        <v>90.342078807955332</v>
      </c>
      <c r="N115" s="7">
        <v>3.531095415316639</v>
      </c>
      <c r="O115" s="7">
        <v>0</v>
      </c>
      <c r="P115" s="7">
        <v>3.8917634136942718</v>
      </c>
      <c r="Q115" s="7">
        <v>26.063824608373871</v>
      </c>
      <c r="R115" s="7">
        <v>29.25038563327756</v>
      </c>
      <c r="S115" s="7">
        <v>21.755062871893241</v>
      </c>
      <c r="T115" s="7">
        <v>1.951996208168058</v>
      </c>
      <c r="U115" s="7">
        <v>0</v>
      </c>
      <c r="V115" s="7">
        <v>0.85053780002838553</v>
      </c>
      <c r="W115" s="7">
        <v>31.229095091960652</v>
      </c>
      <c r="X115" s="7">
        <v>37.896379450707357</v>
      </c>
      <c r="Y115" s="7">
        <v>30.238255377884169</v>
      </c>
    </row>
    <row r="116" spans="1:25" x14ac:dyDescent="0.2">
      <c r="A116" t="s">
        <v>1038</v>
      </c>
      <c r="B116" t="s">
        <v>1039</v>
      </c>
      <c r="C116" s="4">
        <v>19.16235093155969</v>
      </c>
      <c r="D116" s="4">
        <v>2.1846855730293111</v>
      </c>
      <c r="E116" s="4">
        <v>0.73397167958371035</v>
      </c>
      <c r="F116" s="4">
        <v>2.9765257077335838</v>
      </c>
      <c r="G116" s="5">
        <v>2.915346389726695E-3</v>
      </c>
      <c r="H116" s="8">
        <v>4.8193739721254278E-2</v>
      </c>
      <c r="I116" s="7">
        <v>14.658306826041359</v>
      </c>
      <c r="J116" s="7">
        <v>23.523076315733171</v>
      </c>
      <c r="K116" s="7">
        <v>35.010409487296457</v>
      </c>
      <c r="L116" s="7">
        <v>5.2074544011122699</v>
      </c>
      <c r="M116" s="7">
        <v>3.011402626931845</v>
      </c>
      <c r="N116" s="7">
        <v>22.069346345728999</v>
      </c>
      <c r="O116" s="7">
        <v>20.485545856146722</v>
      </c>
      <c r="P116" s="7">
        <v>22.37763962874206</v>
      </c>
      <c r="Q116" s="7">
        <v>24.468080244595878</v>
      </c>
      <c r="R116" s="7">
        <v>13.7648873568365</v>
      </c>
      <c r="S116" s="7">
        <v>16.81073040100841</v>
      </c>
      <c r="T116" s="7">
        <v>27.327946914352811</v>
      </c>
      <c r="U116" s="7">
        <v>36.233982611649168</v>
      </c>
      <c r="V116" s="7">
        <v>26.366671800879949</v>
      </c>
      <c r="W116" s="7">
        <v>7.6703040576745449</v>
      </c>
      <c r="X116" s="7">
        <v>13.283267023959279</v>
      </c>
      <c r="Y116" s="7">
        <v>13.490913937825241</v>
      </c>
    </row>
    <row r="117" spans="1:25" x14ac:dyDescent="0.2">
      <c r="A117" t="s">
        <v>1040</v>
      </c>
      <c r="B117" t="s">
        <v>1041</v>
      </c>
      <c r="C117" s="4">
        <v>61.856371125659827</v>
      </c>
      <c r="D117" s="4">
        <v>-2.187616142782153</v>
      </c>
      <c r="E117" s="4">
        <v>0.50312599604187913</v>
      </c>
      <c r="F117" s="4">
        <v>-4.3480483218761394</v>
      </c>
      <c r="G117" s="5">
        <v>1.37354345862082E-5</v>
      </c>
      <c r="H117" s="6">
        <v>1.13621047136829E-3</v>
      </c>
      <c r="I117" s="7">
        <v>93.81316368666468</v>
      </c>
      <c r="J117" s="7">
        <v>94.092305262932683</v>
      </c>
      <c r="K117" s="7">
        <v>78.773421346417052</v>
      </c>
      <c r="L117" s="7">
        <v>19.09399947074499</v>
      </c>
      <c r="M117" s="7">
        <v>16.562714448125149</v>
      </c>
      <c r="N117" s="7">
        <v>113.8778271439616</v>
      </c>
      <c r="O117" s="7">
        <v>177.24450545100859</v>
      </c>
      <c r="P117" s="7">
        <v>162.48112252173581</v>
      </c>
      <c r="Q117" s="7">
        <v>3.191488727555984</v>
      </c>
      <c r="R117" s="7">
        <v>4.588295785612166</v>
      </c>
      <c r="S117" s="7">
        <v>3.955465976707861</v>
      </c>
      <c r="T117" s="7">
        <v>87.839829367562601</v>
      </c>
      <c r="U117" s="7">
        <v>96.623953631064452</v>
      </c>
      <c r="V117" s="7">
        <v>91.007544603037246</v>
      </c>
      <c r="W117" s="7">
        <v>3.835152028837272</v>
      </c>
      <c r="X117" s="7">
        <v>0.39068432423409649</v>
      </c>
      <c r="Y117" s="7">
        <v>4.1868353600147303</v>
      </c>
    </row>
    <row r="118" spans="1:25" x14ac:dyDescent="0.2">
      <c r="A118" t="s">
        <v>1042</v>
      </c>
      <c r="B118" t="s">
        <v>1043</v>
      </c>
      <c r="C118" s="4">
        <v>4500.2259827153948</v>
      </c>
      <c r="D118" s="4">
        <v>-4.7910033858982004</v>
      </c>
      <c r="E118" s="4">
        <v>0.51670895847805332</v>
      </c>
      <c r="F118" s="4">
        <v>-9.2721508061519167</v>
      </c>
      <c r="G118" s="5">
        <v>1.8242948876710229E-20</v>
      </c>
      <c r="H118" s="8">
        <v>3.7877834752713461E-16</v>
      </c>
      <c r="I118" s="7">
        <v>9659.8241983612552</v>
      </c>
      <c r="J118" s="7">
        <v>8787.1758414994347</v>
      </c>
      <c r="K118" s="7">
        <v>10844.474338690079</v>
      </c>
      <c r="L118" s="7">
        <v>604.06471052902339</v>
      </c>
      <c r="M118" s="7">
        <v>734.78224097137013</v>
      </c>
      <c r="N118" s="7">
        <v>5721.2573466667855</v>
      </c>
      <c r="O118" s="7">
        <v>11271.50360041464</v>
      </c>
      <c r="P118" s="7">
        <v>6723.9942380102784</v>
      </c>
      <c r="Q118" s="7">
        <v>24.468080244595878</v>
      </c>
      <c r="R118" s="7">
        <v>13.7648873568365</v>
      </c>
      <c r="S118" s="7">
        <v>34.1158940491053</v>
      </c>
      <c r="T118" s="7">
        <v>12207.78428588303</v>
      </c>
      <c r="U118" s="7">
        <v>4834.4916799724633</v>
      </c>
      <c r="V118" s="7">
        <v>4985.0020459663674</v>
      </c>
      <c r="W118" s="7">
        <v>6.0266674738871426</v>
      </c>
      <c r="X118" s="7">
        <v>22.269006481343499</v>
      </c>
      <c r="Y118" s="7">
        <v>28.842643591212589</v>
      </c>
    </row>
    <row r="119" spans="1:25" x14ac:dyDescent="0.2">
      <c r="A119" t="s">
        <v>1044</v>
      </c>
      <c r="B119" t="s">
        <v>1045</v>
      </c>
      <c r="C119" s="4">
        <v>48.195189926882179</v>
      </c>
      <c r="D119" s="4">
        <v>1.915824432167742</v>
      </c>
      <c r="E119" s="4">
        <v>0.55065343734646099</v>
      </c>
      <c r="F119" s="4">
        <v>3.4791836429822212</v>
      </c>
      <c r="G119" s="5">
        <v>5.0294380303163603E-4</v>
      </c>
      <c r="H119" s="6">
        <v>1.5455304913911829E-2</v>
      </c>
      <c r="I119" s="7">
        <v>58.63322730416543</v>
      </c>
      <c r="J119" s="7">
        <v>7.8410254385777227</v>
      </c>
      <c r="K119" s="7">
        <v>43.763011859120581</v>
      </c>
      <c r="L119" s="7">
        <v>22.565635738153169</v>
      </c>
      <c r="M119" s="7">
        <v>21.079818388522909</v>
      </c>
      <c r="N119" s="7">
        <v>37.95927571465387</v>
      </c>
      <c r="O119" s="7">
        <v>52.549878500550292</v>
      </c>
      <c r="P119" s="7">
        <v>35.025870723248453</v>
      </c>
      <c r="Q119" s="7">
        <v>69.148922430379656</v>
      </c>
      <c r="R119" s="7">
        <v>49.324179695330791</v>
      </c>
      <c r="S119" s="7">
        <v>128.05821099591699</v>
      </c>
      <c r="T119" s="7">
        <v>40.991920371529211</v>
      </c>
      <c r="U119" s="7">
        <v>39.527981030889997</v>
      </c>
      <c r="V119" s="7">
        <v>48.480654601617971</v>
      </c>
      <c r="W119" s="7">
        <v>39.447278010897662</v>
      </c>
      <c r="X119" s="7">
        <v>62.118807553221338</v>
      </c>
      <c r="Y119" s="7">
        <v>62.802530400220959</v>
      </c>
    </row>
    <row r="120" spans="1:25" x14ac:dyDescent="0.2">
      <c r="A120" t="s">
        <v>1046</v>
      </c>
      <c r="B120" t="s">
        <v>1047</v>
      </c>
      <c r="C120" s="4">
        <v>7580.9785881673924</v>
      </c>
      <c r="D120" s="4">
        <v>1.938444416318349</v>
      </c>
      <c r="E120" s="4">
        <v>0.34499564080697392</v>
      </c>
      <c r="F120" s="4">
        <v>5.6187504624237112</v>
      </c>
      <c r="G120" s="5">
        <v>1.923434159002017E-8</v>
      </c>
      <c r="H120" s="6">
        <v>7.7486614129412766E-6</v>
      </c>
      <c r="I120" s="7">
        <v>8437.3214090694055</v>
      </c>
      <c r="J120" s="7">
        <v>8413.4202955938963</v>
      </c>
      <c r="K120" s="7">
        <v>9142.0931773702887</v>
      </c>
      <c r="L120" s="7">
        <v>2931.7968278262078</v>
      </c>
      <c r="M120" s="7">
        <v>2854.809690331389</v>
      </c>
      <c r="N120" s="7">
        <v>11032.024851303009</v>
      </c>
      <c r="O120" s="7">
        <v>9140.1161554685932</v>
      </c>
      <c r="P120" s="7">
        <v>8567.7171552479394</v>
      </c>
      <c r="Q120" s="7">
        <v>12115.423124590439</v>
      </c>
      <c r="R120" s="7">
        <v>4647.9436308251243</v>
      </c>
      <c r="S120" s="7">
        <v>16505.170654307731</v>
      </c>
      <c r="T120" s="7">
        <v>8279.3919169448163</v>
      </c>
      <c r="U120" s="7">
        <v>7440.0444295919624</v>
      </c>
      <c r="V120" s="7">
        <v>6749.867981025267</v>
      </c>
      <c r="W120" s="7">
        <v>3802.279297161524</v>
      </c>
      <c r="X120" s="7">
        <v>3925.596089904202</v>
      </c>
      <c r="Y120" s="7">
        <v>4891.6193122838768</v>
      </c>
    </row>
    <row r="121" spans="1:25" x14ac:dyDescent="0.2">
      <c r="A121" t="s">
        <v>1048</v>
      </c>
      <c r="B121" t="s">
        <v>1049</v>
      </c>
      <c r="C121" s="4">
        <v>197.95635462368281</v>
      </c>
      <c r="D121" s="4">
        <v>5.3398068264395091</v>
      </c>
      <c r="E121" s="4">
        <v>1.611278838332749</v>
      </c>
      <c r="F121" s="4">
        <v>3.3140178468208572</v>
      </c>
      <c r="G121" s="5">
        <v>9.196563710368096E-4</v>
      </c>
      <c r="H121" s="8">
        <v>2.302742481530216E-2</v>
      </c>
      <c r="I121" s="7">
        <v>571.67396621561295</v>
      </c>
      <c r="J121" s="7">
        <v>467.84785116847081</v>
      </c>
      <c r="K121" s="7">
        <v>442.00641977711791</v>
      </c>
      <c r="L121" s="7">
        <v>0</v>
      </c>
      <c r="M121" s="7">
        <v>0</v>
      </c>
      <c r="N121" s="7">
        <v>280.72208551767278</v>
      </c>
      <c r="O121" s="7">
        <v>253.84263343486151</v>
      </c>
      <c r="P121" s="7">
        <v>271.45049810517543</v>
      </c>
      <c r="Q121" s="7">
        <v>3.191488727555984</v>
      </c>
      <c r="R121" s="7">
        <v>4.0147588124106459</v>
      </c>
      <c r="S121" s="7">
        <v>28.677128331131989</v>
      </c>
      <c r="T121" s="7">
        <v>311.3433952028052</v>
      </c>
      <c r="U121" s="7">
        <v>432.61179239362951</v>
      </c>
      <c r="V121" s="7">
        <v>295.1366166098498</v>
      </c>
      <c r="W121" s="7">
        <v>2.739394306312338</v>
      </c>
      <c r="X121" s="7">
        <v>0</v>
      </c>
      <c r="Y121" s="7">
        <v>0</v>
      </c>
    </row>
    <row r="122" spans="1:25" x14ac:dyDescent="0.2">
      <c r="A122" t="s">
        <v>1050</v>
      </c>
      <c r="B122" t="s">
        <v>1051</v>
      </c>
      <c r="C122" s="4">
        <v>34.518145384211003</v>
      </c>
      <c r="D122" s="4">
        <v>2.773236649061376</v>
      </c>
      <c r="E122" s="4">
        <v>0.82601987666118859</v>
      </c>
      <c r="F122" s="4">
        <v>3.357348566805594</v>
      </c>
      <c r="G122" s="5">
        <v>7.8693837082342128E-4</v>
      </c>
      <c r="H122" s="8">
        <v>2.0761374070402409E-2</v>
      </c>
      <c r="I122" s="7">
        <v>17.589968191249628</v>
      </c>
      <c r="J122" s="7">
        <v>10.454700584770301</v>
      </c>
      <c r="K122" s="7">
        <v>17.505204743648228</v>
      </c>
      <c r="L122" s="7">
        <v>20.829817604449079</v>
      </c>
      <c r="M122" s="7">
        <v>12.04561050772738</v>
      </c>
      <c r="N122" s="7">
        <v>10.593286245949921</v>
      </c>
      <c r="O122" s="7">
        <v>15.14149041541279</v>
      </c>
      <c r="P122" s="7">
        <v>11.675290241082809</v>
      </c>
      <c r="Q122" s="7">
        <v>146.27656667964931</v>
      </c>
      <c r="R122" s="7">
        <v>24.088552874463868</v>
      </c>
      <c r="S122" s="7">
        <v>165.1407045275532</v>
      </c>
      <c r="T122" s="7">
        <v>1.951996208168058</v>
      </c>
      <c r="U122" s="7">
        <v>9.881995257722501</v>
      </c>
      <c r="V122" s="7">
        <v>18.711831600624478</v>
      </c>
      <c r="W122" s="7">
        <v>26.846064201860909</v>
      </c>
      <c r="X122" s="7">
        <v>19.924900535938921</v>
      </c>
      <c r="Y122" s="7">
        <v>58.150491111315702</v>
      </c>
    </row>
    <row r="123" spans="1:25" x14ac:dyDescent="0.2">
      <c r="A123" t="s">
        <v>1052</v>
      </c>
      <c r="B123" t="s">
        <v>1053</v>
      </c>
      <c r="C123" s="4">
        <v>2483.185607343692</v>
      </c>
      <c r="D123" s="4">
        <v>1.660895245948568</v>
      </c>
      <c r="E123" s="4">
        <v>0.39224901933026052</v>
      </c>
      <c r="F123" s="4">
        <v>4.2342878225277332</v>
      </c>
      <c r="G123" s="5">
        <v>2.2927714125321339E-5</v>
      </c>
      <c r="H123" s="8">
        <v>1.694121453324011E-3</v>
      </c>
      <c r="I123" s="7">
        <v>4834.3095912284398</v>
      </c>
      <c r="J123" s="7">
        <v>4641.887059638012</v>
      </c>
      <c r="K123" s="7">
        <v>4993.359653125658</v>
      </c>
      <c r="L123" s="7">
        <v>22.565635738153169</v>
      </c>
      <c r="M123" s="7">
        <v>24.09122101545476</v>
      </c>
      <c r="N123" s="7">
        <v>3769.4443558505118</v>
      </c>
      <c r="O123" s="7">
        <v>5303.9750249284216</v>
      </c>
      <c r="P123" s="7">
        <v>4518.3373232990489</v>
      </c>
      <c r="Q123" s="7">
        <v>83.510621704381578</v>
      </c>
      <c r="R123" s="7">
        <v>35.559292338494288</v>
      </c>
      <c r="S123" s="7">
        <v>101.8532489002274</v>
      </c>
      <c r="T123" s="7">
        <v>4428.1033982292392</v>
      </c>
      <c r="U123" s="7">
        <v>4597.3237937871236</v>
      </c>
      <c r="V123" s="7">
        <v>4785.1256629596974</v>
      </c>
      <c r="W123" s="7">
        <v>27.39394306312338</v>
      </c>
      <c r="X123" s="7">
        <v>22.659690805577601</v>
      </c>
      <c r="Y123" s="7">
        <v>24.655808231197859</v>
      </c>
    </row>
    <row r="124" spans="1:25" x14ac:dyDescent="0.2">
      <c r="A124" t="s">
        <v>1054</v>
      </c>
      <c r="B124" t="s">
        <v>1055</v>
      </c>
      <c r="C124" s="4">
        <v>1316.5374116660109</v>
      </c>
      <c r="D124" s="4">
        <v>1.7442163865247171</v>
      </c>
      <c r="E124" s="4">
        <v>0.45282717695930103</v>
      </c>
      <c r="F124" s="4">
        <v>3.8518368050190648</v>
      </c>
      <c r="G124" s="5">
        <v>1.172351450111353E-4</v>
      </c>
      <c r="H124" s="8">
        <v>5.6216011913769086E-3</v>
      </c>
      <c r="I124" s="7">
        <v>2380.509028549116</v>
      </c>
      <c r="J124" s="7">
        <v>2211.169173678918</v>
      </c>
      <c r="K124" s="7">
        <v>2468.233868854401</v>
      </c>
      <c r="L124" s="7">
        <v>114.5639968244699</v>
      </c>
      <c r="M124" s="7">
        <v>176.1670536755129</v>
      </c>
      <c r="N124" s="7">
        <v>1814.983043472753</v>
      </c>
      <c r="O124" s="7">
        <v>2421.7477905592582</v>
      </c>
      <c r="P124" s="7">
        <v>1991.6099269580429</v>
      </c>
      <c r="Q124" s="7">
        <v>427.65948949250179</v>
      </c>
      <c r="R124" s="7">
        <v>255.22395307467681</v>
      </c>
      <c r="S124" s="7">
        <v>779.72123065853714</v>
      </c>
      <c r="T124" s="7">
        <v>1907.1002953801919</v>
      </c>
      <c r="U124" s="7">
        <v>2337.6408781879122</v>
      </c>
      <c r="V124" s="7">
        <v>2661.332776288818</v>
      </c>
      <c r="W124" s="7">
        <v>144.09214051202889</v>
      </c>
      <c r="X124" s="7">
        <v>224.25280211037139</v>
      </c>
      <c r="Y124" s="7">
        <v>65.128550044673588</v>
      </c>
    </row>
    <row r="125" spans="1:25" x14ac:dyDescent="0.2">
      <c r="A125" t="s">
        <v>1056</v>
      </c>
      <c r="B125" t="s">
        <v>1057</v>
      </c>
      <c r="C125" s="4">
        <v>549.11982318996172</v>
      </c>
      <c r="D125" s="4">
        <v>-1.6519520636681619</v>
      </c>
      <c r="E125" s="4">
        <v>0.28829736271960182</v>
      </c>
      <c r="F125" s="4">
        <v>-5.7300283571267068</v>
      </c>
      <c r="G125" s="5">
        <v>1.0041384671518581E-8</v>
      </c>
      <c r="H125" s="6">
        <v>4.5323754333639211E-6</v>
      </c>
      <c r="I125" s="7">
        <v>108.47147051270601</v>
      </c>
      <c r="J125" s="7">
        <v>122.842731871051</v>
      </c>
      <c r="K125" s="7">
        <v>205.6861557378667</v>
      </c>
      <c r="L125" s="7">
        <v>1485.860322450701</v>
      </c>
      <c r="M125" s="7">
        <v>1653.260042185583</v>
      </c>
      <c r="N125" s="7">
        <v>68.856360598674456</v>
      </c>
      <c r="O125" s="7">
        <v>77.488803890641947</v>
      </c>
      <c r="P125" s="7">
        <v>91.456440221815384</v>
      </c>
      <c r="Q125" s="7">
        <v>395.74460221694198</v>
      </c>
      <c r="R125" s="7">
        <v>667.02349983336865</v>
      </c>
      <c r="S125" s="7">
        <v>436.09012393204171</v>
      </c>
      <c r="T125" s="7">
        <v>124.9277573227557</v>
      </c>
      <c r="U125" s="7">
        <v>102.1139509964658</v>
      </c>
      <c r="V125" s="7">
        <v>103.765611603463</v>
      </c>
      <c r="W125" s="7">
        <v>1357.0959393471319</v>
      </c>
      <c r="X125" s="7">
        <v>848.95703656069168</v>
      </c>
      <c r="Y125" s="7">
        <v>1485.396144947448</v>
      </c>
    </row>
    <row r="126" spans="1:25" x14ac:dyDescent="0.2">
      <c r="A126" t="s">
        <v>1058</v>
      </c>
      <c r="B126" t="s">
        <v>1059</v>
      </c>
      <c r="C126" s="4">
        <v>1037.013035753097</v>
      </c>
      <c r="D126" s="4">
        <v>1.6896437374355699</v>
      </c>
      <c r="E126" s="4">
        <v>0.35175024870519922</v>
      </c>
      <c r="F126" s="4">
        <v>4.80353245990639</v>
      </c>
      <c r="G126" s="5">
        <v>1.5589060304693561E-6</v>
      </c>
      <c r="H126" s="8">
        <v>2.1869976966645439E-4</v>
      </c>
      <c r="I126" s="7">
        <v>1855.741644176836</v>
      </c>
      <c r="J126" s="7">
        <v>1795.5948254342991</v>
      </c>
      <c r="K126" s="7">
        <v>1693.628558947966</v>
      </c>
      <c r="L126" s="7">
        <v>22.565635738153169</v>
      </c>
      <c r="M126" s="7">
        <v>25.59692232892068</v>
      </c>
      <c r="N126" s="7">
        <v>1560.744173569954</v>
      </c>
      <c r="O126" s="7">
        <v>1935.438745452471</v>
      </c>
      <c r="P126" s="7">
        <v>2265.9792476234902</v>
      </c>
      <c r="Q126" s="7">
        <v>86.70211043193757</v>
      </c>
      <c r="R126" s="7">
        <v>95.780674524653975</v>
      </c>
      <c r="S126" s="7">
        <v>51.915490944290667</v>
      </c>
      <c r="T126" s="7">
        <v>2021.292073558024</v>
      </c>
      <c r="U126" s="7">
        <v>2064.239009390923</v>
      </c>
      <c r="V126" s="7">
        <v>2014.9240482672451</v>
      </c>
      <c r="W126" s="7">
        <v>37.803641427110257</v>
      </c>
      <c r="X126" s="7">
        <v>42.19390701728242</v>
      </c>
      <c r="Y126" s="7">
        <v>59.080898969096758</v>
      </c>
    </row>
    <row r="127" spans="1:25" x14ac:dyDescent="0.2">
      <c r="A127" t="s">
        <v>715</v>
      </c>
      <c r="B127" t="s">
        <v>716</v>
      </c>
      <c r="C127" s="4">
        <v>518.7179236452746</v>
      </c>
      <c r="D127" s="4">
        <v>-2.0459328030677311</v>
      </c>
      <c r="E127" s="4">
        <v>0.53155297229875531</v>
      </c>
      <c r="F127" s="4">
        <v>-3.8489725571844411</v>
      </c>
      <c r="G127" s="5">
        <v>1.186142935776945E-4</v>
      </c>
      <c r="H127" s="6">
        <v>5.6485976549396147E-3</v>
      </c>
      <c r="I127" s="7">
        <v>1351.495889361013</v>
      </c>
      <c r="J127" s="7">
        <v>1534.2273108150409</v>
      </c>
      <c r="K127" s="7">
        <v>1137.838308337135</v>
      </c>
      <c r="L127" s="7">
        <v>59.017816545939063</v>
      </c>
      <c r="M127" s="7">
        <v>51.19384465784136</v>
      </c>
      <c r="N127" s="7">
        <v>233.9350712647273</v>
      </c>
      <c r="O127" s="7">
        <v>603.87826480293381</v>
      </c>
      <c r="P127" s="7">
        <v>209.18228348606709</v>
      </c>
      <c r="Q127" s="7">
        <v>21.27659151703989</v>
      </c>
      <c r="R127" s="7">
        <v>5.7353697320152079</v>
      </c>
      <c r="S127" s="7">
        <v>12.85526442430055</v>
      </c>
      <c r="T127" s="7">
        <v>1668.9567579836889</v>
      </c>
      <c r="U127" s="7">
        <v>1151.801447261211</v>
      </c>
      <c r="V127" s="7">
        <v>712.75067642378701</v>
      </c>
      <c r="W127" s="7">
        <v>25.750306479335979</v>
      </c>
      <c r="X127" s="7">
        <v>21.09695350864121</v>
      </c>
      <c r="Y127" s="7">
        <v>17.212545368949449</v>
      </c>
    </row>
    <row r="128" spans="1:25" x14ac:dyDescent="0.2">
      <c r="A128" t="s">
        <v>1060</v>
      </c>
      <c r="B128" t="s">
        <v>1061</v>
      </c>
      <c r="C128" s="4">
        <v>311.34750884513687</v>
      </c>
      <c r="D128" s="4">
        <v>2.193976371754788</v>
      </c>
      <c r="E128" s="4">
        <v>0.53847575414277149</v>
      </c>
      <c r="F128" s="4">
        <v>4.074419980612678</v>
      </c>
      <c r="G128" s="5">
        <v>4.6129170414094598E-5</v>
      </c>
      <c r="H128" s="8">
        <v>2.9111853048870702E-3</v>
      </c>
      <c r="I128" s="7">
        <v>0</v>
      </c>
      <c r="J128" s="7">
        <v>0</v>
      </c>
      <c r="K128" s="7">
        <v>0</v>
      </c>
      <c r="L128" s="7">
        <v>272.52344699154207</v>
      </c>
      <c r="M128" s="7">
        <v>280.06044430466147</v>
      </c>
      <c r="N128" s="7">
        <v>3.531095415316639</v>
      </c>
      <c r="O128" s="7">
        <v>3.562703627155952</v>
      </c>
      <c r="P128" s="7">
        <v>0</v>
      </c>
      <c r="Q128" s="7">
        <v>2326.5952823883122</v>
      </c>
      <c r="R128" s="7">
        <v>581.56649082634203</v>
      </c>
      <c r="S128" s="7">
        <v>884.54107904129546</v>
      </c>
      <c r="T128" s="7">
        <v>0</v>
      </c>
      <c r="U128" s="7">
        <v>0</v>
      </c>
      <c r="V128" s="7">
        <v>0</v>
      </c>
      <c r="W128" s="7">
        <v>327.63155903495561</v>
      </c>
      <c r="X128" s="7">
        <v>340.28604640789808</v>
      </c>
      <c r="Y128" s="7">
        <v>272.609502329848</v>
      </c>
    </row>
    <row r="129" spans="1:25" x14ac:dyDescent="0.2">
      <c r="A129" t="s">
        <v>1062</v>
      </c>
      <c r="B129" t="s">
        <v>1063</v>
      </c>
      <c r="C129" s="4">
        <v>405.58381188490262</v>
      </c>
      <c r="D129" s="4">
        <v>1.8563651111906621</v>
      </c>
      <c r="E129" s="4">
        <v>0.37443618943515511</v>
      </c>
      <c r="F129" s="4">
        <v>4.9577609311509896</v>
      </c>
      <c r="G129" s="5">
        <v>7.1310234846278169E-7</v>
      </c>
      <c r="H129" s="8">
        <v>1.2338453384277281E-4</v>
      </c>
      <c r="I129" s="7">
        <v>0</v>
      </c>
      <c r="J129" s="7">
        <v>0</v>
      </c>
      <c r="K129" s="7">
        <v>4.376301185912058</v>
      </c>
      <c r="L129" s="7">
        <v>440.89780596083892</v>
      </c>
      <c r="M129" s="7">
        <v>451.7103940397767</v>
      </c>
      <c r="N129" s="7">
        <v>0</v>
      </c>
      <c r="O129" s="7">
        <v>0.89067590678898789</v>
      </c>
      <c r="P129" s="7">
        <v>0</v>
      </c>
      <c r="Q129" s="7">
        <v>2389.3612273635799</v>
      </c>
      <c r="R129" s="7">
        <v>992.79250061183245</v>
      </c>
      <c r="S129" s="7">
        <v>1465.9945776173511</v>
      </c>
      <c r="T129" s="7">
        <v>0</v>
      </c>
      <c r="U129" s="7">
        <v>2.195998946160556</v>
      </c>
      <c r="V129" s="7">
        <v>0</v>
      </c>
      <c r="W129" s="7">
        <v>350.64247120797921</v>
      </c>
      <c r="X129" s="7">
        <v>475.07213826866138</v>
      </c>
      <c r="Y129" s="7">
        <v>320.9907109344627</v>
      </c>
    </row>
    <row r="130" spans="1:25" x14ac:dyDescent="0.2">
      <c r="A130" t="s">
        <v>1064</v>
      </c>
      <c r="B130" t="s">
        <v>1065</v>
      </c>
      <c r="C130" s="4">
        <v>789.24624525076092</v>
      </c>
      <c r="D130" s="4">
        <v>1.554077873500465</v>
      </c>
      <c r="E130" s="4">
        <v>0.46257055147104031</v>
      </c>
      <c r="F130" s="4">
        <v>3.3596558807262502</v>
      </c>
      <c r="G130" s="5">
        <v>7.803961174667807E-4</v>
      </c>
      <c r="H130" s="6">
        <v>2.0693952218343251E-2</v>
      </c>
      <c r="I130" s="7">
        <v>2.9316613652082708</v>
      </c>
      <c r="J130" s="7">
        <v>0</v>
      </c>
      <c r="K130" s="7">
        <v>0</v>
      </c>
      <c r="L130" s="7">
        <v>1032.811789553934</v>
      </c>
      <c r="M130" s="7">
        <v>879.32956706409857</v>
      </c>
      <c r="N130" s="7">
        <v>0.88277385382915974</v>
      </c>
      <c r="O130" s="7">
        <v>7.1254072543119031</v>
      </c>
      <c r="P130" s="7">
        <v>0.97294085342356795</v>
      </c>
      <c r="Q130" s="7">
        <v>3030.8504616023329</v>
      </c>
      <c r="R130" s="7">
        <v>1453.9162270658551</v>
      </c>
      <c r="S130" s="7">
        <v>3936.6775133184992</v>
      </c>
      <c r="T130" s="7">
        <v>6.8319867285882019</v>
      </c>
      <c r="U130" s="7">
        <v>1.097999473080278</v>
      </c>
      <c r="V130" s="7">
        <v>0.85053780002838553</v>
      </c>
      <c r="W130" s="7">
        <v>782.3710138828036</v>
      </c>
      <c r="X130" s="7">
        <v>1109.1527965006001</v>
      </c>
      <c r="Y130" s="7">
        <v>1171.383492946343</v>
      </c>
    </row>
    <row r="131" spans="1:25" x14ac:dyDescent="0.2">
      <c r="A131" t="s">
        <v>1066</v>
      </c>
      <c r="B131" t="s">
        <v>1067</v>
      </c>
      <c r="C131" s="4">
        <v>133.8285833337244</v>
      </c>
      <c r="D131" s="4">
        <v>-1.676302363060834</v>
      </c>
      <c r="E131" s="4">
        <v>0.31923432182931327</v>
      </c>
      <c r="F131" s="4">
        <v>-5.2510092068267991</v>
      </c>
      <c r="G131" s="5">
        <v>1.5126811789748221E-7</v>
      </c>
      <c r="H131" s="8">
        <v>3.8775060887721257E-5</v>
      </c>
      <c r="I131" s="7">
        <v>0</v>
      </c>
      <c r="J131" s="7">
        <v>2.6136751461925738</v>
      </c>
      <c r="K131" s="7">
        <v>0</v>
      </c>
      <c r="L131" s="7">
        <v>553.72598465160468</v>
      </c>
      <c r="M131" s="7">
        <v>513.44414789187954</v>
      </c>
      <c r="N131" s="7">
        <v>0.88277385382915974</v>
      </c>
      <c r="O131" s="7">
        <v>1.781351813577976</v>
      </c>
      <c r="P131" s="7">
        <v>0</v>
      </c>
      <c r="Q131" s="7">
        <v>155.31911807439121</v>
      </c>
      <c r="R131" s="7">
        <v>170.9140180140532</v>
      </c>
      <c r="S131" s="7">
        <v>174.53493622223439</v>
      </c>
      <c r="T131" s="7">
        <v>0</v>
      </c>
      <c r="U131" s="7">
        <v>0</v>
      </c>
      <c r="V131" s="7">
        <v>0</v>
      </c>
      <c r="W131" s="7">
        <v>320.50913383854351</v>
      </c>
      <c r="X131" s="7">
        <v>227.3782767042442</v>
      </c>
      <c r="Y131" s="7">
        <v>153.98250046276399</v>
      </c>
    </row>
    <row r="132" spans="1:25" x14ac:dyDescent="0.2">
      <c r="A132" t="s">
        <v>1068</v>
      </c>
      <c r="B132" t="s">
        <v>1069</v>
      </c>
      <c r="C132" s="4">
        <v>45.702735862746238</v>
      </c>
      <c r="D132" s="4">
        <v>1.7606070332956609</v>
      </c>
      <c r="E132" s="4">
        <v>0.45897693901885922</v>
      </c>
      <c r="F132" s="4">
        <v>3.8359378949610332</v>
      </c>
      <c r="G132" s="5">
        <v>1.2508601682760959E-4</v>
      </c>
      <c r="H132" s="6">
        <v>5.8892538943121509E-3</v>
      </c>
      <c r="I132" s="7">
        <v>58.63322730416543</v>
      </c>
      <c r="J132" s="7">
        <v>67.955553801006928</v>
      </c>
      <c r="K132" s="7">
        <v>39.386710673208533</v>
      </c>
      <c r="L132" s="7">
        <v>5.2074544011122699</v>
      </c>
      <c r="M132" s="7">
        <v>19.574117075056989</v>
      </c>
      <c r="N132" s="7">
        <v>68.856360598674456</v>
      </c>
      <c r="O132" s="7">
        <v>68.582044822752067</v>
      </c>
      <c r="P132" s="7">
        <v>62.268214619108349</v>
      </c>
      <c r="Q132" s="7">
        <v>51.595734428821743</v>
      </c>
      <c r="R132" s="7">
        <v>31.54453352608364</v>
      </c>
      <c r="S132" s="7">
        <v>46.47672522631737</v>
      </c>
      <c r="T132" s="7">
        <v>53.679895724621588</v>
      </c>
      <c r="U132" s="7">
        <v>55.99797312709417</v>
      </c>
      <c r="V132" s="7">
        <v>49.331192401646362</v>
      </c>
      <c r="W132" s="7">
        <v>27.39394306312338</v>
      </c>
      <c r="X132" s="7">
        <v>28.129271344854949</v>
      </c>
      <c r="Y132" s="7">
        <v>42.333557529037833</v>
      </c>
    </row>
    <row r="133" spans="1:25" x14ac:dyDescent="0.2">
      <c r="A133" t="s">
        <v>1070</v>
      </c>
      <c r="B133" t="s">
        <v>1071</v>
      </c>
      <c r="C133" s="4">
        <v>223.05253513746081</v>
      </c>
      <c r="D133" s="4">
        <v>-1.799975254665366</v>
      </c>
      <c r="E133" s="4">
        <v>0.34812312730151662</v>
      </c>
      <c r="F133" s="4">
        <v>-5.1705132853939073</v>
      </c>
      <c r="G133" s="5">
        <v>2.3345187511519549E-7</v>
      </c>
      <c r="H133" s="8">
        <v>5.0491263364758382E-5</v>
      </c>
      <c r="I133" s="7">
        <v>5.8633227304165434</v>
      </c>
      <c r="J133" s="7">
        <v>0</v>
      </c>
      <c r="K133" s="7">
        <v>21.881505929560291</v>
      </c>
      <c r="L133" s="7">
        <v>718.62870735349327</v>
      </c>
      <c r="M133" s="7">
        <v>817.59581321199585</v>
      </c>
      <c r="N133" s="7">
        <v>7.0621908306332779</v>
      </c>
      <c r="O133" s="7">
        <v>10.68811088146785</v>
      </c>
      <c r="P133" s="7">
        <v>8.7564676808121114</v>
      </c>
      <c r="Q133" s="7">
        <v>147.87231104342729</v>
      </c>
      <c r="R133" s="7">
        <v>323.47485288565781</v>
      </c>
      <c r="S133" s="7">
        <v>190.85123337615431</v>
      </c>
      <c r="T133" s="7">
        <v>14.639971561260429</v>
      </c>
      <c r="U133" s="7">
        <v>6.5879968384816676</v>
      </c>
      <c r="V133" s="7">
        <v>7.6548402002554701</v>
      </c>
      <c r="W133" s="7">
        <v>513.91037186419453</v>
      </c>
      <c r="X133" s="7">
        <v>436.78507449371989</v>
      </c>
      <c r="Y133" s="7">
        <v>559.64032645530233</v>
      </c>
    </row>
    <row r="134" spans="1:25" x14ac:dyDescent="0.2">
      <c r="A134" t="s">
        <v>1072</v>
      </c>
      <c r="B134" t="s">
        <v>1073</v>
      </c>
      <c r="C134" s="4">
        <v>249.86312301925841</v>
      </c>
      <c r="D134" s="4">
        <v>-1.6236355478937581</v>
      </c>
      <c r="E134" s="4">
        <v>0.51516506902678805</v>
      </c>
      <c r="F134" s="4">
        <v>-3.151680200214293</v>
      </c>
      <c r="G134" s="5">
        <v>1.623339607546441E-3</v>
      </c>
      <c r="H134" s="6">
        <v>3.2471483883898609E-2</v>
      </c>
      <c r="I134" s="7">
        <v>524.76738437228062</v>
      </c>
      <c r="J134" s="7">
        <v>663.87348713291385</v>
      </c>
      <c r="K134" s="7">
        <v>459.51162452076608</v>
      </c>
      <c r="L134" s="7">
        <v>17.3581813370409</v>
      </c>
      <c r="M134" s="7">
        <v>16.562714448125149</v>
      </c>
      <c r="N134" s="7">
        <v>204.8035340883651</v>
      </c>
      <c r="O134" s="7">
        <v>285.90696607926509</v>
      </c>
      <c r="P134" s="7">
        <v>437.82338404060562</v>
      </c>
      <c r="Q134" s="7">
        <v>1.595744363777992</v>
      </c>
      <c r="R134" s="7">
        <v>8.0295176248212918</v>
      </c>
      <c r="S134" s="7">
        <v>6.9220654592387572</v>
      </c>
      <c r="T134" s="7">
        <v>588.52685676266935</v>
      </c>
      <c r="U134" s="7">
        <v>512.76575392848974</v>
      </c>
      <c r="V134" s="7">
        <v>471.19794121572562</v>
      </c>
      <c r="W134" s="7">
        <v>17.532123560398961</v>
      </c>
      <c r="X134" s="7">
        <v>13.283267023959279</v>
      </c>
      <c r="Y134" s="7">
        <v>17.212545368949449</v>
      </c>
    </row>
    <row r="135" spans="1:25" x14ac:dyDescent="0.2">
      <c r="A135" t="s">
        <v>1074</v>
      </c>
      <c r="B135" t="s">
        <v>1075</v>
      </c>
      <c r="C135" s="4">
        <v>48.983562063035833</v>
      </c>
      <c r="D135" s="4">
        <v>3.190642075706922</v>
      </c>
      <c r="E135" s="4">
        <v>1.0715714647678789</v>
      </c>
      <c r="F135" s="4">
        <v>2.977535498668836</v>
      </c>
      <c r="G135" s="5">
        <v>2.9057599270176432E-3</v>
      </c>
      <c r="H135" s="6">
        <v>4.8111876686337568E-2</v>
      </c>
      <c r="I135" s="7">
        <v>64.496550034581972</v>
      </c>
      <c r="J135" s="7">
        <v>39.205127192888618</v>
      </c>
      <c r="K135" s="7">
        <v>91.902324904153218</v>
      </c>
      <c r="L135" s="7">
        <v>5.2074544011122699</v>
      </c>
      <c r="M135" s="7">
        <v>1.5057013134659221</v>
      </c>
      <c r="N135" s="7">
        <v>58.263074352724537</v>
      </c>
      <c r="O135" s="7">
        <v>58.784609848073202</v>
      </c>
      <c r="P135" s="7">
        <v>123.5634883847931</v>
      </c>
      <c r="Q135" s="7">
        <v>22.340421092891891</v>
      </c>
      <c r="R135" s="7">
        <v>22.941478928060828</v>
      </c>
      <c r="S135" s="7">
        <v>44.498992237963442</v>
      </c>
      <c r="T135" s="7">
        <v>66.367871077713957</v>
      </c>
      <c r="U135" s="7">
        <v>75.761963642539172</v>
      </c>
      <c r="V135" s="7">
        <v>68.04302400227084</v>
      </c>
      <c r="W135" s="7">
        <v>1.643636583787403</v>
      </c>
      <c r="X135" s="7">
        <v>35.161589181068678</v>
      </c>
      <c r="Y135" s="7">
        <v>53.033247893519921</v>
      </c>
    </row>
    <row r="136" spans="1:25" x14ac:dyDescent="0.2">
      <c r="A136" t="s">
        <v>1076</v>
      </c>
      <c r="B136" t="s">
        <v>1077</v>
      </c>
      <c r="C136" s="4">
        <v>135.08107479790081</v>
      </c>
      <c r="D136" s="4">
        <v>2.0981989142172841</v>
      </c>
      <c r="E136" s="4">
        <v>0.56855321369345135</v>
      </c>
      <c r="F136" s="4">
        <v>3.6904178248978758</v>
      </c>
      <c r="G136" s="5">
        <v>2.2388600684075151E-4</v>
      </c>
      <c r="H136" s="6">
        <v>8.9740254054720536E-3</v>
      </c>
      <c r="I136" s="7">
        <v>35.179936382499257</v>
      </c>
      <c r="J136" s="7">
        <v>52.273502923851488</v>
      </c>
      <c r="K136" s="7">
        <v>113.78383083371349</v>
      </c>
      <c r="L136" s="7">
        <v>86.790906685204504</v>
      </c>
      <c r="M136" s="7">
        <v>31.619727582784371</v>
      </c>
      <c r="N136" s="7">
        <v>48.552561960603789</v>
      </c>
      <c r="O136" s="7">
        <v>48.987174873394331</v>
      </c>
      <c r="P136" s="7">
        <v>101.1858487560511</v>
      </c>
      <c r="Q136" s="7">
        <v>423.40417118909392</v>
      </c>
      <c r="R136" s="7">
        <v>203.60562548653991</v>
      </c>
      <c r="S136" s="7">
        <v>130.03594398427089</v>
      </c>
      <c r="T136" s="7">
        <v>36.111929851109068</v>
      </c>
      <c r="U136" s="7">
        <v>58.193972073254727</v>
      </c>
      <c r="V136" s="7">
        <v>69.744099602327609</v>
      </c>
      <c r="W136" s="7">
        <v>259.14670137714722</v>
      </c>
      <c r="X136" s="7">
        <v>278.16723885467673</v>
      </c>
      <c r="Y136" s="7">
        <v>319.59509914779107</v>
      </c>
    </row>
    <row r="137" spans="1:25" x14ac:dyDescent="0.2">
      <c r="A137" t="s">
        <v>1078</v>
      </c>
      <c r="B137" t="s">
        <v>1079</v>
      </c>
      <c r="C137" s="4">
        <v>17.28019738655458</v>
      </c>
      <c r="D137" s="4">
        <v>3.3816036236499158</v>
      </c>
      <c r="E137" s="4">
        <v>0.80967543873011161</v>
      </c>
      <c r="F137" s="4">
        <v>4.1764927795680649</v>
      </c>
      <c r="G137" s="5">
        <v>2.960381350698709E-5</v>
      </c>
      <c r="H137" s="6">
        <v>2.0978292827493958E-3</v>
      </c>
      <c r="I137" s="7">
        <v>0</v>
      </c>
      <c r="J137" s="7">
        <v>0</v>
      </c>
      <c r="K137" s="7">
        <v>0</v>
      </c>
      <c r="L137" s="7">
        <v>5.2074544011122699</v>
      </c>
      <c r="M137" s="7">
        <v>6.0228052538636891</v>
      </c>
      <c r="N137" s="7">
        <v>10.593286245949921</v>
      </c>
      <c r="O137" s="7">
        <v>2.6720277203669629</v>
      </c>
      <c r="P137" s="7">
        <v>6.810585973964975</v>
      </c>
      <c r="Q137" s="7">
        <v>60.1063710356377</v>
      </c>
      <c r="R137" s="7">
        <v>33.265144445688207</v>
      </c>
      <c r="S137" s="7">
        <v>82.570352263776599</v>
      </c>
      <c r="T137" s="7">
        <v>8.7839829367562601</v>
      </c>
      <c r="U137" s="7">
        <v>4.3919978923211112</v>
      </c>
      <c r="V137" s="7">
        <v>2.5516134000851571</v>
      </c>
      <c r="W137" s="7">
        <v>14.24485039282415</v>
      </c>
      <c r="X137" s="7">
        <v>32.817483235664113</v>
      </c>
      <c r="Y137" s="7">
        <v>23.725400373416811</v>
      </c>
    </row>
    <row r="138" spans="1:25" x14ac:dyDescent="0.2">
      <c r="A138" t="s">
        <v>770</v>
      </c>
      <c r="B138" t="s">
        <v>771</v>
      </c>
      <c r="C138" s="4">
        <v>19.164299672320201</v>
      </c>
      <c r="D138" s="4">
        <v>2.888917164695981</v>
      </c>
      <c r="E138" s="4">
        <v>0.91524957690565956</v>
      </c>
      <c r="F138" s="4">
        <v>3.156425566961786</v>
      </c>
      <c r="G138" s="5">
        <v>1.5971564530401171E-3</v>
      </c>
      <c r="H138" s="8">
        <v>3.2085268536207197E-2</v>
      </c>
      <c r="I138" s="7">
        <v>43.974920478124069</v>
      </c>
      <c r="J138" s="7">
        <v>36.591452046696041</v>
      </c>
      <c r="K138" s="7">
        <v>35.010409487296457</v>
      </c>
      <c r="L138" s="7">
        <v>0</v>
      </c>
      <c r="M138" s="7">
        <v>6.0228052538636891</v>
      </c>
      <c r="N138" s="7">
        <v>3.531095415316639</v>
      </c>
      <c r="O138" s="7">
        <v>4.4533795339449389</v>
      </c>
      <c r="P138" s="7">
        <v>16.53999450820065</v>
      </c>
      <c r="Q138" s="7">
        <v>31.914887275559838</v>
      </c>
      <c r="R138" s="7">
        <v>17.77964616924714</v>
      </c>
      <c r="S138" s="7">
        <v>20.76619637771627</v>
      </c>
      <c r="T138" s="7">
        <v>37.087927955193088</v>
      </c>
      <c r="U138" s="7">
        <v>21.959989461605559</v>
      </c>
      <c r="V138" s="7">
        <v>17.01075600056771</v>
      </c>
      <c r="W138" s="7">
        <v>8.2181829189370124</v>
      </c>
      <c r="X138" s="7">
        <v>15.62737296936386</v>
      </c>
      <c r="Y138" s="7">
        <v>9.3040785778105128</v>
      </c>
    </row>
    <row r="139" spans="1:25" x14ac:dyDescent="0.2">
      <c r="A139" t="s">
        <v>1080</v>
      </c>
      <c r="B139" t="s">
        <v>1081</v>
      </c>
      <c r="C139" s="4">
        <v>375.07745648420303</v>
      </c>
      <c r="D139" s="4">
        <v>2.3457179006751492</v>
      </c>
      <c r="E139" s="4">
        <v>0.75918728744804775</v>
      </c>
      <c r="F139" s="4">
        <v>3.0897749994735908</v>
      </c>
      <c r="G139" s="5">
        <v>2.0030817625929999E-3</v>
      </c>
      <c r="H139" s="6">
        <v>3.7131999904013703E-2</v>
      </c>
      <c r="I139" s="7">
        <v>779.82192314540021</v>
      </c>
      <c r="J139" s="7">
        <v>849.4444225125867</v>
      </c>
      <c r="K139" s="7">
        <v>805.23941820781874</v>
      </c>
      <c r="L139" s="7">
        <v>5.2074544011122699</v>
      </c>
      <c r="M139" s="7">
        <v>1.5057013134659221</v>
      </c>
      <c r="N139" s="7">
        <v>681.50141515611131</v>
      </c>
      <c r="O139" s="7">
        <v>779.34141844036435</v>
      </c>
      <c r="P139" s="7">
        <v>710.2468229992046</v>
      </c>
      <c r="Q139" s="7">
        <v>23.404250668743881</v>
      </c>
      <c r="R139" s="7">
        <v>9.7501285444258539</v>
      </c>
      <c r="S139" s="7">
        <v>15.821863906831441</v>
      </c>
      <c r="T139" s="7">
        <v>654.89472784038333</v>
      </c>
      <c r="U139" s="7">
        <v>570.95972600174446</v>
      </c>
      <c r="V139" s="7">
        <v>474.60009241583907</v>
      </c>
      <c r="W139" s="7">
        <v>5.4787886126246752</v>
      </c>
      <c r="X139" s="7">
        <v>3.5161589181068691</v>
      </c>
      <c r="Y139" s="7">
        <v>5.5824471466863077</v>
      </c>
    </row>
    <row r="140" spans="1:25" x14ac:dyDescent="0.2">
      <c r="A140" t="s">
        <v>1082</v>
      </c>
      <c r="B140" t="s">
        <v>1083</v>
      </c>
      <c r="C140" s="4">
        <v>199.01293544851379</v>
      </c>
      <c r="D140" s="4">
        <v>2.3102083260087451</v>
      </c>
      <c r="E140" s="4">
        <v>0.71130192738031273</v>
      </c>
      <c r="F140" s="4">
        <v>3.2478589429908049</v>
      </c>
      <c r="G140" s="5">
        <v>1.162768993060704E-3</v>
      </c>
      <c r="H140" s="6">
        <v>2.6270481613622859E-2</v>
      </c>
      <c r="I140" s="7">
        <v>0</v>
      </c>
      <c r="J140" s="7">
        <v>0</v>
      </c>
      <c r="K140" s="7">
        <v>0</v>
      </c>
      <c r="L140" s="7">
        <v>100.67745175483719</v>
      </c>
      <c r="M140" s="7">
        <v>126.4789103311375</v>
      </c>
      <c r="N140" s="7">
        <v>0</v>
      </c>
      <c r="O140" s="7">
        <v>5.3440554407339267</v>
      </c>
      <c r="P140" s="7">
        <v>0.97294085342356795</v>
      </c>
      <c r="Q140" s="7">
        <v>984.042357663095</v>
      </c>
      <c r="R140" s="7">
        <v>563.21330768389339</v>
      </c>
      <c r="S140" s="7">
        <v>143.38564165566001</v>
      </c>
      <c r="T140" s="7">
        <v>0.97599810408402887</v>
      </c>
      <c r="U140" s="7">
        <v>0</v>
      </c>
      <c r="V140" s="7">
        <v>0</v>
      </c>
      <c r="W140" s="7">
        <v>621.84250753290064</v>
      </c>
      <c r="X140" s="7">
        <v>422.72043882129242</v>
      </c>
      <c r="Y140" s="7">
        <v>413.56629278367728</v>
      </c>
    </row>
    <row r="141" spans="1:25" x14ac:dyDescent="0.2">
      <c r="A141" t="s">
        <v>1084</v>
      </c>
      <c r="B141" t="s">
        <v>1085</v>
      </c>
      <c r="C141" s="4">
        <v>14.045755409853321</v>
      </c>
      <c r="D141" s="4">
        <v>-3.062039752761557</v>
      </c>
      <c r="E141" s="4">
        <v>0.92337286986238443</v>
      </c>
      <c r="F141" s="4">
        <v>-3.3161465456721841</v>
      </c>
      <c r="G141" s="5">
        <v>9.1267956130591918E-4</v>
      </c>
      <c r="H141" s="8">
        <v>2.29696554319937E-2</v>
      </c>
      <c r="I141" s="7">
        <v>29.316613652082719</v>
      </c>
      <c r="J141" s="7">
        <v>28.750426608118321</v>
      </c>
      <c r="K141" s="7">
        <v>13.128903557736169</v>
      </c>
      <c r="L141" s="7">
        <v>10.41490880222454</v>
      </c>
      <c r="M141" s="7">
        <v>4.5171039403977673</v>
      </c>
      <c r="N141" s="7">
        <v>15.88992936892488</v>
      </c>
      <c r="O141" s="7">
        <v>26.720277203669639</v>
      </c>
      <c r="P141" s="7">
        <v>16.53999450820065</v>
      </c>
      <c r="Q141" s="7">
        <v>0.53191478792599733</v>
      </c>
      <c r="R141" s="7">
        <v>0</v>
      </c>
      <c r="S141" s="7">
        <v>1.977732988353931</v>
      </c>
      <c r="T141" s="7">
        <v>23.423954498016691</v>
      </c>
      <c r="U141" s="7">
        <v>23.057988934685831</v>
      </c>
      <c r="V141" s="7">
        <v>39.124738801305732</v>
      </c>
      <c r="W141" s="7">
        <v>1.643636583787403</v>
      </c>
      <c r="X141" s="7">
        <v>2.344105945404579</v>
      </c>
      <c r="Y141" s="7">
        <v>1.3956117866715769</v>
      </c>
    </row>
    <row r="142" spans="1:25" x14ac:dyDescent="0.2">
      <c r="A142" t="s">
        <v>792</v>
      </c>
      <c r="B142" t="s">
        <v>793</v>
      </c>
      <c r="C142" s="4">
        <v>324.09099993256558</v>
      </c>
      <c r="D142" s="4">
        <v>-2.0501026550961279</v>
      </c>
      <c r="E142" s="4">
        <v>0.54458325807394059</v>
      </c>
      <c r="F142" s="4">
        <v>-3.7645348524793909</v>
      </c>
      <c r="G142" s="5">
        <v>1.6685939531810439E-4</v>
      </c>
      <c r="H142" s="8">
        <v>7.2250711847673139E-3</v>
      </c>
      <c r="I142" s="7">
        <v>727.05201857165127</v>
      </c>
      <c r="J142" s="7">
        <v>658.6461368405287</v>
      </c>
      <c r="K142" s="7">
        <v>923.39955022744425</v>
      </c>
      <c r="L142" s="7">
        <v>50.338725877418611</v>
      </c>
      <c r="M142" s="7">
        <v>31.619727582784371</v>
      </c>
      <c r="N142" s="7">
        <v>135.94717348969061</v>
      </c>
      <c r="O142" s="7">
        <v>307.28318784220079</v>
      </c>
      <c r="P142" s="7">
        <v>254.91050359697479</v>
      </c>
      <c r="Q142" s="7">
        <v>7.9787218188899596</v>
      </c>
      <c r="R142" s="7">
        <v>19.500257088851711</v>
      </c>
      <c r="S142" s="7">
        <v>2.4721662354424132</v>
      </c>
      <c r="T142" s="7">
        <v>714.43061218950913</v>
      </c>
      <c r="U142" s="7">
        <v>820.20560639096755</v>
      </c>
      <c r="V142" s="7">
        <v>800.35606982671072</v>
      </c>
      <c r="W142" s="7">
        <v>26.846064201860909</v>
      </c>
      <c r="X142" s="7">
        <v>13.673951348193381</v>
      </c>
      <c r="Y142" s="7">
        <v>14.886525724496821</v>
      </c>
    </row>
    <row r="143" spans="1:25" x14ac:dyDescent="0.2">
      <c r="A143" t="s">
        <v>1086</v>
      </c>
      <c r="B143" t="s">
        <v>1087</v>
      </c>
      <c r="C143" s="4">
        <v>25.18675571354601</v>
      </c>
      <c r="D143" s="4">
        <v>2.4592244474198388</v>
      </c>
      <c r="E143" s="4">
        <v>0.68407187866321706</v>
      </c>
      <c r="F143" s="4">
        <v>3.5949795980877721</v>
      </c>
      <c r="G143" s="5">
        <v>3.2441699891228178E-4</v>
      </c>
      <c r="H143" s="6">
        <v>1.1436112306308499E-2</v>
      </c>
      <c r="I143" s="7">
        <v>20.521629556457899</v>
      </c>
      <c r="J143" s="7">
        <v>23.523076315733171</v>
      </c>
      <c r="K143" s="7">
        <v>17.505204743648228</v>
      </c>
      <c r="L143" s="7">
        <v>6.9432725348163604</v>
      </c>
      <c r="M143" s="7">
        <v>7.5285065673296119</v>
      </c>
      <c r="N143" s="7">
        <v>25.60044176104563</v>
      </c>
      <c r="O143" s="7">
        <v>32.955008551192549</v>
      </c>
      <c r="P143" s="7">
        <v>34.052929869824879</v>
      </c>
      <c r="Q143" s="7">
        <v>31.38297248763384</v>
      </c>
      <c r="R143" s="7">
        <v>20.647331035254751</v>
      </c>
      <c r="S143" s="7">
        <v>67.24292160403364</v>
      </c>
      <c r="T143" s="7">
        <v>12.687975353092369</v>
      </c>
      <c r="U143" s="7">
        <v>32.939984192408339</v>
      </c>
      <c r="V143" s="7">
        <v>22.964520600766409</v>
      </c>
      <c r="W143" s="7">
        <v>20.271517866711299</v>
      </c>
      <c r="X143" s="7">
        <v>30.473377290259531</v>
      </c>
      <c r="Y143" s="7">
        <v>20.934176800073651</v>
      </c>
    </row>
    <row r="144" spans="1:25" x14ac:dyDescent="0.2">
      <c r="A144" t="s">
        <v>1088</v>
      </c>
      <c r="B144" t="s">
        <v>1089</v>
      </c>
      <c r="C144" s="4">
        <v>135.17933779152719</v>
      </c>
      <c r="D144" s="4">
        <v>1.752015593476147</v>
      </c>
      <c r="E144" s="4">
        <v>0.56681980254814968</v>
      </c>
      <c r="F144" s="4">
        <v>3.0909569242286978</v>
      </c>
      <c r="G144" s="5">
        <v>1.9951257512004742E-3</v>
      </c>
      <c r="H144" s="6">
        <v>3.7020624753228988E-2</v>
      </c>
      <c r="I144" s="7">
        <v>64.496550034581972</v>
      </c>
      <c r="J144" s="7">
        <v>141.13845789439901</v>
      </c>
      <c r="K144" s="7">
        <v>105.0312284618894</v>
      </c>
      <c r="L144" s="7">
        <v>67.696907214459515</v>
      </c>
      <c r="M144" s="7">
        <v>102.38768931568271</v>
      </c>
      <c r="N144" s="7">
        <v>34.428180299337228</v>
      </c>
      <c r="O144" s="7">
        <v>50.768526686972308</v>
      </c>
      <c r="P144" s="7">
        <v>29.188225602707039</v>
      </c>
      <c r="Q144" s="7">
        <v>406.91481276338789</v>
      </c>
      <c r="R144" s="7">
        <v>137.07533659516349</v>
      </c>
      <c r="S144" s="7">
        <v>316.43727813662889</v>
      </c>
      <c r="T144" s="7">
        <v>125.90375542683969</v>
      </c>
      <c r="U144" s="7">
        <v>265.71587248542733</v>
      </c>
      <c r="V144" s="7">
        <v>171.80863560573391</v>
      </c>
      <c r="W144" s="7">
        <v>52.596370681196881</v>
      </c>
      <c r="X144" s="7">
        <v>168.77562806912971</v>
      </c>
      <c r="Y144" s="7">
        <v>57.685287182425178</v>
      </c>
    </row>
    <row r="145" spans="1:25" x14ac:dyDescent="0.2">
      <c r="A145" t="s">
        <v>1090</v>
      </c>
      <c r="B145" t="s">
        <v>1091</v>
      </c>
      <c r="C145" s="4">
        <v>123.8156556748424</v>
      </c>
      <c r="D145" s="4">
        <v>2.6665880600839462</v>
      </c>
      <c r="E145" s="4">
        <v>0.86991420459975688</v>
      </c>
      <c r="F145" s="4">
        <v>3.065346037556461</v>
      </c>
      <c r="G145" s="5">
        <v>2.1741828568525331E-3</v>
      </c>
      <c r="H145" s="6">
        <v>3.922029422834851E-2</v>
      </c>
      <c r="I145" s="7">
        <v>170.03635918207971</v>
      </c>
      <c r="J145" s="7">
        <v>243.0717885959094</v>
      </c>
      <c r="K145" s="7">
        <v>245.0728664110753</v>
      </c>
      <c r="L145" s="7">
        <v>1.7358181337040901</v>
      </c>
      <c r="M145" s="7">
        <v>3.011402626931845</v>
      </c>
      <c r="N145" s="7">
        <v>236.5833928262148</v>
      </c>
      <c r="O145" s="7">
        <v>252.95195752807251</v>
      </c>
      <c r="P145" s="7">
        <v>273.39637981202259</v>
      </c>
      <c r="Q145" s="7">
        <v>14.36169927400193</v>
      </c>
      <c r="R145" s="7">
        <v>12.61781341043346</v>
      </c>
      <c r="S145" s="7">
        <v>18.788463389362342</v>
      </c>
      <c r="T145" s="7">
        <v>216.67157910665441</v>
      </c>
      <c r="U145" s="7">
        <v>185.56191095056701</v>
      </c>
      <c r="V145" s="7">
        <v>202.42799640675571</v>
      </c>
      <c r="W145" s="7">
        <v>10.95757722524935</v>
      </c>
      <c r="X145" s="7">
        <v>12.50189837549109</v>
      </c>
      <c r="Y145" s="7">
        <v>5.1172432177957816</v>
      </c>
    </row>
    <row r="146" spans="1:25" x14ac:dyDescent="0.2">
      <c r="A146" t="s">
        <v>1092</v>
      </c>
      <c r="B146" t="s">
        <v>1093</v>
      </c>
      <c r="C146" s="4">
        <v>278.6658810568274</v>
      </c>
      <c r="D146" s="4">
        <v>1.60898271164879</v>
      </c>
      <c r="E146" s="4">
        <v>0.30744522788567902</v>
      </c>
      <c r="F146" s="4">
        <v>5.2333962791156976</v>
      </c>
      <c r="G146" s="5">
        <v>1.6642341051190379E-7</v>
      </c>
      <c r="H146" s="6">
        <v>4.1631918945285028E-5</v>
      </c>
      <c r="I146" s="7">
        <v>395.77428430311659</v>
      </c>
      <c r="J146" s="7">
        <v>355.45981988219012</v>
      </c>
      <c r="K146" s="7">
        <v>406.99601028982141</v>
      </c>
      <c r="L146" s="7">
        <v>71.168543481867687</v>
      </c>
      <c r="M146" s="7">
        <v>63.239455165568742</v>
      </c>
      <c r="N146" s="7">
        <v>474.93233336008802</v>
      </c>
      <c r="O146" s="7">
        <v>391.89739898715459</v>
      </c>
      <c r="P146" s="7">
        <v>408.6351584378985</v>
      </c>
      <c r="Q146" s="7">
        <v>242.5531432942548</v>
      </c>
      <c r="R146" s="7">
        <v>133.63411475595441</v>
      </c>
      <c r="S146" s="7">
        <v>237.32795860247171</v>
      </c>
      <c r="T146" s="7">
        <v>445.05513546231708</v>
      </c>
      <c r="U146" s="7">
        <v>408.45580398586338</v>
      </c>
      <c r="V146" s="7">
        <v>406.55706841356829</v>
      </c>
      <c r="W146" s="7">
        <v>102.4533470560814</v>
      </c>
      <c r="X146" s="7">
        <v>126.1910367276132</v>
      </c>
      <c r="Y146" s="7">
        <v>66.989365760235685</v>
      </c>
    </row>
    <row r="147" spans="1:25" x14ac:dyDescent="0.2">
      <c r="A147" t="s">
        <v>1094</v>
      </c>
      <c r="B147" t="s">
        <v>1095</v>
      </c>
      <c r="C147" s="4">
        <v>129.1775064029778</v>
      </c>
      <c r="D147" s="4">
        <v>-1.615717151717905</v>
      </c>
      <c r="E147" s="4">
        <v>0.50549288671846992</v>
      </c>
      <c r="F147" s="4">
        <v>-3.1963202533011419</v>
      </c>
      <c r="G147" s="5">
        <v>1.391925225786132E-3</v>
      </c>
      <c r="H147" s="8">
        <v>2.9221985301311881E-2</v>
      </c>
      <c r="I147" s="7">
        <v>351.79936382499261</v>
      </c>
      <c r="J147" s="7">
        <v>196.0256359644431</v>
      </c>
      <c r="K147" s="7">
        <v>175.0520474364823</v>
      </c>
      <c r="L147" s="7">
        <v>24.301453871857259</v>
      </c>
      <c r="M147" s="7">
        <v>19.574117075056989</v>
      </c>
      <c r="N147" s="7">
        <v>203.92076023453589</v>
      </c>
      <c r="O147" s="7">
        <v>260.07736478238439</v>
      </c>
      <c r="P147" s="7">
        <v>230.5869822613856</v>
      </c>
      <c r="Q147" s="7">
        <v>2.6595739396299871</v>
      </c>
      <c r="R147" s="7">
        <v>11.470739464030419</v>
      </c>
      <c r="S147" s="7">
        <v>7.4164987063272392</v>
      </c>
      <c r="T147" s="7">
        <v>199.10361323314191</v>
      </c>
      <c r="U147" s="7">
        <v>217.40389566989501</v>
      </c>
      <c r="V147" s="7">
        <v>270.47102040902661</v>
      </c>
      <c r="W147" s="7">
        <v>13.14909267029922</v>
      </c>
      <c r="X147" s="7">
        <v>7.423002160447834</v>
      </c>
      <c r="Y147" s="7">
        <v>5.5824471466863077</v>
      </c>
    </row>
    <row r="148" spans="1:25" x14ac:dyDescent="0.2">
      <c r="A148" t="s">
        <v>1096</v>
      </c>
      <c r="B148" t="s">
        <v>1097</v>
      </c>
      <c r="C148" s="4">
        <v>14.567700129056099</v>
      </c>
      <c r="D148" s="4">
        <v>-1.9120102440161999</v>
      </c>
      <c r="E148" s="4">
        <v>0.5671777423364085</v>
      </c>
      <c r="F148" s="4">
        <v>-3.371095339778222</v>
      </c>
      <c r="G148" s="5">
        <v>7.4869942213822934E-4</v>
      </c>
      <c r="H148" s="6">
        <v>2.011027956255635E-2</v>
      </c>
      <c r="I148" s="7">
        <v>5.8633227304165434</v>
      </c>
      <c r="J148" s="7">
        <v>2.6136751461925738</v>
      </c>
      <c r="K148" s="7">
        <v>26.25780711547235</v>
      </c>
      <c r="L148" s="7">
        <v>24.301453871857259</v>
      </c>
      <c r="M148" s="7">
        <v>28.60832495585252</v>
      </c>
      <c r="N148" s="7">
        <v>7.0621908306332779</v>
      </c>
      <c r="O148" s="7">
        <v>12.469462695045831</v>
      </c>
      <c r="P148" s="7">
        <v>8.7564676808121114</v>
      </c>
      <c r="Q148" s="7">
        <v>9.0425513947419542</v>
      </c>
      <c r="R148" s="7">
        <v>4.588295785612166</v>
      </c>
      <c r="S148" s="7">
        <v>7.4164987063272392</v>
      </c>
      <c r="T148" s="7">
        <v>33.183935538856979</v>
      </c>
      <c r="U148" s="7">
        <v>16.469992096204169</v>
      </c>
      <c r="V148" s="7">
        <v>15.30968040051094</v>
      </c>
      <c r="W148" s="7">
        <v>14.24485039282415</v>
      </c>
      <c r="X148" s="7">
        <v>17.97147891476844</v>
      </c>
      <c r="Y148" s="7">
        <v>13.490913937825241</v>
      </c>
    </row>
  </sheetData>
  <conditionalFormatting sqref="I2:Y148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148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148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54"/>
  <sheetViews>
    <sheetView workbookViewId="0"/>
  </sheetViews>
  <sheetFormatPr baseColWidth="10" defaultColWidth="8.832031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spans="1:25" x14ac:dyDescent="0.2">
      <c r="A2" t="s">
        <v>1098</v>
      </c>
      <c r="B2" t="s">
        <v>1099</v>
      </c>
      <c r="C2" s="4">
        <v>1328.1787866287691</v>
      </c>
      <c r="D2" s="4">
        <v>1.744525060058403</v>
      </c>
      <c r="E2" s="4">
        <v>0.42195661913352889</v>
      </c>
      <c r="F2" s="4">
        <v>4.1343706460647924</v>
      </c>
      <c r="G2" s="5">
        <v>3.5592865531079148E-5</v>
      </c>
      <c r="H2" s="6">
        <v>4.4283626354753511E-3</v>
      </c>
      <c r="I2" s="7">
        <v>175.89968191249631</v>
      </c>
      <c r="J2" s="7">
        <v>180.34358508728761</v>
      </c>
      <c r="K2" s="7">
        <v>201.30985455195469</v>
      </c>
      <c r="L2" s="7">
        <v>2119.4339412526938</v>
      </c>
      <c r="M2" s="7">
        <v>2019.1454613578021</v>
      </c>
      <c r="N2" s="7">
        <v>160.66484139690709</v>
      </c>
      <c r="O2" s="7">
        <v>238.70114301944881</v>
      </c>
      <c r="P2" s="7">
        <v>297.71990114761178</v>
      </c>
      <c r="Q2" s="7">
        <v>2443.616535732031</v>
      </c>
      <c r="R2" s="7">
        <v>3262.27830357025</v>
      </c>
      <c r="S2" s="7">
        <v>2973.0271147430458</v>
      </c>
      <c r="T2" s="7">
        <v>233.2635468760829</v>
      </c>
      <c r="U2" s="7">
        <v>545.7057381208981</v>
      </c>
      <c r="V2" s="7">
        <v>1085.2862328362201</v>
      </c>
      <c r="W2" s="7">
        <v>2306.5700059149881</v>
      </c>
      <c r="X2" s="7">
        <v>2922.3187452710422</v>
      </c>
      <c r="Y2" s="7">
        <v>1413.754739898307</v>
      </c>
    </row>
    <row r="3" spans="1:25" x14ac:dyDescent="0.2">
      <c r="A3" t="s">
        <v>1100</v>
      </c>
      <c r="B3" t="s">
        <v>1101</v>
      </c>
      <c r="C3" s="4">
        <v>110.8937014970932</v>
      </c>
      <c r="D3" s="4">
        <v>1.9625044889616561</v>
      </c>
      <c r="E3" s="4">
        <v>0.50863207838291136</v>
      </c>
      <c r="F3" s="4">
        <v>3.8583970071274809</v>
      </c>
      <c r="G3" s="5">
        <v>1.141331451654941E-4</v>
      </c>
      <c r="H3" s="8">
        <v>1.0711297283139231E-2</v>
      </c>
      <c r="I3" s="7">
        <v>90.881502321456409</v>
      </c>
      <c r="J3" s="7">
        <v>133.29743245582131</v>
      </c>
      <c r="K3" s="7">
        <v>52.515614230944699</v>
      </c>
      <c r="L3" s="7">
        <v>26.037272005561348</v>
      </c>
      <c r="M3" s="7">
        <v>16.562714448125149</v>
      </c>
      <c r="N3" s="7">
        <v>84.746289967599338</v>
      </c>
      <c r="O3" s="7">
        <v>108.6624606282565</v>
      </c>
      <c r="P3" s="7">
        <v>65.187037179379047</v>
      </c>
      <c r="Q3" s="7">
        <v>38.829779518597803</v>
      </c>
      <c r="R3" s="7">
        <v>67.103825864577928</v>
      </c>
      <c r="S3" s="7">
        <v>24.227229107335649</v>
      </c>
      <c r="T3" s="7">
        <v>170.79966821470509</v>
      </c>
      <c r="U3" s="7">
        <v>417.23979977050561</v>
      </c>
      <c r="V3" s="7">
        <v>504.36891541683258</v>
      </c>
      <c r="W3" s="7">
        <v>33.420610537010518</v>
      </c>
      <c r="X3" s="7">
        <v>38.287063774941458</v>
      </c>
      <c r="Y3" s="7">
        <v>13.02571000893472</v>
      </c>
    </row>
    <row r="4" spans="1:25" x14ac:dyDescent="0.2">
      <c r="A4" t="s">
        <v>1102</v>
      </c>
      <c r="B4" t="s">
        <v>1103</v>
      </c>
      <c r="C4" s="4">
        <v>851.40967104460435</v>
      </c>
      <c r="D4" s="4">
        <v>1.638585152156711</v>
      </c>
      <c r="E4" s="4">
        <v>0.44652770788855828</v>
      </c>
      <c r="F4" s="4">
        <v>3.6696158451283818</v>
      </c>
      <c r="G4" s="5">
        <v>2.4291523772209791E-4</v>
      </c>
      <c r="H4" s="6">
        <v>1.8175235295268859E-2</v>
      </c>
      <c r="I4" s="7">
        <v>647.89716171102805</v>
      </c>
      <c r="J4" s="7">
        <v>606.37263391667727</v>
      </c>
      <c r="K4" s="7">
        <v>673.95038263045694</v>
      </c>
      <c r="L4" s="7">
        <v>763.75997882979959</v>
      </c>
      <c r="M4" s="7">
        <v>855.23834604864385</v>
      </c>
      <c r="N4" s="7">
        <v>76.801325283136904</v>
      </c>
      <c r="O4" s="7">
        <v>391.00672308036559</v>
      </c>
      <c r="P4" s="7">
        <v>248.09991762300979</v>
      </c>
      <c r="Q4" s="7">
        <v>456.38288804050569</v>
      </c>
      <c r="R4" s="7">
        <v>1026.6311820307219</v>
      </c>
      <c r="S4" s="7">
        <v>423.23485950774108</v>
      </c>
      <c r="T4" s="7">
        <v>1702.1406935225459</v>
      </c>
      <c r="U4" s="7">
        <v>2269.5649108569341</v>
      </c>
      <c r="V4" s="7">
        <v>2030.2337286677559</v>
      </c>
      <c r="W4" s="7">
        <v>1071.103173768124</v>
      </c>
      <c r="X4" s="7">
        <v>572.35253500295141</v>
      </c>
      <c r="Y4" s="7">
        <v>659.19396723787486</v>
      </c>
    </row>
    <row r="5" spans="1:25" x14ac:dyDescent="0.2">
      <c r="A5" t="s">
        <v>1104</v>
      </c>
      <c r="B5" t="s">
        <v>1104</v>
      </c>
      <c r="C5" s="4">
        <v>748.41646937892131</v>
      </c>
      <c r="D5" s="4">
        <v>3.1106734543779968</v>
      </c>
      <c r="E5" s="4">
        <v>0.62837771254266173</v>
      </c>
      <c r="F5" s="4">
        <v>4.950324291087596</v>
      </c>
      <c r="G5" s="5">
        <v>7.4089922056677812E-7</v>
      </c>
      <c r="H5" s="6">
        <v>2.1799457742433049E-4</v>
      </c>
      <c r="I5" s="7">
        <v>14.658306826041359</v>
      </c>
      <c r="J5" s="7">
        <v>2.6136751461925738</v>
      </c>
      <c r="K5" s="7">
        <v>4.376301185912058</v>
      </c>
      <c r="L5" s="7">
        <v>1360.8814168240069</v>
      </c>
      <c r="M5" s="7">
        <v>1303.9373374614891</v>
      </c>
      <c r="N5" s="7">
        <v>7.9449646844624384</v>
      </c>
      <c r="O5" s="7">
        <v>30.28298083082559</v>
      </c>
      <c r="P5" s="7">
        <v>10.70234938765925</v>
      </c>
      <c r="Q5" s="7">
        <v>1527.659270923464</v>
      </c>
      <c r="R5" s="7">
        <v>1662.683685311209</v>
      </c>
      <c r="S5" s="7">
        <v>1942.1337945635601</v>
      </c>
      <c r="T5" s="7">
        <v>46.847908996033382</v>
      </c>
      <c r="U5" s="7">
        <v>65.879968384816678</v>
      </c>
      <c r="V5" s="7">
        <v>77.398939802583087</v>
      </c>
      <c r="W5" s="7">
        <v>1455.166255513114</v>
      </c>
      <c r="X5" s="7">
        <v>1980.378839542635</v>
      </c>
      <c r="Y5" s="7">
        <v>1229.5339840576589</v>
      </c>
    </row>
    <row r="6" spans="1:25" x14ac:dyDescent="0.2">
      <c r="A6" t="s">
        <v>1105</v>
      </c>
      <c r="B6" t="s">
        <v>1106</v>
      </c>
      <c r="C6" s="4">
        <v>3114.5216502157682</v>
      </c>
      <c r="D6" s="4">
        <v>4.2993401463006036</v>
      </c>
      <c r="E6" s="4">
        <v>1.0983868992604471</v>
      </c>
      <c r="F6" s="4">
        <v>3.9142310866921171</v>
      </c>
      <c r="G6" s="5">
        <v>9.0692748256404067E-5</v>
      </c>
      <c r="H6" s="6">
        <v>8.9756963990303903E-3</v>
      </c>
      <c r="I6" s="7">
        <v>255.05453877311959</v>
      </c>
      <c r="J6" s="7">
        <v>169.8888845025173</v>
      </c>
      <c r="K6" s="7">
        <v>249.44916759698731</v>
      </c>
      <c r="L6" s="7">
        <v>3952.4578904442128</v>
      </c>
      <c r="M6" s="7">
        <v>3542.915190585315</v>
      </c>
      <c r="N6" s="7">
        <v>11.47606009977908</v>
      </c>
      <c r="O6" s="7">
        <v>184.3699127053205</v>
      </c>
      <c r="P6" s="7">
        <v>81.727031687579696</v>
      </c>
      <c r="Q6" s="7">
        <v>589.89349980993109</v>
      </c>
      <c r="R6" s="7">
        <v>11731.12524986391</v>
      </c>
      <c r="S6" s="7">
        <v>3182.6668115085631</v>
      </c>
      <c r="T6" s="7">
        <v>795.43845482848349</v>
      </c>
      <c r="U6" s="7">
        <v>2796.6046579354679</v>
      </c>
      <c r="V6" s="7">
        <v>9680.8212399230833</v>
      </c>
      <c r="W6" s="7">
        <v>6827.6663690528703</v>
      </c>
      <c r="X6" s="7">
        <v>7857.4431289961494</v>
      </c>
      <c r="Y6" s="7">
        <v>1037.8699653547631</v>
      </c>
    </row>
    <row r="7" spans="1:25" x14ac:dyDescent="0.2">
      <c r="A7" t="s">
        <v>61</v>
      </c>
      <c r="B7" t="s">
        <v>62</v>
      </c>
      <c r="C7" s="4">
        <v>3776.734586323068</v>
      </c>
      <c r="D7" s="4">
        <v>2.6617856524932781</v>
      </c>
      <c r="E7" s="4">
        <v>0.76799361955044121</v>
      </c>
      <c r="F7" s="4">
        <v>3.465895529251144</v>
      </c>
      <c r="G7" s="5">
        <v>5.2846858002596902E-4</v>
      </c>
      <c r="H7" s="6">
        <v>3.1098233494338979E-2</v>
      </c>
      <c r="I7" s="7">
        <v>5.8633227304165434</v>
      </c>
      <c r="J7" s="7">
        <v>5.2273502923851476</v>
      </c>
      <c r="K7" s="7">
        <v>0</v>
      </c>
      <c r="L7" s="7">
        <v>8778.0323021415843</v>
      </c>
      <c r="M7" s="7">
        <v>9026.6793742282043</v>
      </c>
      <c r="N7" s="7">
        <v>18.53825093041236</v>
      </c>
      <c r="O7" s="7">
        <v>24.048249483302669</v>
      </c>
      <c r="P7" s="7">
        <v>29.188225602707039</v>
      </c>
      <c r="Q7" s="7">
        <v>7645.7431616482854</v>
      </c>
      <c r="R7" s="7">
        <v>9302.1961683554655</v>
      </c>
      <c r="S7" s="7">
        <v>6100.8118358247884</v>
      </c>
      <c r="T7" s="7">
        <v>36.111929851109068</v>
      </c>
      <c r="U7" s="7">
        <v>24.15598840776611</v>
      </c>
      <c r="V7" s="7">
        <v>19.562369400652869</v>
      </c>
      <c r="W7" s="7">
        <v>8389.6690025121661</v>
      </c>
      <c r="X7" s="7">
        <v>6257.981505581758</v>
      </c>
      <c r="Y7" s="7">
        <v>8540.6789305011607</v>
      </c>
    </row>
    <row r="8" spans="1:25" x14ac:dyDescent="0.2">
      <c r="A8" t="s">
        <v>67</v>
      </c>
      <c r="B8" t="s">
        <v>68</v>
      </c>
      <c r="C8" s="4">
        <v>70.644529937548356</v>
      </c>
      <c r="D8" s="4">
        <v>1.8152223598878079</v>
      </c>
      <c r="E8" s="4">
        <v>0.55082371891617909</v>
      </c>
      <c r="F8" s="4">
        <v>3.2954687635084161</v>
      </c>
      <c r="G8" s="5">
        <v>9.8257626342791271E-4</v>
      </c>
      <c r="H8" s="6">
        <v>4.806679610558378E-2</v>
      </c>
      <c r="I8" s="7">
        <v>14.658306826041359</v>
      </c>
      <c r="J8" s="7">
        <v>10.454700584770301</v>
      </c>
      <c r="K8" s="7">
        <v>13.128903557736169</v>
      </c>
      <c r="L8" s="7">
        <v>161.43108643448039</v>
      </c>
      <c r="M8" s="7">
        <v>87.330676181023492</v>
      </c>
      <c r="N8" s="7">
        <v>45.904240399116297</v>
      </c>
      <c r="O8" s="7">
        <v>40.971091712293443</v>
      </c>
      <c r="P8" s="7">
        <v>89.510558514968253</v>
      </c>
      <c r="Q8" s="7">
        <v>134.57444134527731</v>
      </c>
      <c r="R8" s="7">
        <v>117.0015425331102</v>
      </c>
      <c r="S8" s="7">
        <v>68.2317880982106</v>
      </c>
      <c r="T8" s="7">
        <v>47.823907100117417</v>
      </c>
      <c r="U8" s="7">
        <v>39.527981030889997</v>
      </c>
      <c r="V8" s="7">
        <v>45.929041201532819</v>
      </c>
      <c r="W8" s="7">
        <v>87.660617801994803</v>
      </c>
      <c r="X8" s="7">
        <v>85.169182683033043</v>
      </c>
      <c r="Y8" s="7">
        <v>111.6489429337261</v>
      </c>
    </row>
    <row r="9" spans="1:25" x14ac:dyDescent="0.2">
      <c r="A9" t="s">
        <v>1107</v>
      </c>
      <c r="B9" t="s">
        <v>1108</v>
      </c>
      <c r="C9" s="4">
        <v>1504.1260732064161</v>
      </c>
      <c r="D9" s="4">
        <v>2.220062231984385</v>
      </c>
      <c r="E9" s="4">
        <v>0.1823952245554418</v>
      </c>
      <c r="F9" s="4">
        <v>12.17171248532093</v>
      </c>
      <c r="G9" s="5">
        <v>4.3975834709817036E-34</v>
      </c>
      <c r="H9" s="8">
        <v>4.7874292456842327E-30</v>
      </c>
      <c r="I9" s="7">
        <v>1040.7397846489359</v>
      </c>
      <c r="J9" s="7">
        <v>961.83245379886739</v>
      </c>
      <c r="K9" s="7">
        <v>993.42036920203725</v>
      </c>
      <c r="L9" s="7">
        <v>394.03071635082853</v>
      </c>
      <c r="M9" s="7">
        <v>367.39112048568512</v>
      </c>
      <c r="N9" s="7">
        <v>1416.852035395802</v>
      </c>
      <c r="O9" s="7">
        <v>1864.184672909352</v>
      </c>
      <c r="P9" s="7">
        <v>1510.9771453668011</v>
      </c>
      <c r="Q9" s="7">
        <v>636.70200114741874</v>
      </c>
      <c r="R9" s="7">
        <v>525.35986745259299</v>
      </c>
      <c r="S9" s="7">
        <v>535.47120659682673</v>
      </c>
      <c r="T9" s="7">
        <v>3757.5927007235109</v>
      </c>
      <c r="U9" s="7">
        <v>5440.5873891127767</v>
      </c>
      <c r="V9" s="7">
        <v>4760.4600667588738</v>
      </c>
      <c r="W9" s="7">
        <v>475.55885157582179</v>
      </c>
      <c r="X9" s="7">
        <v>348.88110154104822</v>
      </c>
      <c r="Y9" s="7">
        <v>540.10176144190029</v>
      </c>
    </row>
    <row r="10" spans="1:25" x14ac:dyDescent="0.2">
      <c r="A10" t="s">
        <v>71</v>
      </c>
      <c r="B10" t="s">
        <v>72</v>
      </c>
      <c r="C10" s="4">
        <v>1516.2083617120329</v>
      </c>
      <c r="D10" s="4">
        <v>1.5573076993811861</v>
      </c>
      <c r="E10" s="4">
        <v>0.38355299482885641</v>
      </c>
      <c r="F10" s="4">
        <v>4.0602151994043627</v>
      </c>
      <c r="G10" s="5">
        <v>4.9027507114829279E-5</v>
      </c>
      <c r="H10" s="6">
        <v>5.5544756437650236E-3</v>
      </c>
      <c r="I10" s="7">
        <v>1093.509689222685</v>
      </c>
      <c r="J10" s="7">
        <v>893.87689999786039</v>
      </c>
      <c r="K10" s="7">
        <v>989.04406801612515</v>
      </c>
      <c r="L10" s="7">
        <v>15.62236320333681</v>
      </c>
      <c r="M10" s="7">
        <v>0</v>
      </c>
      <c r="N10" s="7">
        <v>3138.2610503626629</v>
      </c>
      <c r="O10" s="7">
        <v>3632.1763478854919</v>
      </c>
      <c r="P10" s="7">
        <v>7234.7881860576508</v>
      </c>
      <c r="Q10" s="7">
        <v>2.1276591517039889</v>
      </c>
      <c r="R10" s="7">
        <v>1.720610919604562</v>
      </c>
      <c r="S10" s="7">
        <v>3.955465976707861</v>
      </c>
      <c r="T10" s="7">
        <v>3439.4173187921178</v>
      </c>
      <c r="U10" s="7">
        <v>2430.9708333997351</v>
      </c>
      <c r="V10" s="7">
        <v>2888.426368896397</v>
      </c>
      <c r="W10" s="7">
        <v>6.0266674738871426</v>
      </c>
      <c r="X10" s="7">
        <v>4.6882118908091579</v>
      </c>
      <c r="Y10" s="7">
        <v>0.93040785778105128</v>
      </c>
    </row>
    <row r="11" spans="1:25" x14ac:dyDescent="0.2">
      <c r="A11" t="s">
        <v>73</v>
      </c>
      <c r="B11" t="s">
        <v>74</v>
      </c>
      <c r="C11" s="4">
        <v>1669.9156497248439</v>
      </c>
      <c r="D11" s="4">
        <v>2.51047963593463</v>
      </c>
      <c r="E11" s="4">
        <v>0.53485442801510574</v>
      </c>
      <c r="F11" s="4">
        <v>4.6937624602852246</v>
      </c>
      <c r="G11" s="5">
        <v>2.6822547244390919E-6</v>
      </c>
      <c r="H11" s="6">
        <v>5.6154550110781105E-4</v>
      </c>
      <c r="I11" s="7">
        <v>595.12725713727912</v>
      </c>
      <c r="J11" s="7">
        <v>645.57776110956593</v>
      </c>
      <c r="K11" s="7">
        <v>428.87751621938168</v>
      </c>
      <c r="L11" s="7">
        <v>2199.2815754030821</v>
      </c>
      <c r="M11" s="7">
        <v>1749.6249262474021</v>
      </c>
      <c r="N11" s="7">
        <v>65.325265183357828</v>
      </c>
      <c r="O11" s="7">
        <v>258.29601296880651</v>
      </c>
      <c r="P11" s="7">
        <v>236.424627381927</v>
      </c>
      <c r="Q11" s="7">
        <v>1268.0848544155781</v>
      </c>
      <c r="R11" s="7">
        <v>3693.004570444592</v>
      </c>
      <c r="S11" s="7">
        <v>2139.4126601518642</v>
      </c>
      <c r="T11" s="7">
        <v>1171.1977249008351</v>
      </c>
      <c r="U11" s="7">
        <v>2863.582625793365</v>
      </c>
      <c r="V11" s="7">
        <v>5488.5204235831716</v>
      </c>
      <c r="W11" s="7">
        <v>2245.207573453592</v>
      </c>
      <c r="X11" s="7">
        <v>2171.032789768874</v>
      </c>
      <c r="Y11" s="7">
        <v>1169.987881159672</v>
      </c>
    </row>
    <row r="12" spans="1:25" x14ac:dyDescent="0.2">
      <c r="A12" t="s">
        <v>1109</v>
      </c>
      <c r="B12" t="s">
        <v>1110</v>
      </c>
      <c r="C12" s="4">
        <v>530.43942658216838</v>
      </c>
      <c r="D12" s="4">
        <v>-1.954645474273591</v>
      </c>
      <c r="E12" s="4">
        <v>0.41355829947223799</v>
      </c>
      <c r="F12" s="4">
        <v>-4.7264085299896283</v>
      </c>
      <c r="G12" s="5">
        <v>2.2852566146495848E-6</v>
      </c>
      <c r="H12" s="8">
        <v>5.129831460656619E-4</v>
      </c>
      <c r="I12" s="7">
        <v>688.94042082394378</v>
      </c>
      <c r="J12" s="7">
        <v>927.85467689836389</v>
      </c>
      <c r="K12" s="7">
        <v>822.74462295146691</v>
      </c>
      <c r="L12" s="7">
        <v>319.39053660155258</v>
      </c>
      <c r="M12" s="7">
        <v>415.57356251659462</v>
      </c>
      <c r="N12" s="7">
        <v>1250.890550875919</v>
      </c>
      <c r="O12" s="7">
        <v>875.53441637357503</v>
      </c>
      <c r="P12" s="7">
        <v>764.7315107909244</v>
      </c>
      <c r="Q12" s="7">
        <v>512.76585556066141</v>
      </c>
      <c r="R12" s="7">
        <v>303.4010588236045</v>
      </c>
      <c r="S12" s="7">
        <v>444.98992237963438</v>
      </c>
      <c r="T12" s="7">
        <v>395.27923215403172</v>
      </c>
      <c r="U12" s="7">
        <v>133.95593571579391</v>
      </c>
      <c r="V12" s="7">
        <v>100.36346040334951</v>
      </c>
      <c r="W12" s="7">
        <v>288.73215988532041</v>
      </c>
      <c r="X12" s="7">
        <v>292.2318745271042</v>
      </c>
      <c r="Y12" s="7">
        <v>480.09045461502251</v>
      </c>
    </row>
    <row r="13" spans="1:25" x14ac:dyDescent="0.2">
      <c r="A13" t="s">
        <v>1111</v>
      </c>
      <c r="B13" t="s">
        <v>1112</v>
      </c>
      <c r="C13" s="4">
        <v>884.63788995417292</v>
      </c>
      <c r="D13" s="4">
        <v>2.087393164454419</v>
      </c>
      <c r="E13" s="4">
        <v>0.49807609535372538</v>
      </c>
      <c r="F13" s="4">
        <v>4.190912159661039</v>
      </c>
      <c r="G13" s="5">
        <v>2.7783521633501948E-5</v>
      </c>
      <c r="H13" s="8">
        <v>3.5584153913308112E-3</v>
      </c>
      <c r="I13" s="7">
        <v>428.02255932040771</v>
      </c>
      <c r="J13" s="7">
        <v>467.84785116847081</v>
      </c>
      <c r="K13" s="7">
        <v>411.37231147573351</v>
      </c>
      <c r="L13" s="7">
        <v>748.13761562646278</v>
      </c>
      <c r="M13" s="7">
        <v>730.26513703097237</v>
      </c>
      <c r="N13" s="7">
        <v>125.3538872437407</v>
      </c>
      <c r="O13" s="7">
        <v>226.2316803244029</v>
      </c>
      <c r="P13" s="7">
        <v>199.4528749518314</v>
      </c>
      <c r="Q13" s="7">
        <v>828.72323958870379</v>
      </c>
      <c r="R13" s="7">
        <v>1534.2114033140681</v>
      </c>
      <c r="S13" s="7">
        <v>1104.0694407485821</v>
      </c>
      <c r="T13" s="7">
        <v>584.62286434633324</v>
      </c>
      <c r="U13" s="7">
        <v>1628.3332185780521</v>
      </c>
      <c r="V13" s="7">
        <v>3344.3146297116118</v>
      </c>
      <c r="W13" s="7">
        <v>1023.437712838289</v>
      </c>
      <c r="X13" s="7">
        <v>1269.7240537608141</v>
      </c>
      <c r="Y13" s="7">
        <v>384.72364919246468</v>
      </c>
    </row>
    <row r="14" spans="1:25" x14ac:dyDescent="0.2">
      <c r="A14" t="s">
        <v>1113</v>
      </c>
      <c r="B14" t="s">
        <v>1114</v>
      </c>
      <c r="C14" s="4">
        <v>6410.4301655053296</v>
      </c>
      <c r="D14" s="4">
        <v>1.595274661008605</v>
      </c>
      <c r="E14" s="4">
        <v>0.47906208700660668</v>
      </c>
      <c r="F14" s="4">
        <v>3.3299956399734971</v>
      </c>
      <c r="G14" s="5">
        <v>8.6847343980493957E-4</v>
      </c>
      <c r="H14" s="6">
        <v>4.438796292223697E-2</v>
      </c>
      <c r="I14" s="7">
        <v>1348.5642279958049</v>
      </c>
      <c r="J14" s="7">
        <v>1309.45124824248</v>
      </c>
      <c r="K14" s="7">
        <v>1391.663777120034</v>
      </c>
      <c r="L14" s="7">
        <v>10399.2864390212</v>
      </c>
      <c r="M14" s="7">
        <v>10357.71933533208</v>
      </c>
      <c r="N14" s="7">
        <v>911.02261715169288</v>
      </c>
      <c r="O14" s="7">
        <v>1433.097534023482</v>
      </c>
      <c r="P14" s="7">
        <v>1138.340798505574</v>
      </c>
      <c r="Q14" s="7">
        <v>6749.4667439929799</v>
      </c>
      <c r="R14" s="7">
        <v>17417.17080218378</v>
      </c>
      <c r="S14" s="7">
        <v>10775.1837537993</v>
      </c>
      <c r="T14" s="7">
        <v>1615.2768622590679</v>
      </c>
      <c r="U14" s="7">
        <v>2993.1465636168368</v>
      </c>
      <c r="V14" s="7">
        <v>7625.9219150545041</v>
      </c>
      <c r="W14" s="7">
        <v>13263.599352303079</v>
      </c>
      <c r="X14" s="7">
        <v>15004.62215653471</v>
      </c>
      <c r="Y14" s="7">
        <v>5243.7786864540049</v>
      </c>
    </row>
    <row r="15" spans="1:25" x14ac:dyDescent="0.2">
      <c r="A15" t="s">
        <v>85</v>
      </c>
      <c r="B15" t="s">
        <v>86</v>
      </c>
      <c r="C15" s="4">
        <v>136.52039298527109</v>
      </c>
      <c r="D15" s="4">
        <v>-2.0338306013782441</v>
      </c>
      <c r="E15" s="4">
        <v>0.55508464242354005</v>
      </c>
      <c r="F15" s="4">
        <v>-3.6640008494891712</v>
      </c>
      <c r="G15" s="5">
        <v>2.483059598917107E-4</v>
      </c>
      <c r="H15" s="8">
        <v>1.8451759947857398E-2</v>
      </c>
      <c r="I15" s="7">
        <v>38.111597747707528</v>
      </c>
      <c r="J15" s="7">
        <v>5.2273502923851476</v>
      </c>
      <c r="K15" s="7">
        <v>21.881505929560291</v>
      </c>
      <c r="L15" s="7">
        <v>380.14417128119572</v>
      </c>
      <c r="M15" s="7">
        <v>397.50514675500352</v>
      </c>
      <c r="N15" s="7">
        <v>4.413869269145799</v>
      </c>
      <c r="O15" s="7">
        <v>1.781351813577976</v>
      </c>
      <c r="P15" s="7">
        <v>4.8647042671178404</v>
      </c>
      <c r="Q15" s="7">
        <v>143.6169927400193</v>
      </c>
      <c r="R15" s="7">
        <v>225.97356744139921</v>
      </c>
      <c r="S15" s="7">
        <v>236.83352535538319</v>
      </c>
      <c r="T15" s="7">
        <v>6.8319867285882019</v>
      </c>
      <c r="U15" s="7">
        <v>6.5879968384816676</v>
      </c>
      <c r="V15" s="7">
        <v>2.5516134000851571</v>
      </c>
      <c r="W15" s="7">
        <v>327.0836801736931</v>
      </c>
      <c r="X15" s="7">
        <v>248.08454588865129</v>
      </c>
      <c r="Y15" s="7">
        <v>269.35307482761442</v>
      </c>
    </row>
    <row r="16" spans="1:25" x14ac:dyDescent="0.2">
      <c r="A16" t="s">
        <v>1115</v>
      </c>
      <c r="B16" t="s">
        <v>1116</v>
      </c>
      <c r="C16" s="4">
        <v>11320.60680771109</v>
      </c>
      <c r="D16" s="4">
        <v>3.7308848518578301</v>
      </c>
      <c r="E16" s="4">
        <v>0.70656632284194587</v>
      </c>
      <c r="F16" s="4">
        <v>5.2803038175545813</v>
      </c>
      <c r="G16" s="5">
        <v>1.2896985044142271E-7</v>
      </c>
      <c r="H16" s="8">
        <v>5.2001121364094392E-5</v>
      </c>
      <c r="I16" s="7">
        <v>1635.8670417862149</v>
      </c>
      <c r="J16" s="7">
        <v>1573.4324380079299</v>
      </c>
      <c r="K16" s="7">
        <v>1592.9736316719891</v>
      </c>
      <c r="L16" s="7">
        <v>16991.923710829338</v>
      </c>
      <c r="M16" s="7">
        <v>17969.039474902322</v>
      </c>
      <c r="N16" s="7">
        <v>640.89381787997002</v>
      </c>
      <c r="O16" s="7">
        <v>4377.672081867875</v>
      </c>
      <c r="P16" s="7">
        <v>1859.2899708924381</v>
      </c>
      <c r="Q16" s="7">
        <v>4162.7651303088551</v>
      </c>
      <c r="R16" s="7">
        <v>24526.73512198983</v>
      </c>
      <c r="S16" s="7">
        <v>9091.144114215931</v>
      </c>
      <c r="T16" s="7">
        <v>9005.5345063833338</v>
      </c>
      <c r="U16" s="7">
        <v>19429.100676155522</v>
      </c>
      <c r="V16" s="7">
        <v>35326.236986378957</v>
      </c>
      <c r="W16" s="7">
        <v>20830.35430519902</v>
      </c>
      <c r="X16" s="7">
        <v>15182.774208385459</v>
      </c>
      <c r="Y16" s="7">
        <v>8254.5785142334862</v>
      </c>
    </row>
    <row r="17" spans="1:25" x14ac:dyDescent="0.2">
      <c r="A17" t="s">
        <v>1117</v>
      </c>
      <c r="B17" t="s">
        <v>1118</v>
      </c>
      <c r="C17" s="4">
        <v>13310.81548262039</v>
      </c>
      <c r="D17" s="4">
        <v>2.3670331257455528</v>
      </c>
      <c r="E17" s="4">
        <v>0.46775148974820713</v>
      </c>
      <c r="F17" s="4">
        <v>5.0604502126112711</v>
      </c>
      <c r="G17" s="5">
        <v>4.1826766992473092E-7</v>
      </c>
      <c r="H17" s="6">
        <v>1.4688616092372849E-4</v>
      </c>
      <c r="I17" s="7">
        <v>3834.6130656924188</v>
      </c>
      <c r="J17" s="7">
        <v>4027.673400282757</v>
      </c>
      <c r="K17" s="7">
        <v>3820.5109353012272</v>
      </c>
      <c r="L17" s="7">
        <v>19790.062542360331</v>
      </c>
      <c r="M17" s="7">
        <v>19798.466570763409</v>
      </c>
      <c r="N17" s="7">
        <v>1488.3567175559631</v>
      </c>
      <c r="O17" s="7">
        <v>4832.8074702370477</v>
      </c>
      <c r="P17" s="7">
        <v>2713.5320401983308</v>
      </c>
      <c r="Q17" s="7">
        <v>7784.5729212969709</v>
      </c>
      <c r="R17" s="7">
        <v>27817.116737246961</v>
      </c>
      <c r="S17" s="7">
        <v>12913.60754745699</v>
      </c>
      <c r="T17" s="7">
        <v>11528.489605440551</v>
      </c>
      <c r="U17" s="7">
        <v>21031.081907379641</v>
      </c>
      <c r="V17" s="7">
        <v>27710.521524924799</v>
      </c>
      <c r="W17" s="7">
        <v>25078.059116566921</v>
      </c>
      <c r="X17" s="7">
        <v>21289.560880488621</v>
      </c>
      <c r="Y17" s="7">
        <v>10824.830221353641</v>
      </c>
    </row>
    <row r="18" spans="1:25" x14ac:dyDescent="0.2">
      <c r="A18" t="s">
        <v>1119</v>
      </c>
      <c r="B18" t="s">
        <v>1120</v>
      </c>
      <c r="C18" s="4">
        <v>15667.110314402271</v>
      </c>
      <c r="D18" s="4">
        <v>1.7010381421454419</v>
      </c>
      <c r="E18" s="4">
        <v>0.47400568283602151</v>
      </c>
      <c r="F18" s="4">
        <v>3.588645038953894</v>
      </c>
      <c r="G18" s="5">
        <v>3.3240105191571149E-4</v>
      </c>
      <c r="H18" s="8">
        <v>2.268767430520623E-2</v>
      </c>
      <c r="I18" s="7">
        <v>4523.5534865163627</v>
      </c>
      <c r="J18" s="7">
        <v>4511.203302328383</v>
      </c>
      <c r="K18" s="7">
        <v>5400.3556634154802</v>
      </c>
      <c r="L18" s="7">
        <v>26972.87797962785</v>
      </c>
      <c r="M18" s="7">
        <v>25410.215366050899</v>
      </c>
      <c r="N18" s="7">
        <v>596.75512518851201</v>
      </c>
      <c r="O18" s="7">
        <v>2598.9922960102672</v>
      </c>
      <c r="P18" s="7">
        <v>2110.3087110757192</v>
      </c>
      <c r="Q18" s="7">
        <v>15781.37984297641</v>
      </c>
      <c r="R18" s="7">
        <v>34798.208775055871</v>
      </c>
      <c r="S18" s="7">
        <v>18239.642485094129</v>
      </c>
      <c r="T18" s="7">
        <v>8371.1357387287153</v>
      </c>
      <c r="U18" s="7">
        <v>17329.72568362602</v>
      </c>
      <c r="V18" s="7">
        <v>21228.57295090847</v>
      </c>
      <c r="W18" s="7">
        <v>31728.212734570759</v>
      </c>
      <c r="X18" s="7">
        <v>32980.398598869717</v>
      </c>
      <c r="Y18" s="7">
        <v>13759.33660479508</v>
      </c>
    </row>
    <row r="19" spans="1:25" x14ac:dyDescent="0.2">
      <c r="A19" t="s">
        <v>1121</v>
      </c>
      <c r="B19" t="s">
        <v>1122</v>
      </c>
      <c r="C19" s="4">
        <v>2270.2452329627199</v>
      </c>
      <c r="D19" s="4">
        <v>5.756892723144837</v>
      </c>
      <c r="E19" s="4">
        <v>1.001748977164636</v>
      </c>
      <c r="F19" s="4">
        <v>5.7468416283680446</v>
      </c>
      <c r="G19" s="5">
        <v>9.0925818680161813E-9</v>
      </c>
      <c r="H19" s="6">
        <v>5.4992440281198974E-6</v>
      </c>
      <c r="I19" s="7">
        <v>114.3347932431226</v>
      </c>
      <c r="J19" s="7">
        <v>57.500853216236642</v>
      </c>
      <c r="K19" s="7">
        <v>39.386710673208533</v>
      </c>
      <c r="L19" s="7">
        <v>3926.4206184386521</v>
      </c>
      <c r="M19" s="7">
        <v>3788.3445046802599</v>
      </c>
      <c r="N19" s="7">
        <v>7.0621908306332779</v>
      </c>
      <c r="O19" s="7">
        <v>229.7943839515589</v>
      </c>
      <c r="P19" s="7">
        <v>37.94469328351915</v>
      </c>
      <c r="Q19" s="7">
        <v>493.08500840739953</v>
      </c>
      <c r="R19" s="7">
        <v>5486.4546856457482</v>
      </c>
      <c r="S19" s="7">
        <v>1999.4880512258239</v>
      </c>
      <c r="T19" s="7">
        <v>1824.1404565330499</v>
      </c>
      <c r="U19" s="7">
        <v>4878.4116588956749</v>
      </c>
      <c r="V19" s="7">
        <v>4760.4600667588738</v>
      </c>
      <c r="W19" s="7">
        <v>5078.2891650418114</v>
      </c>
      <c r="X19" s="7">
        <v>4010.374588263001</v>
      </c>
      <c r="Y19" s="7">
        <v>1862.6765312776649</v>
      </c>
    </row>
    <row r="20" spans="1:25" x14ac:dyDescent="0.2">
      <c r="A20" t="s">
        <v>107</v>
      </c>
      <c r="B20" t="s">
        <v>108</v>
      </c>
      <c r="C20" s="4">
        <v>215.89673402412231</v>
      </c>
      <c r="D20" s="4">
        <v>1.940234118591035</v>
      </c>
      <c r="E20" s="4">
        <v>0.54141506046024745</v>
      </c>
      <c r="F20" s="4">
        <v>3.583635292564038</v>
      </c>
      <c r="G20" s="5">
        <v>3.3884512610311281E-4</v>
      </c>
      <c r="H20" s="8">
        <v>2.2770601637787269E-2</v>
      </c>
      <c r="I20" s="7">
        <v>105.53980914749781</v>
      </c>
      <c r="J20" s="7">
        <v>138.52478274820641</v>
      </c>
      <c r="K20" s="7">
        <v>83.149722532329108</v>
      </c>
      <c r="L20" s="7">
        <v>0</v>
      </c>
      <c r="M20" s="7">
        <v>0</v>
      </c>
      <c r="N20" s="7">
        <v>313.3847181093517</v>
      </c>
      <c r="O20" s="7">
        <v>414.16429665687929</v>
      </c>
      <c r="P20" s="7">
        <v>1351.4148454053361</v>
      </c>
      <c r="Q20" s="7">
        <v>0.53191478792599733</v>
      </c>
      <c r="R20" s="7">
        <v>0.57353697320152075</v>
      </c>
      <c r="S20" s="7">
        <v>0</v>
      </c>
      <c r="T20" s="7">
        <v>471.40708427258602</v>
      </c>
      <c r="U20" s="7">
        <v>279.98986563547078</v>
      </c>
      <c r="V20" s="7">
        <v>511.17321781705971</v>
      </c>
      <c r="W20" s="7">
        <v>0</v>
      </c>
      <c r="X20" s="7">
        <v>0.39068432423409649</v>
      </c>
      <c r="Y20" s="7">
        <v>0</v>
      </c>
    </row>
    <row r="21" spans="1:25" x14ac:dyDescent="0.2">
      <c r="A21" t="s">
        <v>1123</v>
      </c>
      <c r="B21" t="s">
        <v>1124</v>
      </c>
      <c r="C21" s="4">
        <v>897.30956609001112</v>
      </c>
      <c r="D21" s="4">
        <v>2.4239792735439281</v>
      </c>
      <c r="E21" s="4">
        <v>0.47616430862036591</v>
      </c>
      <c r="F21" s="4">
        <v>5.0906362145603543</v>
      </c>
      <c r="G21" s="5">
        <v>3.5686410302907101E-7</v>
      </c>
      <c r="H21" s="6">
        <v>1.3169495110596549E-4</v>
      </c>
      <c r="I21" s="7">
        <v>301.96112061645198</v>
      </c>
      <c r="J21" s="7">
        <v>352.84614473599748</v>
      </c>
      <c r="K21" s="7">
        <v>288.83587827019579</v>
      </c>
      <c r="L21" s="7">
        <v>1208.129421058047</v>
      </c>
      <c r="M21" s="7">
        <v>1020.8654905298951</v>
      </c>
      <c r="N21" s="7">
        <v>268.36325156406463</v>
      </c>
      <c r="O21" s="7">
        <v>556.67244174311736</v>
      </c>
      <c r="P21" s="7">
        <v>478.68689988439542</v>
      </c>
      <c r="Q21" s="7">
        <v>501.06373022628952</v>
      </c>
      <c r="R21" s="7">
        <v>1540.520310019285</v>
      </c>
      <c r="S21" s="7">
        <v>687.75664670007939</v>
      </c>
      <c r="T21" s="7">
        <v>886.20627850829817</v>
      </c>
      <c r="U21" s="7">
        <v>1203.407422495985</v>
      </c>
      <c r="V21" s="7">
        <v>2978.5833756994061</v>
      </c>
      <c r="W21" s="7">
        <v>1260.669259764938</v>
      </c>
      <c r="X21" s="7">
        <v>1154.4721781117551</v>
      </c>
      <c r="Y21" s="7">
        <v>565.22277360198859</v>
      </c>
    </row>
    <row r="22" spans="1:25" x14ac:dyDescent="0.2">
      <c r="A22" t="s">
        <v>1125</v>
      </c>
      <c r="B22" t="s">
        <v>1126</v>
      </c>
      <c r="C22" s="4">
        <v>118.984700606115</v>
      </c>
      <c r="D22" s="4">
        <v>2.0234881616635598</v>
      </c>
      <c r="E22" s="4">
        <v>0.61119496234074244</v>
      </c>
      <c r="F22" s="4">
        <v>3.3107081804372949</v>
      </c>
      <c r="G22" s="5">
        <v>9.3060201433056353E-4</v>
      </c>
      <c r="H22" s="8">
        <v>4.6260268625614977E-2</v>
      </c>
      <c r="I22" s="7">
        <v>2.9316613652082708</v>
      </c>
      <c r="J22" s="7">
        <v>10.454700584770301</v>
      </c>
      <c r="K22" s="7">
        <v>17.505204743648228</v>
      </c>
      <c r="L22" s="7">
        <v>194.4116309748581</v>
      </c>
      <c r="M22" s="7">
        <v>164.12144316778549</v>
      </c>
      <c r="N22" s="7">
        <v>7.0621908306332779</v>
      </c>
      <c r="O22" s="7">
        <v>14.25081450862381</v>
      </c>
      <c r="P22" s="7">
        <v>5.8376451205414073</v>
      </c>
      <c r="Q22" s="7">
        <v>412.2339606426479</v>
      </c>
      <c r="R22" s="7">
        <v>215.07636495057031</v>
      </c>
      <c r="S22" s="7">
        <v>170.085036998438</v>
      </c>
      <c r="T22" s="7">
        <v>31.23193933068892</v>
      </c>
      <c r="U22" s="7">
        <v>50.507975761692776</v>
      </c>
      <c r="V22" s="7">
        <v>35.722587601192188</v>
      </c>
      <c r="W22" s="7">
        <v>221.34305995003689</v>
      </c>
      <c r="X22" s="7">
        <v>184.79368536272759</v>
      </c>
      <c r="Y22" s="7">
        <v>285.1700084098922</v>
      </c>
    </row>
    <row r="23" spans="1:25" x14ac:dyDescent="0.2">
      <c r="A23" t="s">
        <v>117</v>
      </c>
      <c r="B23" t="s">
        <v>118</v>
      </c>
      <c r="C23" s="4">
        <v>61.318517391368971</v>
      </c>
      <c r="D23" s="4">
        <v>5.292083674865153</v>
      </c>
      <c r="E23" s="4">
        <v>1.2252220133906351</v>
      </c>
      <c r="F23" s="4">
        <v>4.3192854984869484</v>
      </c>
      <c r="G23" s="5">
        <v>1.5653517095957549E-5</v>
      </c>
      <c r="H23" s="6">
        <v>2.3185308008862831E-3</v>
      </c>
      <c r="I23" s="7">
        <v>2.9316613652082708</v>
      </c>
      <c r="J23" s="7">
        <v>2.6136751461925738</v>
      </c>
      <c r="K23" s="7">
        <v>0</v>
      </c>
      <c r="L23" s="7">
        <v>5.2074544011122699</v>
      </c>
      <c r="M23" s="7">
        <v>31.619727582784371</v>
      </c>
      <c r="N23" s="7">
        <v>158.89929368924879</v>
      </c>
      <c r="O23" s="7">
        <v>105.9904329078896</v>
      </c>
      <c r="P23" s="7">
        <v>388.20340051600363</v>
      </c>
      <c r="Q23" s="7">
        <v>26.595739396299869</v>
      </c>
      <c r="R23" s="7">
        <v>23.515015901262348</v>
      </c>
      <c r="S23" s="7">
        <v>4.9443324708848264</v>
      </c>
      <c r="T23" s="7">
        <v>62.463878661377848</v>
      </c>
      <c r="U23" s="7">
        <v>119.6819425657503</v>
      </c>
      <c r="V23" s="7">
        <v>61.238721602043761</v>
      </c>
      <c r="W23" s="7">
        <v>8.7660617801994807</v>
      </c>
      <c r="X23" s="7">
        <v>16.018057293597959</v>
      </c>
      <c r="Y23" s="7">
        <v>23.725400373416811</v>
      </c>
    </row>
    <row r="24" spans="1:25" x14ac:dyDescent="0.2">
      <c r="A24" t="s">
        <v>1127</v>
      </c>
      <c r="B24" t="s">
        <v>1128</v>
      </c>
      <c r="C24" s="4">
        <v>745.97163868848281</v>
      </c>
      <c r="D24" s="4">
        <v>2.014000050139507</v>
      </c>
      <c r="E24" s="4">
        <v>0.2171875937903244</v>
      </c>
      <c r="F24" s="4">
        <v>9.2730897515437629</v>
      </c>
      <c r="G24" s="5">
        <v>1.8083015497756571E-20</v>
      </c>
      <c r="H24" s="6">
        <v>9.8430374108163434E-17</v>
      </c>
      <c r="I24" s="7">
        <v>451.47585024207382</v>
      </c>
      <c r="J24" s="7">
        <v>439.09742456035252</v>
      </c>
      <c r="K24" s="7">
        <v>512.0272387517108</v>
      </c>
      <c r="L24" s="7">
        <v>418.3321702226857</v>
      </c>
      <c r="M24" s="7">
        <v>301.14026269318452</v>
      </c>
      <c r="N24" s="7">
        <v>466.98736867562548</v>
      </c>
      <c r="O24" s="7">
        <v>698.28991092256649</v>
      </c>
      <c r="P24" s="7">
        <v>780.29856444570146</v>
      </c>
      <c r="Q24" s="7">
        <v>597.87222162882097</v>
      </c>
      <c r="R24" s="7">
        <v>442.19700633837249</v>
      </c>
      <c r="S24" s="7">
        <v>592.82546325909072</v>
      </c>
      <c r="T24" s="7">
        <v>1731.4206366450669</v>
      </c>
      <c r="U24" s="7">
        <v>2056.55301307936</v>
      </c>
      <c r="V24" s="7">
        <v>1860.976706462108</v>
      </c>
      <c r="W24" s="7">
        <v>387.89823377382697</v>
      </c>
      <c r="X24" s="7">
        <v>401.23280098841713</v>
      </c>
      <c r="Y24" s="7">
        <v>542.89298501524343</v>
      </c>
    </row>
    <row r="25" spans="1:25" x14ac:dyDescent="0.2">
      <c r="A25" t="s">
        <v>1129</v>
      </c>
      <c r="B25" t="s">
        <v>1130</v>
      </c>
      <c r="C25" s="4">
        <v>17649.83329059133</v>
      </c>
      <c r="D25" s="4">
        <v>2.1212050037715708</v>
      </c>
      <c r="E25" s="4">
        <v>0.46657488150968379</v>
      </c>
      <c r="F25" s="4">
        <v>4.5463334779361562</v>
      </c>
      <c r="G25" s="5">
        <v>5.4588521733005336E-6</v>
      </c>
      <c r="H25" s="8">
        <v>1.0335268553849791E-3</v>
      </c>
      <c r="I25" s="7">
        <v>7279.3151698121383</v>
      </c>
      <c r="J25" s="7">
        <v>6442.7092353646958</v>
      </c>
      <c r="K25" s="7">
        <v>8551.2925172721625</v>
      </c>
      <c r="L25" s="7">
        <v>24959.328944531109</v>
      </c>
      <c r="M25" s="7">
        <v>23413.655424395089</v>
      </c>
      <c r="N25" s="7">
        <v>1615.476152507362</v>
      </c>
      <c r="O25" s="7">
        <v>7546.696958223094</v>
      </c>
      <c r="P25" s="7">
        <v>5698.5145785018376</v>
      </c>
      <c r="Q25" s="7">
        <v>10942.019102425689</v>
      </c>
      <c r="R25" s="7">
        <v>28899.381005678231</v>
      </c>
      <c r="S25" s="7">
        <v>13956.861698813689</v>
      </c>
      <c r="T25" s="7">
        <v>20639.431907064962</v>
      </c>
      <c r="U25" s="7">
        <v>34545.259422051713</v>
      </c>
      <c r="V25" s="7">
        <v>41709.523175592003</v>
      </c>
      <c r="W25" s="7">
        <v>28334.103189049769</v>
      </c>
      <c r="X25" s="7">
        <v>22299.47985863376</v>
      </c>
      <c r="Y25" s="7">
        <v>13214.11760013538</v>
      </c>
    </row>
    <row r="26" spans="1:25" x14ac:dyDescent="0.2">
      <c r="A26" t="s">
        <v>1131</v>
      </c>
      <c r="B26" t="s">
        <v>1132</v>
      </c>
      <c r="C26" s="4">
        <v>2325.885356986882</v>
      </c>
      <c r="D26" s="4">
        <v>2.7191841552017419</v>
      </c>
      <c r="E26" s="4">
        <v>0.79441130895825862</v>
      </c>
      <c r="F26" s="4">
        <v>3.4228920516848</v>
      </c>
      <c r="G26" s="5">
        <v>6.1958677447461073E-4</v>
      </c>
      <c r="H26" s="8">
        <v>3.5130892814155469E-2</v>
      </c>
      <c r="I26" s="7">
        <v>404.56926839874149</v>
      </c>
      <c r="J26" s="7">
        <v>614.213659355255</v>
      </c>
      <c r="K26" s="7">
        <v>411.37231147573351</v>
      </c>
      <c r="L26" s="7">
        <v>3756.3104413356509</v>
      </c>
      <c r="M26" s="7">
        <v>3187.569680607357</v>
      </c>
      <c r="N26" s="7">
        <v>101.5189931903534</v>
      </c>
      <c r="O26" s="7">
        <v>439.99389795375998</v>
      </c>
      <c r="P26" s="7">
        <v>585.71039376098793</v>
      </c>
      <c r="Q26" s="7">
        <v>907.44662820175142</v>
      </c>
      <c r="R26" s="7">
        <v>6846.8843860797551</v>
      </c>
      <c r="S26" s="7">
        <v>1970.316489647603</v>
      </c>
      <c r="T26" s="7">
        <v>1259.0375542683969</v>
      </c>
      <c r="U26" s="7">
        <v>2973.3825731013931</v>
      </c>
      <c r="V26" s="7">
        <v>5189.1311179731802</v>
      </c>
      <c r="W26" s="7">
        <v>4815.85519049709</v>
      </c>
      <c r="X26" s="7">
        <v>4835.1091967211787</v>
      </c>
      <c r="Y26" s="7">
        <v>1241.629286208813</v>
      </c>
    </row>
    <row r="27" spans="1:25" x14ac:dyDescent="0.2">
      <c r="A27" t="s">
        <v>1133</v>
      </c>
      <c r="B27" t="s">
        <v>1134</v>
      </c>
      <c r="C27" s="4">
        <v>60.854648172816162</v>
      </c>
      <c r="D27" s="4">
        <v>4.7957649238603208</v>
      </c>
      <c r="E27" s="4">
        <v>1.352210055464619</v>
      </c>
      <c r="F27" s="4">
        <v>3.5466123805834999</v>
      </c>
      <c r="G27" s="5">
        <v>3.9021827080901108E-4</v>
      </c>
      <c r="H27" s="8">
        <v>2.4915608241421111E-2</v>
      </c>
      <c r="I27" s="7">
        <v>0</v>
      </c>
      <c r="J27" s="7">
        <v>0</v>
      </c>
      <c r="K27" s="7">
        <v>0</v>
      </c>
      <c r="L27" s="7">
        <v>157.95945016707219</v>
      </c>
      <c r="M27" s="7">
        <v>141.53592346579671</v>
      </c>
      <c r="N27" s="7">
        <v>0.88277385382915974</v>
      </c>
      <c r="O27" s="7">
        <v>6.2347313475229154</v>
      </c>
      <c r="P27" s="7">
        <v>11.675290241082809</v>
      </c>
      <c r="Q27" s="7">
        <v>46.808501337487762</v>
      </c>
      <c r="R27" s="7">
        <v>136.50179962196191</v>
      </c>
      <c r="S27" s="7">
        <v>74.164987063272392</v>
      </c>
      <c r="T27" s="7">
        <v>7.807984832672231</v>
      </c>
      <c r="U27" s="7">
        <v>8.7839957846422223</v>
      </c>
      <c r="V27" s="7">
        <v>32.320436401078652</v>
      </c>
      <c r="W27" s="7">
        <v>190.66184371933869</v>
      </c>
      <c r="X27" s="7">
        <v>141.03704104850891</v>
      </c>
      <c r="Y27" s="7">
        <v>78.154260053608311</v>
      </c>
    </row>
    <row r="28" spans="1:25" x14ac:dyDescent="0.2">
      <c r="A28" t="s">
        <v>1135</v>
      </c>
      <c r="B28" t="s">
        <v>1136</v>
      </c>
      <c r="C28" s="4">
        <v>921.09430780191951</v>
      </c>
      <c r="D28" s="4">
        <v>3.538077229253731</v>
      </c>
      <c r="E28" s="4">
        <v>0.90427646590134325</v>
      </c>
      <c r="F28" s="4">
        <v>3.9126056716815372</v>
      </c>
      <c r="G28" s="5">
        <v>9.1305562738096458E-5</v>
      </c>
      <c r="H28" s="8">
        <v>8.9954570927446784E-3</v>
      </c>
      <c r="I28" s="7">
        <v>52.769904573748889</v>
      </c>
      <c r="J28" s="7">
        <v>62.728203508621782</v>
      </c>
      <c r="K28" s="7">
        <v>70.020818974592927</v>
      </c>
      <c r="L28" s="7">
        <v>2140.2637588571429</v>
      </c>
      <c r="M28" s="7">
        <v>1409.336429404103</v>
      </c>
      <c r="N28" s="7">
        <v>5.2966431229749587</v>
      </c>
      <c r="O28" s="7">
        <v>38.299063991926481</v>
      </c>
      <c r="P28" s="7">
        <v>40.863515843789848</v>
      </c>
      <c r="Q28" s="7">
        <v>301.59568475404052</v>
      </c>
      <c r="R28" s="7">
        <v>2714.5504941627978</v>
      </c>
      <c r="S28" s="7">
        <v>1345.8472985748499</v>
      </c>
      <c r="T28" s="7">
        <v>160.06368906978071</v>
      </c>
      <c r="U28" s="7">
        <v>650.01568806352452</v>
      </c>
      <c r="V28" s="7">
        <v>1341.2981106447639</v>
      </c>
      <c r="W28" s="7">
        <v>2367.9324383763851</v>
      </c>
      <c r="X28" s="7">
        <v>2375.7513756675412</v>
      </c>
      <c r="Y28" s="7">
        <v>581.97011504204761</v>
      </c>
    </row>
    <row r="29" spans="1:25" x14ac:dyDescent="0.2">
      <c r="A29" t="s">
        <v>1137</v>
      </c>
      <c r="B29" t="s">
        <v>1137</v>
      </c>
      <c r="C29" s="4">
        <v>63.34883309666418</v>
      </c>
      <c r="D29" s="4">
        <v>5.3562684840127908</v>
      </c>
      <c r="E29" s="4">
        <v>1.3920945444799011</v>
      </c>
      <c r="F29" s="4">
        <v>3.8476326951011361</v>
      </c>
      <c r="G29" s="5">
        <v>1.1926468240041911E-4</v>
      </c>
      <c r="H29" s="6">
        <v>1.109722192266805E-2</v>
      </c>
      <c r="I29" s="7">
        <v>2.9316613652082708</v>
      </c>
      <c r="J29" s="7">
        <v>0</v>
      </c>
      <c r="K29" s="7">
        <v>0</v>
      </c>
      <c r="L29" s="7">
        <v>60.753634679643149</v>
      </c>
      <c r="M29" s="7">
        <v>76.790766986762037</v>
      </c>
      <c r="N29" s="7">
        <v>5.2966431229749587</v>
      </c>
      <c r="O29" s="7">
        <v>3.562703627155952</v>
      </c>
      <c r="P29" s="7">
        <v>45.728220110907692</v>
      </c>
      <c r="Q29" s="7">
        <v>59.042541459785703</v>
      </c>
      <c r="R29" s="7">
        <v>41.868199043711023</v>
      </c>
      <c r="S29" s="7">
        <v>145.8578078911024</v>
      </c>
      <c r="T29" s="7">
        <v>46.847908996033382</v>
      </c>
      <c r="U29" s="7">
        <v>28.547986300087221</v>
      </c>
      <c r="V29" s="7">
        <v>66.341948402214072</v>
      </c>
      <c r="W29" s="7">
        <v>117.24607631016799</v>
      </c>
      <c r="X29" s="7">
        <v>140.25567240004071</v>
      </c>
      <c r="Y29" s="7">
        <v>235.8583919474965</v>
      </c>
    </row>
    <row r="30" spans="1:25" x14ac:dyDescent="0.2">
      <c r="A30" t="s">
        <v>1138</v>
      </c>
      <c r="B30" t="s">
        <v>1139</v>
      </c>
      <c r="C30" s="4">
        <v>22690.6655226492</v>
      </c>
      <c r="D30" s="4">
        <v>1.5252140124584439</v>
      </c>
      <c r="E30" s="4">
        <v>0.32861982631738818</v>
      </c>
      <c r="F30" s="4">
        <v>4.6412720423793266</v>
      </c>
      <c r="G30" s="5">
        <v>3.4627088487537029E-6</v>
      </c>
      <c r="H30" s="8">
        <v>6.9808851633254055E-4</v>
      </c>
      <c r="I30" s="7">
        <v>13620.49870275763</v>
      </c>
      <c r="J30" s="7">
        <v>12976.89710084613</v>
      </c>
      <c r="K30" s="7">
        <v>14209.849950656449</v>
      </c>
      <c r="L30" s="7">
        <v>25511.319111049012</v>
      </c>
      <c r="M30" s="7">
        <v>26191.674347739721</v>
      </c>
      <c r="N30" s="7">
        <v>5757.4510746737797</v>
      </c>
      <c r="O30" s="7">
        <v>13179.331392756651</v>
      </c>
      <c r="P30" s="7">
        <v>7800.0668218967439</v>
      </c>
      <c r="Q30" s="7">
        <v>17594.145440228211</v>
      </c>
      <c r="R30" s="7">
        <v>31262.353335268501</v>
      </c>
      <c r="S30" s="7">
        <v>22755.301330753231</v>
      </c>
      <c r="T30" s="7">
        <v>26198.71710792759</v>
      </c>
      <c r="U30" s="7">
        <v>40262.542678380712</v>
      </c>
      <c r="V30" s="7">
        <v>50990.591649501737</v>
      </c>
      <c r="W30" s="7">
        <v>30849.41504110576</v>
      </c>
      <c r="X30" s="7">
        <v>30546.04457456707</v>
      </c>
      <c r="Y30" s="7">
        <v>16035.114224927531</v>
      </c>
    </row>
    <row r="31" spans="1:25" x14ac:dyDescent="0.2">
      <c r="A31" t="s">
        <v>1140</v>
      </c>
      <c r="B31" t="s">
        <v>1141</v>
      </c>
      <c r="C31" s="4">
        <v>512.52697622768312</v>
      </c>
      <c r="D31" s="4">
        <v>2.6939736022475151</v>
      </c>
      <c r="E31" s="4">
        <v>0.50252187209047927</v>
      </c>
      <c r="F31" s="4">
        <v>5.3609081551826741</v>
      </c>
      <c r="G31" s="5">
        <v>8.2804611802759367E-8</v>
      </c>
      <c r="H31" s="6">
        <v>3.6058096255629592E-5</v>
      </c>
      <c r="I31" s="7">
        <v>108.47147051270601</v>
      </c>
      <c r="J31" s="7">
        <v>209.09401169540601</v>
      </c>
      <c r="K31" s="7">
        <v>83.149722532329108</v>
      </c>
      <c r="L31" s="7">
        <v>765.49579696350372</v>
      </c>
      <c r="M31" s="7">
        <v>673.04848711926729</v>
      </c>
      <c r="N31" s="7">
        <v>36.193728006995549</v>
      </c>
      <c r="O31" s="7">
        <v>206.6368103750452</v>
      </c>
      <c r="P31" s="7">
        <v>110.9152572902867</v>
      </c>
      <c r="Q31" s="7">
        <v>373.93609591197611</v>
      </c>
      <c r="R31" s="7">
        <v>949.20369064851695</v>
      </c>
      <c r="S31" s="7">
        <v>609.14176041301062</v>
      </c>
      <c r="T31" s="7">
        <v>630.49477523828261</v>
      </c>
      <c r="U31" s="7">
        <v>894.8695705604265</v>
      </c>
      <c r="V31" s="7">
        <v>1091.2399974364189</v>
      </c>
      <c r="W31" s="7">
        <v>850.85587154061204</v>
      </c>
      <c r="X31" s="7">
        <v>582.90101175727204</v>
      </c>
      <c r="Y31" s="7">
        <v>537.31053786855705</v>
      </c>
    </row>
    <row r="32" spans="1:25" x14ac:dyDescent="0.2">
      <c r="A32" t="s">
        <v>1142</v>
      </c>
      <c r="B32" t="s">
        <v>1143</v>
      </c>
      <c r="C32" s="4">
        <v>7.1162849647121948</v>
      </c>
      <c r="D32" s="4">
        <v>5.6449186488996856</v>
      </c>
      <c r="E32" s="4">
        <v>1.4988244043288881</v>
      </c>
      <c r="F32" s="4">
        <v>3.7662308090234542</v>
      </c>
      <c r="G32" s="5">
        <v>1.6573059151688379E-4</v>
      </c>
      <c r="H32" s="8">
        <v>1.360166460923291E-2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17.6554770765832</v>
      </c>
      <c r="O32" s="7">
        <v>5.3440554407339267</v>
      </c>
      <c r="P32" s="7">
        <v>8.7564676808121114</v>
      </c>
      <c r="Q32" s="7">
        <v>0</v>
      </c>
      <c r="R32" s="7">
        <v>0</v>
      </c>
      <c r="S32" s="7">
        <v>0</v>
      </c>
      <c r="T32" s="7">
        <v>20.495960185764609</v>
      </c>
      <c r="U32" s="7">
        <v>48.311976815532233</v>
      </c>
      <c r="V32" s="7">
        <v>20.41290720068125</v>
      </c>
      <c r="W32" s="7">
        <v>0</v>
      </c>
      <c r="X32" s="7">
        <v>0</v>
      </c>
      <c r="Y32" s="7">
        <v>0</v>
      </c>
    </row>
    <row r="33" spans="1:25" x14ac:dyDescent="0.2">
      <c r="A33" t="s">
        <v>1144</v>
      </c>
      <c r="B33" t="s">
        <v>1145</v>
      </c>
      <c r="C33" s="4">
        <v>392.71807446198352</v>
      </c>
      <c r="D33" s="4">
        <v>3.955381734443975</v>
      </c>
      <c r="E33" s="4">
        <v>0.84919473497317088</v>
      </c>
      <c r="F33" s="4">
        <v>4.6578029414760076</v>
      </c>
      <c r="G33" s="5">
        <v>3.1960191479552529E-6</v>
      </c>
      <c r="H33" s="8">
        <v>6.6273261817552116E-4</v>
      </c>
      <c r="I33" s="7">
        <v>93.81316368666468</v>
      </c>
      <c r="J33" s="7">
        <v>67.955553801006928</v>
      </c>
      <c r="K33" s="7">
        <v>122.53643320553761</v>
      </c>
      <c r="L33" s="7">
        <v>218.71308484671539</v>
      </c>
      <c r="M33" s="7">
        <v>158.09863791392181</v>
      </c>
      <c r="N33" s="7">
        <v>34.428180299337228</v>
      </c>
      <c r="O33" s="7">
        <v>150.52422824733901</v>
      </c>
      <c r="P33" s="7">
        <v>171.23759020254789</v>
      </c>
      <c r="Q33" s="7">
        <v>70.212752006231653</v>
      </c>
      <c r="R33" s="7">
        <v>466.2855592128364</v>
      </c>
      <c r="S33" s="7">
        <v>155.25203958578351</v>
      </c>
      <c r="T33" s="7">
        <v>315.24738761914131</v>
      </c>
      <c r="U33" s="7">
        <v>1173.7614367228171</v>
      </c>
      <c r="V33" s="7">
        <v>2906.2876626969928</v>
      </c>
      <c r="W33" s="7">
        <v>235.58791034286099</v>
      </c>
      <c r="X33" s="7">
        <v>261.36781291261059</v>
      </c>
      <c r="Y33" s="7">
        <v>74.89783255137462</v>
      </c>
    </row>
    <row r="34" spans="1:25" x14ac:dyDescent="0.2">
      <c r="A34" t="s">
        <v>1146</v>
      </c>
      <c r="B34" t="s">
        <v>1147</v>
      </c>
      <c r="C34" s="4">
        <v>2754.4812452135802</v>
      </c>
      <c r="D34" s="4">
        <v>3.928840456993449</v>
      </c>
      <c r="E34" s="4">
        <v>1.017578357305847</v>
      </c>
      <c r="F34" s="4">
        <v>3.8609709304308479</v>
      </c>
      <c r="G34" s="5">
        <v>1.1293734099484301E-4</v>
      </c>
      <c r="H34" s="6">
        <v>1.064495552156154E-2</v>
      </c>
      <c r="I34" s="7">
        <v>419.22757522478281</v>
      </c>
      <c r="J34" s="7">
        <v>308.41366725072379</v>
      </c>
      <c r="K34" s="7">
        <v>315.09368538566821</v>
      </c>
      <c r="L34" s="7">
        <v>4119.096431279806</v>
      </c>
      <c r="M34" s="7">
        <v>3636.2686720202018</v>
      </c>
      <c r="N34" s="7">
        <v>74.153003721649426</v>
      </c>
      <c r="O34" s="7">
        <v>231.57573576513681</v>
      </c>
      <c r="P34" s="7">
        <v>407.66221758447489</v>
      </c>
      <c r="Q34" s="7">
        <v>731.91474818617235</v>
      </c>
      <c r="R34" s="7">
        <v>7392.3180475944018</v>
      </c>
      <c r="S34" s="7">
        <v>2368.8296868009202</v>
      </c>
      <c r="T34" s="7">
        <v>457.74311081540952</v>
      </c>
      <c r="U34" s="7">
        <v>2986.5585667783562</v>
      </c>
      <c r="V34" s="7">
        <v>12438.26478761511</v>
      </c>
      <c r="W34" s="7">
        <v>5350.5849590892576</v>
      </c>
      <c r="X34" s="7">
        <v>4680.398204324476</v>
      </c>
      <c r="Y34" s="7">
        <v>908.07806919430607</v>
      </c>
    </row>
    <row r="35" spans="1:25" x14ac:dyDescent="0.2">
      <c r="A35" t="s">
        <v>1148</v>
      </c>
      <c r="B35" t="s">
        <v>1149</v>
      </c>
      <c r="C35" s="4">
        <v>596.26735835427928</v>
      </c>
      <c r="D35" s="4">
        <v>4.2240051309637074</v>
      </c>
      <c r="E35" s="4">
        <v>1.1587806852741951</v>
      </c>
      <c r="F35" s="4">
        <v>3.645215341127479</v>
      </c>
      <c r="G35" s="5">
        <v>2.6716799498513038E-4</v>
      </c>
      <c r="H35" s="8">
        <v>1.9455012557897139E-2</v>
      </c>
      <c r="I35" s="7">
        <v>0</v>
      </c>
      <c r="J35" s="7">
        <v>10.454700584770301</v>
      </c>
      <c r="K35" s="7">
        <v>0</v>
      </c>
      <c r="L35" s="7">
        <v>1721.9315886344571</v>
      </c>
      <c r="M35" s="7">
        <v>1219.6180639073971</v>
      </c>
      <c r="N35" s="7">
        <v>3.531095415316639</v>
      </c>
      <c r="O35" s="7">
        <v>10.68811088146785</v>
      </c>
      <c r="P35" s="7">
        <v>7.7835268273885436</v>
      </c>
      <c r="Q35" s="7">
        <v>249.99995032521869</v>
      </c>
      <c r="R35" s="7">
        <v>2067.6007883914831</v>
      </c>
      <c r="S35" s="7">
        <v>946.83966817444423</v>
      </c>
      <c r="T35" s="7">
        <v>13.6639734571764</v>
      </c>
      <c r="U35" s="7">
        <v>91.133956265663059</v>
      </c>
      <c r="V35" s="7">
        <v>114.822603003832</v>
      </c>
      <c r="W35" s="7">
        <v>1746.0899308434839</v>
      </c>
      <c r="X35" s="7">
        <v>1317.387541317373</v>
      </c>
      <c r="Y35" s="7">
        <v>614.99959399327486</v>
      </c>
    </row>
    <row r="36" spans="1:25" x14ac:dyDescent="0.2">
      <c r="A36" t="s">
        <v>1150</v>
      </c>
      <c r="B36" t="s">
        <v>1151</v>
      </c>
      <c r="C36" s="4">
        <v>99.238433827881551</v>
      </c>
      <c r="D36" s="4">
        <v>-1.613723358015688</v>
      </c>
      <c r="E36" s="4">
        <v>0.43734951414915552</v>
      </c>
      <c r="F36" s="4">
        <v>-3.6897796974923289</v>
      </c>
      <c r="G36" s="5">
        <v>2.244483361654861E-4</v>
      </c>
      <c r="H36" s="6">
        <v>1.708711057108786E-2</v>
      </c>
      <c r="I36" s="7">
        <v>296.09779788603538</v>
      </c>
      <c r="J36" s="7">
        <v>245.685463742102</v>
      </c>
      <c r="K36" s="7">
        <v>315.09368538566821</v>
      </c>
      <c r="L36" s="7">
        <v>15.62236320333681</v>
      </c>
      <c r="M36" s="7">
        <v>6.0228052538636891</v>
      </c>
      <c r="N36" s="7">
        <v>126.23666109756989</v>
      </c>
      <c r="O36" s="7">
        <v>150.52422824733901</v>
      </c>
      <c r="P36" s="7">
        <v>172.2105310559715</v>
      </c>
      <c r="Q36" s="7">
        <v>22.872335880817889</v>
      </c>
      <c r="R36" s="7">
        <v>9.176591571224332</v>
      </c>
      <c r="S36" s="7">
        <v>15.821863906831441</v>
      </c>
      <c r="T36" s="7">
        <v>151.27970613302449</v>
      </c>
      <c r="U36" s="7">
        <v>92.231955738743338</v>
      </c>
      <c r="V36" s="7">
        <v>36.57312540122058</v>
      </c>
      <c r="W36" s="7">
        <v>14.24485039282415</v>
      </c>
      <c r="X36" s="7">
        <v>8.98573945738422</v>
      </c>
      <c r="Y36" s="7">
        <v>8.3736707200294607</v>
      </c>
    </row>
    <row r="37" spans="1:25" x14ac:dyDescent="0.2">
      <c r="A37" t="s">
        <v>1152</v>
      </c>
      <c r="B37" t="s">
        <v>1153</v>
      </c>
      <c r="C37" s="4">
        <v>37.086291130869093</v>
      </c>
      <c r="D37" s="4">
        <v>5.3840013290046134</v>
      </c>
      <c r="E37" s="4">
        <v>1.5559868594977091</v>
      </c>
      <c r="F37" s="4">
        <v>3.4601843172008739</v>
      </c>
      <c r="G37" s="5">
        <v>5.3980575764798143E-4</v>
      </c>
      <c r="H37" s="8">
        <v>3.1448227955616803E-2</v>
      </c>
      <c r="I37" s="7">
        <v>0</v>
      </c>
      <c r="J37" s="7">
        <v>2.6136751461925738</v>
      </c>
      <c r="K37" s="7">
        <v>0</v>
      </c>
      <c r="L37" s="7">
        <v>29.508908272969531</v>
      </c>
      <c r="M37" s="7">
        <v>9.0342078807955346</v>
      </c>
      <c r="N37" s="7">
        <v>8.827738538291598</v>
      </c>
      <c r="O37" s="7">
        <v>5.3440554407339267</v>
      </c>
      <c r="P37" s="7">
        <v>17.512935361624219</v>
      </c>
      <c r="Q37" s="7">
        <v>92.553173099123541</v>
      </c>
      <c r="R37" s="7">
        <v>46.456494829323177</v>
      </c>
      <c r="S37" s="7">
        <v>114.708513324528</v>
      </c>
      <c r="T37" s="7">
        <v>49.775903308285471</v>
      </c>
      <c r="U37" s="7">
        <v>94.427954684903895</v>
      </c>
      <c r="V37" s="7">
        <v>0.85053780002838553</v>
      </c>
      <c r="W37" s="7">
        <v>13.69697153156169</v>
      </c>
      <c r="X37" s="7">
        <v>112.1264010551857</v>
      </c>
      <c r="Y37" s="7">
        <v>33.029478951227318</v>
      </c>
    </row>
    <row r="38" spans="1:25" x14ac:dyDescent="0.2">
      <c r="A38" t="s">
        <v>1154</v>
      </c>
      <c r="B38" t="s">
        <v>1155</v>
      </c>
      <c r="C38" s="4">
        <v>75.451741240011955</v>
      </c>
      <c r="D38" s="4">
        <v>4.9415161535348693</v>
      </c>
      <c r="E38" s="4">
        <v>0.62796594651903248</v>
      </c>
      <c r="F38" s="4">
        <v>7.8690829987308888</v>
      </c>
      <c r="G38" s="5">
        <v>3.5725011335115577E-15</v>
      </c>
      <c r="H38" s="6">
        <v>8.7334860376781249E-12</v>
      </c>
      <c r="I38" s="7">
        <v>14.658306826041359</v>
      </c>
      <c r="J38" s="7">
        <v>13.06837573096287</v>
      </c>
      <c r="K38" s="7">
        <v>4.376301185912058</v>
      </c>
      <c r="L38" s="7">
        <v>20.829817604449079</v>
      </c>
      <c r="M38" s="7">
        <v>16.562714448125149</v>
      </c>
      <c r="N38" s="7">
        <v>24.71766790721647</v>
      </c>
      <c r="O38" s="7">
        <v>28.501629017247609</v>
      </c>
      <c r="P38" s="7">
        <v>17.512935361624219</v>
      </c>
      <c r="Q38" s="7">
        <v>12.76595491022394</v>
      </c>
      <c r="R38" s="7">
        <v>36.706366284897328</v>
      </c>
      <c r="S38" s="7">
        <v>10.87753143594662</v>
      </c>
      <c r="T38" s="7">
        <v>217.6475772107384</v>
      </c>
      <c r="U38" s="7">
        <v>528.13774655161365</v>
      </c>
      <c r="V38" s="7">
        <v>296.83769220990649</v>
      </c>
      <c r="W38" s="7">
        <v>16.984244699136489</v>
      </c>
      <c r="X38" s="7">
        <v>11.3298454027888</v>
      </c>
      <c r="Y38" s="7">
        <v>11.164894293372621</v>
      </c>
    </row>
    <row r="39" spans="1:25" x14ac:dyDescent="0.2">
      <c r="A39" t="s">
        <v>1156</v>
      </c>
      <c r="B39" t="s">
        <v>1157</v>
      </c>
      <c r="C39" s="4">
        <v>1754.350658313652</v>
      </c>
      <c r="D39" s="4">
        <v>1.664173497172603</v>
      </c>
      <c r="E39" s="4">
        <v>0.4668268379521105</v>
      </c>
      <c r="F39" s="4">
        <v>3.564862518344162</v>
      </c>
      <c r="G39" s="5">
        <v>3.6404696204985008E-4</v>
      </c>
      <c r="H39" s="6">
        <v>2.3874682243106581E-2</v>
      </c>
      <c r="I39" s="7">
        <v>1782.4501100466291</v>
      </c>
      <c r="J39" s="7">
        <v>1981.165760813971</v>
      </c>
      <c r="K39" s="7">
        <v>1982.4644372181619</v>
      </c>
      <c r="L39" s="7">
        <v>26.037272005561348</v>
      </c>
      <c r="M39" s="7">
        <v>52.69954597130728</v>
      </c>
      <c r="N39" s="7">
        <v>1270.311575660161</v>
      </c>
      <c r="O39" s="7">
        <v>2260.5354514304508</v>
      </c>
      <c r="P39" s="7">
        <v>1951.7193519676771</v>
      </c>
      <c r="Q39" s="7">
        <v>25.531909820447868</v>
      </c>
      <c r="R39" s="7">
        <v>53.338938507741432</v>
      </c>
      <c r="S39" s="7">
        <v>66.254055109856679</v>
      </c>
      <c r="T39" s="7">
        <v>2771.8346155986419</v>
      </c>
      <c r="U39" s="7">
        <v>5146.3235303272622</v>
      </c>
      <c r="V39" s="7">
        <v>10291.507380343461</v>
      </c>
      <c r="W39" s="7">
        <v>53.692128403721817</v>
      </c>
      <c r="X39" s="7">
        <v>82.043708089160262</v>
      </c>
      <c r="Y39" s="7">
        <v>26.05142001786944</v>
      </c>
    </row>
    <row r="40" spans="1:25" x14ac:dyDescent="0.2">
      <c r="A40" t="s">
        <v>1158</v>
      </c>
      <c r="B40" t="s">
        <v>1159</v>
      </c>
      <c r="C40" s="4">
        <v>19864.61539987021</v>
      </c>
      <c r="D40" s="4">
        <v>3.3182192532070518</v>
      </c>
      <c r="E40" s="4">
        <v>0.73673366206716329</v>
      </c>
      <c r="F40" s="4">
        <v>4.5039604188800473</v>
      </c>
      <c r="G40" s="5">
        <v>6.6698634501478569E-6</v>
      </c>
      <c r="H40" s="6">
        <v>1.176699000565238E-3</v>
      </c>
      <c r="I40" s="7">
        <v>2650.221874148277</v>
      </c>
      <c r="J40" s="7">
        <v>2961.293940636187</v>
      </c>
      <c r="K40" s="7">
        <v>4192.4965361037521</v>
      </c>
      <c r="L40" s="7">
        <v>24035.873697400541</v>
      </c>
      <c r="M40" s="7">
        <v>32206.951095036078</v>
      </c>
      <c r="N40" s="7">
        <v>1819.3969127418979</v>
      </c>
      <c r="O40" s="7">
        <v>4756.2093422531952</v>
      </c>
      <c r="P40" s="7">
        <v>3480.2094326961019</v>
      </c>
      <c r="Q40" s="7">
        <v>10665.423412704169</v>
      </c>
      <c r="R40" s="7">
        <v>56887.411760939242</v>
      </c>
      <c r="S40" s="7">
        <v>20158.53791704453</v>
      </c>
      <c r="T40" s="7">
        <v>8824.9748571277887</v>
      </c>
      <c r="U40" s="7">
        <v>22239.979327241032</v>
      </c>
      <c r="V40" s="7">
        <v>66711.932345226422</v>
      </c>
      <c r="W40" s="7">
        <v>32917.657742371572</v>
      </c>
      <c r="X40" s="7">
        <v>34162.609364002099</v>
      </c>
      <c r="Y40" s="7">
        <v>9027.2822401206504</v>
      </c>
    </row>
    <row r="41" spans="1:25" x14ac:dyDescent="0.2">
      <c r="A41" t="s">
        <v>1160</v>
      </c>
      <c r="B41" t="s">
        <v>1161</v>
      </c>
      <c r="C41" s="4">
        <v>74.849171688005967</v>
      </c>
      <c r="D41" s="4">
        <v>1.830383331297738</v>
      </c>
      <c r="E41" s="4">
        <v>0.54760485388602387</v>
      </c>
      <c r="F41" s="4">
        <v>3.342525761611868</v>
      </c>
      <c r="G41" s="5">
        <v>8.3019648768877094E-4</v>
      </c>
      <c r="H41" s="6">
        <v>4.3243703651788541E-2</v>
      </c>
      <c r="I41" s="7">
        <v>41.043259112915798</v>
      </c>
      <c r="J41" s="7">
        <v>52.273502923851488</v>
      </c>
      <c r="K41" s="7">
        <v>48.139313045032637</v>
      </c>
      <c r="L41" s="7">
        <v>48.602907743714518</v>
      </c>
      <c r="M41" s="7">
        <v>33.125428896250291</v>
      </c>
      <c r="N41" s="7">
        <v>67.090812891016142</v>
      </c>
      <c r="O41" s="7">
        <v>127.3666546708253</v>
      </c>
      <c r="P41" s="7">
        <v>164.427004228583</v>
      </c>
      <c r="Q41" s="7">
        <v>17.55318800155791</v>
      </c>
      <c r="R41" s="7">
        <v>51.044790614935351</v>
      </c>
      <c r="S41" s="7">
        <v>19.282896636450818</v>
      </c>
      <c r="T41" s="7">
        <v>113.2157800737474</v>
      </c>
      <c r="U41" s="7">
        <v>194.34590673520921</v>
      </c>
      <c r="V41" s="7">
        <v>195.62369400652869</v>
      </c>
      <c r="W41" s="7">
        <v>49.309097513622078</v>
      </c>
      <c r="X41" s="7">
        <v>37.896379450707357</v>
      </c>
      <c r="Y41" s="7">
        <v>12.095302151153669</v>
      </c>
    </row>
    <row r="42" spans="1:25" x14ac:dyDescent="0.2">
      <c r="A42" t="s">
        <v>1162</v>
      </c>
      <c r="B42" t="s">
        <v>1163</v>
      </c>
      <c r="C42" s="4">
        <v>262.60670929304678</v>
      </c>
      <c r="D42" s="4">
        <v>3.7453540285641358</v>
      </c>
      <c r="E42" s="4">
        <v>0.47603725245583112</v>
      </c>
      <c r="F42" s="4">
        <v>7.867775072732667</v>
      </c>
      <c r="G42" s="5">
        <v>3.6100387791807798E-15</v>
      </c>
      <c r="H42" s="8">
        <v>8.7334860376781249E-12</v>
      </c>
      <c r="I42" s="7">
        <v>58.63322730416543</v>
      </c>
      <c r="J42" s="7">
        <v>101.9333307015104</v>
      </c>
      <c r="K42" s="7">
        <v>91.902324904153218</v>
      </c>
      <c r="L42" s="7">
        <v>22.565635738153169</v>
      </c>
      <c r="M42" s="7">
        <v>33.125428896250291</v>
      </c>
      <c r="N42" s="7">
        <v>120.0572441207657</v>
      </c>
      <c r="O42" s="7">
        <v>257.40533706201751</v>
      </c>
      <c r="P42" s="7">
        <v>119.6717249710989</v>
      </c>
      <c r="Q42" s="7">
        <v>24.468080244595878</v>
      </c>
      <c r="R42" s="7">
        <v>68.250899810980968</v>
      </c>
      <c r="S42" s="7">
        <v>47.465591720494331</v>
      </c>
      <c r="T42" s="7">
        <v>818.86240932650026</v>
      </c>
      <c r="U42" s="7">
        <v>1599.785232277965</v>
      </c>
      <c r="V42" s="7">
        <v>963.65932743216081</v>
      </c>
      <c r="W42" s="7">
        <v>66.293342212758574</v>
      </c>
      <c r="X42" s="7">
        <v>48.835540529262062</v>
      </c>
      <c r="Y42" s="7">
        <v>21.399380728964179</v>
      </c>
    </row>
    <row r="43" spans="1:25" x14ac:dyDescent="0.2">
      <c r="A43" t="s">
        <v>1164</v>
      </c>
      <c r="B43" t="s">
        <v>1165</v>
      </c>
      <c r="C43" s="4">
        <v>52.361587937116212</v>
      </c>
      <c r="D43" s="4">
        <v>2.4427713184202</v>
      </c>
      <c r="E43" s="4">
        <v>0.66983584298920995</v>
      </c>
      <c r="F43" s="4">
        <v>3.6468208501938131</v>
      </c>
      <c r="G43" s="5">
        <v>2.6550489694654618E-4</v>
      </c>
      <c r="H43" s="6">
        <v>1.939878564166829E-2</v>
      </c>
      <c r="I43" s="7">
        <v>20.521629556457899</v>
      </c>
      <c r="J43" s="7">
        <v>36.591452046696041</v>
      </c>
      <c r="K43" s="7">
        <v>30.634108301384408</v>
      </c>
      <c r="L43" s="7">
        <v>0</v>
      </c>
      <c r="M43" s="7">
        <v>0</v>
      </c>
      <c r="N43" s="7">
        <v>57.380300498895387</v>
      </c>
      <c r="O43" s="7">
        <v>36.517712178348503</v>
      </c>
      <c r="P43" s="7">
        <v>215.01992860660849</v>
      </c>
      <c r="Q43" s="7">
        <v>6.382977455111968</v>
      </c>
      <c r="R43" s="7">
        <v>2.867684866007604</v>
      </c>
      <c r="S43" s="7">
        <v>1.4832997412654481</v>
      </c>
      <c r="T43" s="7">
        <v>131.75974405134389</v>
      </c>
      <c r="U43" s="7">
        <v>178.97391411208531</v>
      </c>
      <c r="V43" s="7">
        <v>166.70540880556359</v>
      </c>
      <c r="W43" s="7">
        <v>1.643636583787403</v>
      </c>
      <c r="X43" s="7">
        <v>2.7347902696386761</v>
      </c>
      <c r="Y43" s="7">
        <v>0.93040785778105128</v>
      </c>
    </row>
    <row r="44" spans="1:25" x14ac:dyDescent="0.2">
      <c r="A44" t="s">
        <v>1166</v>
      </c>
      <c r="B44" t="s">
        <v>1167</v>
      </c>
      <c r="C44" s="4">
        <v>7.2889733183310854</v>
      </c>
      <c r="D44" s="4">
        <v>-5.2775996462022636</v>
      </c>
      <c r="E44" s="4">
        <v>1.4585001668882831</v>
      </c>
      <c r="F44" s="4">
        <v>-3.6185115134145289</v>
      </c>
      <c r="G44" s="5">
        <v>2.9630231991843178E-4</v>
      </c>
      <c r="H44" s="6">
        <v>2.074402061602577E-2</v>
      </c>
      <c r="I44" s="7">
        <v>2.9316613652082708</v>
      </c>
      <c r="J44" s="7">
        <v>15.682050877155451</v>
      </c>
      <c r="K44" s="7">
        <v>0</v>
      </c>
      <c r="L44" s="7">
        <v>20.829817604449079</v>
      </c>
      <c r="M44" s="7">
        <v>4.5171039403977673</v>
      </c>
      <c r="N44" s="7">
        <v>7.0621908306332779</v>
      </c>
      <c r="O44" s="7">
        <v>12.469462695045831</v>
      </c>
      <c r="P44" s="7">
        <v>7.7835268273885436</v>
      </c>
      <c r="Q44" s="7">
        <v>5.8510626671859702</v>
      </c>
      <c r="R44" s="7">
        <v>12.61781341043346</v>
      </c>
      <c r="S44" s="7">
        <v>9.8886649417696528</v>
      </c>
      <c r="T44" s="7">
        <v>0</v>
      </c>
      <c r="U44" s="7">
        <v>0</v>
      </c>
      <c r="V44" s="7">
        <v>0</v>
      </c>
      <c r="W44" s="7">
        <v>10.95757722524935</v>
      </c>
      <c r="X44" s="7">
        <v>8.2043708089160265</v>
      </c>
      <c r="Y44" s="7">
        <v>5.1172432177957816</v>
      </c>
    </row>
    <row r="45" spans="1:25" x14ac:dyDescent="0.2">
      <c r="A45" t="s">
        <v>1168</v>
      </c>
      <c r="B45" t="s">
        <v>1169</v>
      </c>
      <c r="C45" s="4">
        <v>1569.8057172660949</v>
      </c>
      <c r="D45" s="4">
        <v>2.3128914978833142</v>
      </c>
      <c r="E45" s="4">
        <v>0.48325740170800691</v>
      </c>
      <c r="F45" s="4">
        <v>4.7860446414451516</v>
      </c>
      <c r="G45" s="5">
        <v>1.7010023769722181E-6</v>
      </c>
      <c r="H45" s="8">
        <v>4.4393566269454292E-4</v>
      </c>
      <c r="I45" s="7">
        <v>639.10217761540321</v>
      </c>
      <c r="J45" s="7">
        <v>658.6461368405287</v>
      </c>
      <c r="K45" s="7">
        <v>726.46599686140166</v>
      </c>
      <c r="L45" s="7">
        <v>1563.9721384673851</v>
      </c>
      <c r="M45" s="7">
        <v>1544.849547616036</v>
      </c>
      <c r="N45" s="7">
        <v>770.66157439285644</v>
      </c>
      <c r="O45" s="7">
        <v>828.32859331375869</v>
      </c>
      <c r="P45" s="7">
        <v>797.81149980732573</v>
      </c>
      <c r="Q45" s="7">
        <v>677.65943981772057</v>
      </c>
      <c r="R45" s="7">
        <v>2709.9621983771858</v>
      </c>
      <c r="S45" s="7">
        <v>1071.4368464407421</v>
      </c>
      <c r="T45" s="7">
        <v>1445.453192148447</v>
      </c>
      <c r="U45" s="7">
        <v>3095.2605146133028</v>
      </c>
      <c r="V45" s="7">
        <v>5513.1860197839951</v>
      </c>
      <c r="W45" s="7">
        <v>2004.688753359369</v>
      </c>
      <c r="X45" s="7">
        <v>1843.2486417364671</v>
      </c>
      <c r="Y45" s="7">
        <v>795.96392233168933</v>
      </c>
    </row>
    <row r="46" spans="1:25" x14ac:dyDescent="0.2">
      <c r="A46" t="s">
        <v>1170</v>
      </c>
      <c r="B46" t="s">
        <v>1171</v>
      </c>
      <c r="C46" s="4">
        <v>1035.803492564798</v>
      </c>
      <c r="D46" s="4">
        <v>1.603915534161346</v>
      </c>
      <c r="E46" s="4">
        <v>0.36953526561970679</v>
      </c>
      <c r="F46" s="4">
        <v>4.3403585080617306</v>
      </c>
      <c r="G46" s="5">
        <v>1.422504409674367E-5</v>
      </c>
      <c r="H46" s="8">
        <v>2.1658873085202788E-3</v>
      </c>
      <c r="I46" s="7">
        <v>381.11597747707532</v>
      </c>
      <c r="J46" s="7">
        <v>462.62050087608571</v>
      </c>
      <c r="K46" s="7">
        <v>393.86710673208518</v>
      </c>
      <c r="L46" s="7">
        <v>1838.2314035926311</v>
      </c>
      <c r="M46" s="7">
        <v>1718.005198664617</v>
      </c>
      <c r="N46" s="7">
        <v>115.6433748516199</v>
      </c>
      <c r="O46" s="7">
        <v>238.70114301944881</v>
      </c>
      <c r="P46" s="7">
        <v>271.45049810517543</v>
      </c>
      <c r="Q46" s="7">
        <v>1014.361500574877</v>
      </c>
      <c r="R46" s="7">
        <v>1679.889794507254</v>
      </c>
      <c r="S46" s="7">
        <v>985.40546144734594</v>
      </c>
      <c r="T46" s="7">
        <v>645.13474679954311</v>
      </c>
      <c r="U46" s="7">
        <v>1292.3453798154869</v>
      </c>
      <c r="V46" s="7">
        <v>1826.9551944609721</v>
      </c>
      <c r="W46" s="7">
        <v>2063.8596703757148</v>
      </c>
      <c r="X46" s="7">
        <v>1379.897033194829</v>
      </c>
      <c r="Y46" s="7">
        <v>1301.1753891067999</v>
      </c>
    </row>
    <row r="47" spans="1:25" x14ac:dyDescent="0.2">
      <c r="A47" t="s">
        <v>1172</v>
      </c>
      <c r="B47" t="s">
        <v>1173</v>
      </c>
      <c r="C47" s="4">
        <v>1241.731375858006</v>
      </c>
      <c r="D47" s="4">
        <v>1.8490562039374709</v>
      </c>
      <c r="E47" s="4">
        <v>0.31792339882607051</v>
      </c>
      <c r="F47" s="4">
        <v>5.8160431436160271</v>
      </c>
      <c r="G47" s="5">
        <v>6.0256920322642566E-9</v>
      </c>
      <c r="H47" s="6">
        <v>4.3675907144635044E-6</v>
      </c>
      <c r="I47" s="7">
        <v>348.86770245978431</v>
      </c>
      <c r="J47" s="7">
        <v>431.25639912177479</v>
      </c>
      <c r="K47" s="7">
        <v>310.71738419975611</v>
      </c>
      <c r="L47" s="7">
        <v>2204.4890298041942</v>
      </c>
      <c r="M47" s="7">
        <v>1781.2446538301861</v>
      </c>
      <c r="N47" s="7">
        <v>375.17888787739292</v>
      </c>
      <c r="O47" s="7">
        <v>532.62419225981478</v>
      </c>
      <c r="P47" s="7">
        <v>507.87512548710242</v>
      </c>
      <c r="Q47" s="7">
        <v>1154.255089799414</v>
      </c>
      <c r="R47" s="7">
        <v>2537.9011064167289</v>
      </c>
      <c r="S47" s="7">
        <v>1295.9095406189131</v>
      </c>
      <c r="T47" s="7">
        <v>848.14235244902113</v>
      </c>
      <c r="U47" s="7">
        <v>1436.1833107890029</v>
      </c>
      <c r="V47" s="7">
        <v>1657.698172255323</v>
      </c>
      <c r="W47" s="7">
        <v>2282.4633360194398</v>
      </c>
      <c r="X47" s="7">
        <v>1903.414027668518</v>
      </c>
      <c r="Y47" s="7">
        <v>1501.2130785297261</v>
      </c>
    </row>
    <row r="48" spans="1:25" x14ac:dyDescent="0.2">
      <c r="A48" t="s">
        <v>1174</v>
      </c>
      <c r="B48" t="s">
        <v>1175</v>
      </c>
      <c r="C48" s="4">
        <v>307.33343739222067</v>
      </c>
      <c r="D48" s="4">
        <v>2.1835425954590701</v>
      </c>
      <c r="E48" s="4">
        <v>0.37577487849901392</v>
      </c>
      <c r="F48" s="4">
        <v>5.8107732059709774</v>
      </c>
      <c r="G48" s="5">
        <v>6.2184959421470896E-9</v>
      </c>
      <c r="H48" s="6">
        <v>4.3675907144635044E-6</v>
      </c>
      <c r="I48" s="7">
        <v>208.14795692978731</v>
      </c>
      <c r="J48" s="7">
        <v>175.11623479490251</v>
      </c>
      <c r="K48" s="7">
        <v>153.17054150692201</v>
      </c>
      <c r="L48" s="7">
        <v>196.1474491085622</v>
      </c>
      <c r="M48" s="7">
        <v>168.6385471081833</v>
      </c>
      <c r="N48" s="7">
        <v>241.88003594918979</v>
      </c>
      <c r="O48" s="7">
        <v>285.90696607926509</v>
      </c>
      <c r="P48" s="7">
        <v>278.2610840791404</v>
      </c>
      <c r="Q48" s="7">
        <v>111.17019067653339</v>
      </c>
      <c r="R48" s="7">
        <v>262.106396753095</v>
      </c>
      <c r="S48" s="7">
        <v>142.39677516148299</v>
      </c>
      <c r="T48" s="7">
        <v>406.01521129895599</v>
      </c>
      <c r="U48" s="7">
        <v>1018.943511018498</v>
      </c>
      <c r="V48" s="7">
        <v>1019.794822234034</v>
      </c>
      <c r="W48" s="7">
        <v>219.15154450498699</v>
      </c>
      <c r="X48" s="7">
        <v>211.7509037348803</v>
      </c>
      <c r="Y48" s="7">
        <v>126.07026472933249</v>
      </c>
    </row>
    <row r="49" spans="1:25" x14ac:dyDescent="0.2">
      <c r="A49" t="s">
        <v>1176</v>
      </c>
      <c r="B49" t="s">
        <v>1177</v>
      </c>
      <c r="C49" s="4">
        <v>4512.388412636421</v>
      </c>
      <c r="D49" s="4">
        <v>2.5787021837885171</v>
      </c>
      <c r="E49" s="4">
        <v>0.73389713289504854</v>
      </c>
      <c r="F49" s="4">
        <v>3.5137106662566651</v>
      </c>
      <c r="G49" s="5">
        <v>4.4189385513745418E-4</v>
      </c>
      <c r="H49" s="6">
        <v>2.7178968666406182E-2</v>
      </c>
      <c r="I49" s="7">
        <v>2160.6344261584959</v>
      </c>
      <c r="J49" s="7">
        <v>2208.5554985327249</v>
      </c>
      <c r="K49" s="7">
        <v>2310.6870261615668</v>
      </c>
      <c r="L49" s="7">
        <v>3374.4304519207508</v>
      </c>
      <c r="M49" s="7">
        <v>3356.2082277155409</v>
      </c>
      <c r="N49" s="7">
        <v>512.00883522091272</v>
      </c>
      <c r="O49" s="7">
        <v>2712.9988120792568</v>
      </c>
      <c r="P49" s="7">
        <v>1177.2584326425169</v>
      </c>
      <c r="Q49" s="7">
        <v>671.27646236260864</v>
      </c>
      <c r="R49" s="7">
        <v>6267.0385061730176</v>
      </c>
      <c r="S49" s="7">
        <v>1567.8478265175779</v>
      </c>
      <c r="T49" s="7">
        <v>7464.4335000346528</v>
      </c>
      <c r="U49" s="7">
        <v>14034.62926491211</v>
      </c>
      <c r="V49" s="7">
        <v>18405.637992614262</v>
      </c>
      <c r="W49" s="7">
        <v>4590.676978518215</v>
      </c>
      <c r="X49" s="7">
        <v>4398.3241222274582</v>
      </c>
      <c r="Y49" s="7">
        <v>1497.9566510274931</v>
      </c>
    </row>
    <row r="50" spans="1:25" x14ac:dyDescent="0.2">
      <c r="A50" t="s">
        <v>1178</v>
      </c>
      <c r="B50" t="s">
        <v>1179</v>
      </c>
      <c r="C50" s="4">
        <v>634.10942669708231</v>
      </c>
      <c r="D50" s="4">
        <v>1.656733018951194</v>
      </c>
      <c r="E50" s="4">
        <v>0.32702278956560488</v>
      </c>
      <c r="F50" s="4">
        <v>5.0661087600405059</v>
      </c>
      <c r="G50" s="5">
        <v>4.0602998992281111E-7</v>
      </c>
      <c r="H50" s="6">
        <v>1.4492608148507151E-4</v>
      </c>
      <c r="I50" s="7">
        <v>328.34607290332639</v>
      </c>
      <c r="J50" s="7">
        <v>423.41537368319712</v>
      </c>
      <c r="K50" s="7">
        <v>323.84628775749229</v>
      </c>
      <c r="L50" s="7">
        <v>703.00634415015645</v>
      </c>
      <c r="M50" s="7">
        <v>612.82043458063038</v>
      </c>
      <c r="N50" s="7">
        <v>177.43754461966111</v>
      </c>
      <c r="O50" s="7">
        <v>565.57920081100724</v>
      </c>
      <c r="P50" s="7">
        <v>293.82813773391752</v>
      </c>
      <c r="Q50" s="7">
        <v>528.7232991984414</v>
      </c>
      <c r="R50" s="7">
        <v>913.64439831002267</v>
      </c>
      <c r="S50" s="7">
        <v>666.49601707527461</v>
      </c>
      <c r="T50" s="7">
        <v>975.99810408402891</v>
      </c>
      <c r="U50" s="7">
        <v>1222.0734135383491</v>
      </c>
      <c r="V50" s="7">
        <v>1200.95937364008</v>
      </c>
      <c r="W50" s="7">
        <v>658.00251237622354</v>
      </c>
      <c r="X50" s="7">
        <v>627.43902471995898</v>
      </c>
      <c r="Y50" s="7">
        <v>558.24471466863076</v>
      </c>
    </row>
    <row r="51" spans="1:25" x14ac:dyDescent="0.2">
      <c r="A51" t="s">
        <v>1180</v>
      </c>
      <c r="B51" t="s">
        <v>1181</v>
      </c>
      <c r="C51" s="4">
        <v>113.62880621691551</v>
      </c>
      <c r="D51" s="4">
        <v>2.0341848965074401</v>
      </c>
      <c r="E51" s="4">
        <v>0.61954201027548739</v>
      </c>
      <c r="F51" s="4">
        <v>3.2833687833419281</v>
      </c>
      <c r="G51" s="5">
        <v>1.0257438417951091E-3</v>
      </c>
      <c r="H51" s="8">
        <v>4.9410443954435647E-2</v>
      </c>
      <c r="I51" s="7">
        <v>20.521629556457899</v>
      </c>
      <c r="J51" s="7">
        <v>0</v>
      </c>
      <c r="K51" s="7">
        <v>0</v>
      </c>
      <c r="L51" s="7">
        <v>232.59962991634811</v>
      </c>
      <c r="M51" s="7">
        <v>221.33809307949059</v>
      </c>
      <c r="N51" s="7">
        <v>15.00715551509572</v>
      </c>
      <c r="O51" s="7">
        <v>14.25081450862381</v>
      </c>
      <c r="P51" s="7">
        <v>12.648231094506381</v>
      </c>
      <c r="Q51" s="7">
        <v>157.44677722609521</v>
      </c>
      <c r="R51" s="7">
        <v>217.37051284337639</v>
      </c>
      <c r="S51" s="7">
        <v>282.3213840875236</v>
      </c>
      <c r="T51" s="7">
        <v>21.47195828984864</v>
      </c>
      <c r="U51" s="7">
        <v>30.743985246247782</v>
      </c>
      <c r="V51" s="7">
        <v>37.423663201248957</v>
      </c>
      <c r="W51" s="7">
        <v>225.72609084013661</v>
      </c>
      <c r="X51" s="7">
        <v>244.17770264631031</v>
      </c>
      <c r="Y51" s="7">
        <v>198.64207763625441</v>
      </c>
    </row>
    <row r="52" spans="1:25" x14ac:dyDescent="0.2">
      <c r="A52" t="s">
        <v>1182</v>
      </c>
      <c r="B52" t="s">
        <v>1183</v>
      </c>
      <c r="C52" s="4">
        <v>2099.0221766650702</v>
      </c>
      <c r="D52" s="4">
        <v>2.4226871001144921</v>
      </c>
      <c r="E52" s="4">
        <v>0.57761019841735273</v>
      </c>
      <c r="F52" s="4">
        <v>4.19432881682601</v>
      </c>
      <c r="G52" s="5">
        <v>2.736807397853037E-5</v>
      </c>
      <c r="H52" s="6">
        <v>3.5259471877783538E-3</v>
      </c>
      <c r="I52" s="7">
        <v>495.45077072019791</v>
      </c>
      <c r="J52" s="7">
        <v>533.18972982328512</v>
      </c>
      <c r="K52" s="7">
        <v>503.27463637988672</v>
      </c>
      <c r="L52" s="7">
        <v>2975.19228116881</v>
      </c>
      <c r="M52" s="7">
        <v>3276.4060581018471</v>
      </c>
      <c r="N52" s="7">
        <v>374.29611402356369</v>
      </c>
      <c r="O52" s="7">
        <v>716.10342905834625</v>
      </c>
      <c r="P52" s="7">
        <v>481.60572244466613</v>
      </c>
      <c r="Q52" s="7">
        <v>1077.127445550145</v>
      </c>
      <c r="R52" s="7">
        <v>5228.9365846782648</v>
      </c>
      <c r="S52" s="7">
        <v>2741.6323551056362</v>
      </c>
      <c r="T52" s="7">
        <v>790.55846430806344</v>
      </c>
      <c r="U52" s="7">
        <v>2327.758882930189</v>
      </c>
      <c r="V52" s="7">
        <v>5095.5719599700578</v>
      </c>
      <c r="W52" s="7">
        <v>3929.93507183568</v>
      </c>
      <c r="X52" s="7">
        <v>3750.96019697156</v>
      </c>
      <c r="Y52" s="7">
        <v>1385.3773002359851</v>
      </c>
    </row>
    <row r="53" spans="1:25" x14ac:dyDescent="0.2">
      <c r="A53" t="s">
        <v>1184</v>
      </c>
      <c r="B53" t="s">
        <v>1185</v>
      </c>
      <c r="C53" s="4">
        <v>266.68359402415717</v>
      </c>
      <c r="D53" s="4">
        <v>3.6567384747557208</v>
      </c>
      <c r="E53" s="4">
        <v>0.79929119897168943</v>
      </c>
      <c r="F53" s="4">
        <v>4.5749765285295494</v>
      </c>
      <c r="G53" s="5">
        <v>4.7627337856350157E-6</v>
      </c>
      <c r="H53" s="6">
        <v>9.2357614836110157E-4</v>
      </c>
      <c r="I53" s="7">
        <v>5.8633227304165434</v>
      </c>
      <c r="J53" s="7">
        <v>2.6136751461925738</v>
      </c>
      <c r="K53" s="7">
        <v>26.25780711547235</v>
      </c>
      <c r="L53" s="7">
        <v>513.80216757641062</v>
      </c>
      <c r="M53" s="7">
        <v>456.22749798017452</v>
      </c>
      <c r="N53" s="7">
        <v>3.531095415316639</v>
      </c>
      <c r="O53" s="7">
        <v>40.971091712293443</v>
      </c>
      <c r="P53" s="7">
        <v>10.70234938765925</v>
      </c>
      <c r="Q53" s="7">
        <v>210.6382560186949</v>
      </c>
      <c r="R53" s="7">
        <v>813.27542799975652</v>
      </c>
      <c r="S53" s="7">
        <v>481.08354941709359</v>
      </c>
      <c r="T53" s="7">
        <v>103.45579903290709</v>
      </c>
      <c r="U53" s="7">
        <v>154.81792570431921</v>
      </c>
      <c r="V53" s="7">
        <v>136.08604800454171</v>
      </c>
      <c r="W53" s="7">
        <v>660.74190668253584</v>
      </c>
      <c r="X53" s="7">
        <v>649.31734687706842</v>
      </c>
      <c r="Y53" s="7">
        <v>264.23583160981849</v>
      </c>
    </row>
    <row r="54" spans="1:25" x14ac:dyDescent="0.2">
      <c r="A54" t="s">
        <v>1186</v>
      </c>
      <c r="B54" t="s">
        <v>1187</v>
      </c>
      <c r="C54" s="4">
        <v>1016.338243575699</v>
      </c>
      <c r="D54" s="4">
        <v>2.0502767711203109</v>
      </c>
      <c r="E54" s="4">
        <v>0.31711577721233658</v>
      </c>
      <c r="F54" s="4">
        <v>6.4653887269300787</v>
      </c>
      <c r="G54" s="5">
        <v>1.0103873091997639E-10</v>
      </c>
      <c r="H54" s="6">
        <v>1.1578506780634989E-7</v>
      </c>
      <c r="I54" s="7">
        <v>744.64198676290096</v>
      </c>
      <c r="J54" s="7">
        <v>838.98972192781639</v>
      </c>
      <c r="K54" s="7">
        <v>687.07928618819312</v>
      </c>
      <c r="L54" s="7">
        <v>512.06634944270661</v>
      </c>
      <c r="M54" s="7">
        <v>474.2959137417655</v>
      </c>
      <c r="N54" s="7">
        <v>488.17394116752541</v>
      </c>
      <c r="O54" s="7">
        <v>1426.8628026759591</v>
      </c>
      <c r="P54" s="7">
        <v>807.54090834156136</v>
      </c>
      <c r="Q54" s="7">
        <v>254.78718341655269</v>
      </c>
      <c r="R54" s="7">
        <v>341.8280360281064</v>
      </c>
      <c r="S54" s="7">
        <v>295.67108175891258</v>
      </c>
      <c r="T54" s="7">
        <v>2336.5394611771649</v>
      </c>
      <c r="U54" s="7">
        <v>3363.172386044891</v>
      </c>
      <c r="V54" s="7">
        <v>3714.2985727239602</v>
      </c>
      <c r="W54" s="7">
        <v>420.77096544957499</v>
      </c>
      <c r="X54" s="7">
        <v>320.75183019619323</v>
      </c>
      <c r="Y54" s="7">
        <v>250.2797137431028</v>
      </c>
    </row>
    <row r="55" spans="1:25" x14ac:dyDescent="0.2">
      <c r="A55" t="s">
        <v>1188</v>
      </c>
      <c r="B55" t="s">
        <v>1189</v>
      </c>
      <c r="C55" s="4">
        <v>12815.61797048297</v>
      </c>
      <c r="D55" s="4">
        <v>2.6092152817918821</v>
      </c>
      <c r="E55" s="4">
        <v>0.44115182708680228</v>
      </c>
      <c r="F55" s="4">
        <v>5.9145516839908394</v>
      </c>
      <c r="G55" s="5">
        <v>3.3278073354570071E-9</v>
      </c>
      <c r="H55" s="6">
        <v>2.6835684857372371E-6</v>
      </c>
      <c r="I55" s="7">
        <v>4464.9202592121974</v>
      </c>
      <c r="J55" s="7">
        <v>4618.3639833222787</v>
      </c>
      <c r="K55" s="7">
        <v>4380.6774870979698</v>
      </c>
      <c r="L55" s="7">
        <v>15768.171926567949</v>
      </c>
      <c r="M55" s="7">
        <v>16118.5325606527</v>
      </c>
      <c r="N55" s="7">
        <v>1804.3897572268031</v>
      </c>
      <c r="O55" s="7">
        <v>7850.417442438139</v>
      </c>
      <c r="P55" s="7">
        <v>3969.5986819681571</v>
      </c>
      <c r="Q55" s="7">
        <v>7285.1049354344595</v>
      </c>
      <c r="R55" s="7">
        <v>18678.952143227129</v>
      </c>
      <c r="S55" s="7">
        <v>10420.675115636859</v>
      </c>
      <c r="T55" s="7">
        <v>17300.542392993499</v>
      </c>
      <c r="U55" s="7">
        <v>27900.16661096986</v>
      </c>
      <c r="V55" s="7">
        <v>36954.166335633287</v>
      </c>
      <c r="W55" s="7">
        <v>18222.45092558967</v>
      </c>
      <c r="X55" s="7">
        <v>12282.33378527153</v>
      </c>
      <c r="Y55" s="7">
        <v>9846.0411549679757</v>
      </c>
    </row>
    <row r="56" spans="1:25" x14ac:dyDescent="0.2">
      <c r="A56" t="s">
        <v>1190</v>
      </c>
      <c r="B56" t="s">
        <v>1191</v>
      </c>
      <c r="C56" s="4">
        <v>941.94837993292151</v>
      </c>
      <c r="D56" s="4">
        <v>2.7237068360198822</v>
      </c>
      <c r="E56" s="4">
        <v>0.44987895915425102</v>
      </c>
      <c r="F56" s="4">
        <v>6.0543103441430306</v>
      </c>
      <c r="G56" s="5">
        <v>1.410205084283534E-9</v>
      </c>
      <c r="H56" s="6">
        <v>1.265080112886557E-6</v>
      </c>
      <c r="I56" s="7">
        <v>469.06581843332339</v>
      </c>
      <c r="J56" s="7">
        <v>352.84614473599748</v>
      </c>
      <c r="K56" s="7">
        <v>455.13532333485398</v>
      </c>
      <c r="L56" s="7">
        <v>413.12471582157337</v>
      </c>
      <c r="M56" s="7">
        <v>427.61917302432192</v>
      </c>
      <c r="N56" s="7">
        <v>1094.6395787481581</v>
      </c>
      <c r="O56" s="7">
        <v>906.70807311118961</v>
      </c>
      <c r="P56" s="7">
        <v>639.22214069928407</v>
      </c>
      <c r="Q56" s="7">
        <v>557.97861253437122</v>
      </c>
      <c r="R56" s="7">
        <v>451.94713488279842</v>
      </c>
      <c r="S56" s="7">
        <v>479.60024967582808</v>
      </c>
      <c r="T56" s="7">
        <v>636.35076386278683</v>
      </c>
      <c r="U56" s="7">
        <v>4132.8700166741664</v>
      </c>
      <c r="V56" s="7">
        <v>3659.8641535221432</v>
      </c>
      <c r="W56" s="7">
        <v>531.99037428585598</v>
      </c>
      <c r="X56" s="7">
        <v>378.9637945070736</v>
      </c>
      <c r="Y56" s="7">
        <v>425.19639100594043</v>
      </c>
    </row>
    <row r="57" spans="1:25" x14ac:dyDescent="0.2">
      <c r="A57" t="s">
        <v>1192</v>
      </c>
      <c r="B57" t="s">
        <v>1193</v>
      </c>
      <c r="C57" s="4">
        <v>7312.132209452634</v>
      </c>
      <c r="D57" s="4">
        <v>2.5983450849789129</v>
      </c>
      <c r="E57" s="4">
        <v>0.5457830245718831</v>
      </c>
      <c r="F57" s="4">
        <v>4.7607656669371083</v>
      </c>
      <c r="G57" s="5">
        <v>1.928598757525338E-6</v>
      </c>
      <c r="H57" s="8">
        <v>4.8526551441530568E-4</v>
      </c>
      <c r="I57" s="7">
        <v>2527.0920968095302</v>
      </c>
      <c r="J57" s="7">
        <v>2331.3982304037759</v>
      </c>
      <c r="K57" s="7">
        <v>2406.965652251632</v>
      </c>
      <c r="L57" s="7">
        <v>9236.2882894394625</v>
      </c>
      <c r="M57" s="7">
        <v>9901.4918373519049</v>
      </c>
      <c r="N57" s="7">
        <v>882.77385382915975</v>
      </c>
      <c r="O57" s="7">
        <v>2358.5098011772402</v>
      </c>
      <c r="P57" s="7">
        <v>1682.2147355693489</v>
      </c>
      <c r="Q57" s="7">
        <v>2276.595292323268</v>
      </c>
      <c r="R57" s="7">
        <v>13556.69343556435</v>
      </c>
      <c r="S57" s="7">
        <v>5961.3816601458348</v>
      </c>
      <c r="T57" s="7">
        <v>6651.4270793326568</v>
      </c>
      <c r="U57" s="7">
        <v>14299.24713792446</v>
      </c>
      <c r="V57" s="7">
        <v>23047.873305169189</v>
      </c>
      <c r="W57" s="7">
        <v>11724.059752155539</v>
      </c>
      <c r="X57" s="7">
        <v>10986.04319746279</v>
      </c>
      <c r="Y57" s="7">
        <v>4476.192203784638</v>
      </c>
    </row>
    <row r="58" spans="1:25" x14ac:dyDescent="0.2">
      <c r="A58" t="s">
        <v>1194</v>
      </c>
      <c r="B58" t="s">
        <v>1195</v>
      </c>
      <c r="C58" s="4">
        <v>6063.7668675683872</v>
      </c>
      <c r="D58" s="4">
        <v>2.9483791052376649</v>
      </c>
      <c r="E58" s="4">
        <v>0.69648650513310928</v>
      </c>
      <c r="F58" s="4">
        <v>4.2332178491730934</v>
      </c>
      <c r="G58" s="5">
        <v>2.3037115364949659E-5</v>
      </c>
      <c r="H58" s="6">
        <v>3.1746019800066392E-3</v>
      </c>
      <c r="I58" s="7">
        <v>2339.4657694362008</v>
      </c>
      <c r="J58" s="7">
        <v>2383.6717333276279</v>
      </c>
      <c r="K58" s="7">
        <v>2161.8927858405568</v>
      </c>
      <c r="L58" s="7">
        <v>5591.0702086608744</v>
      </c>
      <c r="M58" s="7">
        <v>5294.0458181461827</v>
      </c>
      <c r="N58" s="7">
        <v>232.169523557069</v>
      </c>
      <c r="O58" s="7">
        <v>4088.202412161454</v>
      </c>
      <c r="P58" s="7">
        <v>1430.2230545326449</v>
      </c>
      <c r="Q58" s="7">
        <v>2230.8506205616331</v>
      </c>
      <c r="R58" s="7">
        <v>6747.0889527426907</v>
      </c>
      <c r="S58" s="7">
        <v>3975.7377398384888</v>
      </c>
      <c r="T58" s="7">
        <v>13235.51028948352</v>
      </c>
      <c r="U58" s="7">
        <v>20681.918074940109</v>
      </c>
      <c r="V58" s="7">
        <v>19228.958583041742</v>
      </c>
      <c r="W58" s="7">
        <v>5747.2492546432841</v>
      </c>
      <c r="X58" s="7">
        <v>4606.5588670442321</v>
      </c>
      <c r="Y58" s="7">
        <v>3109.4230607042732</v>
      </c>
    </row>
    <row r="59" spans="1:25" x14ac:dyDescent="0.2">
      <c r="A59" t="s">
        <v>1196</v>
      </c>
      <c r="B59" t="s">
        <v>1197</v>
      </c>
      <c r="C59" s="4">
        <v>2882.109072530493</v>
      </c>
      <c r="D59" s="4">
        <v>3.050364267222057</v>
      </c>
      <c r="E59" s="4">
        <v>0.58723039467484506</v>
      </c>
      <c r="F59" s="4">
        <v>5.1944931578534392</v>
      </c>
      <c r="G59" s="5">
        <v>2.0527832270823069E-7</v>
      </c>
      <c r="H59" s="6">
        <v>7.9812945005826929E-5</v>
      </c>
      <c r="I59" s="7">
        <v>979.17489597956262</v>
      </c>
      <c r="J59" s="7">
        <v>886.03587455928266</v>
      </c>
      <c r="K59" s="7">
        <v>932.15215259926833</v>
      </c>
      <c r="L59" s="7">
        <v>2744.328469386166</v>
      </c>
      <c r="M59" s="7">
        <v>2472.3615567110451</v>
      </c>
      <c r="N59" s="7">
        <v>213.63127262665671</v>
      </c>
      <c r="O59" s="7">
        <v>1318.200342047702</v>
      </c>
      <c r="P59" s="7">
        <v>1011.858487560511</v>
      </c>
      <c r="Q59" s="7">
        <v>1162.76572640623</v>
      </c>
      <c r="R59" s="7">
        <v>4467.8530212398473</v>
      </c>
      <c r="S59" s="7">
        <v>1383.9186586006631</v>
      </c>
      <c r="T59" s="7">
        <v>3380.8574325470759</v>
      </c>
      <c r="U59" s="7">
        <v>7246.7965223298343</v>
      </c>
      <c r="V59" s="7">
        <v>12545.432550418691</v>
      </c>
      <c r="W59" s="7">
        <v>3308.092564302779</v>
      </c>
      <c r="X59" s="7">
        <v>3204.392827368059</v>
      </c>
      <c r="Y59" s="7">
        <v>1738.001878335004</v>
      </c>
    </row>
    <row r="60" spans="1:25" x14ac:dyDescent="0.2">
      <c r="A60" t="s">
        <v>1198</v>
      </c>
      <c r="B60" t="s">
        <v>1199</v>
      </c>
      <c r="C60" s="4">
        <v>4978.3082997702804</v>
      </c>
      <c r="D60" s="4">
        <v>2.8106807500361439</v>
      </c>
      <c r="E60" s="4">
        <v>0.78600051171538765</v>
      </c>
      <c r="F60" s="4">
        <v>3.575927379362696</v>
      </c>
      <c r="G60" s="5">
        <v>3.4898852822268608E-4</v>
      </c>
      <c r="H60" s="8">
        <v>2.3166241539611419E-2</v>
      </c>
      <c r="I60" s="7">
        <v>1099.3730119531019</v>
      </c>
      <c r="J60" s="7">
        <v>922.62732660597874</v>
      </c>
      <c r="K60" s="7">
        <v>919.02324904153227</v>
      </c>
      <c r="L60" s="7">
        <v>7833.7472374065583</v>
      </c>
      <c r="M60" s="7">
        <v>7650.4683737203513</v>
      </c>
      <c r="N60" s="7">
        <v>134.18162578203231</v>
      </c>
      <c r="O60" s="7">
        <v>668.00693009174086</v>
      </c>
      <c r="P60" s="7">
        <v>592.5209797349529</v>
      </c>
      <c r="Q60" s="7">
        <v>1602.1273412331041</v>
      </c>
      <c r="R60" s="7">
        <v>15130.478890029321</v>
      </c>
      <c r="S60" s="7">
        <v>3616.2847692051619</v>
      </c>
      <c r="T60" s="7">
        <v>2068.139982554057</v>
      </c>
      <c r="U60" s="7">
        <v>5608.5813084940592</v>
      </c>
      <c r="V60" s="7">
        <v>12958.79392123248</v>
      </c>
      <c r="W60" s="7">
        <v>10560.36505083406</v>
      </c>
      <c r="X60" s="7">
        <v>9766.3267372039445</v>
      </c>
      <c r="Y60" s="7">
        <v>3500.1943609723148</v>
      </c>
    </row>
    <row r="61" spans="1:25" x14ac:dyDescent="0.2">
      <c r="A61" t="s">
        <v>1200</v>
      </c>
      <c r="B61" t="s">
        <v>1201</v>
      </c>
      <c r="C61" s="4">
        <v>395.18625384425172</v>
      </c>
      <c r="D61" s="4">
        <v>4.5207327603410281</v>
      </c>
      <c r="E61" s="4">
        <v>1.190735643259027</v>
      </c>
      <c r="F61" s="4">
        <v>3.7965880889966872</v>
      </c>
      <c r="G61" s="5">
        <v>1.4670124845703631E-4</v>
      </c>
      <c r="H61" s="8">
        <v>1.272560271974124E-2</v>
      </c>
      <c r="I61" s="7">
        <v>0</v>
      </c>
      <c r="J61" s="7">
        <v>15.682050877155451</v>
      </c>
      <c r="K61" s="7">
        <v>0</v>
      </c>
      <c r="L61" s="7">
        <v>860.96579431722864</v>
      </c>
      <c r="M61" s="7">
        <v>662.50857792500585</v>
      </c>
      <c r="N61" s="7">
        <v>3.531095415316639</v>
      </c>
      <c r="O61" s="7">
        <v>17.813518135779759</v>
      </c>
      <c r="P61" s="7">
        <v>44.755279257484133</v>
      </c>
      <c r="Q61" s="7">
        <v>367.55311845686413</v>
      </c>
      <c r="R61" s="7">
        <v>1372.4739768712391</v>
      </c>
      <c r="S61" s="7">
        <v>527.06584139632253</v>
      </c>
      <c r="T61" s="7">
        <v>31.23193933068892</v>
      </c>
      <c r="U61" s="7">
        <v>66.977967857896957</v>
      </c>
      <c r="V61" s="7">
        <v>294.28607880982139</v>
      </c>
      <c r="W61" s="7">
        <v>887.5637552451974</v>
      </c>
      <c r="X61" s="7">
        <v>1120.091957579155</v>
      </c>
      <c r="Y61" s="7">
        <v>445.66536387712358</v>
      </c>
    </row>
    <row r="62" spans="1:25" x14ac:dyDescent="0.2">
      <c r="A62" t="s">
        <v>214</v>
      </c>
      <c r="B62" t="s">
        <v>215</v>
      </c>
      <c r="C62" s="4">
        <v>191.05704064346611</v>
      </c>
      <c r="D62" s="4">
        <v>1.7336852066160531</v>
      </c>
      <c r="E62" s="4">
        <v>0.45342061750811857</v>
      </c>
      <c r="F62" s="4">
        <v>3.8235694180470539</v>
      </c>
      <c r="G62" s="5">
        <v>1.3153353679809529E-4</v>
      </c>
      <c r="H62" s="6">
        <v>1.183421362274764E-2</v>
      </c>
      <c r="I62" s="7">
        <v>5.8633227304165434</v>
      </c>
      <c r="J62" s="7">
        <v>23.523076315733171</v>
      </c>
      <c r="K62" s="7">
        <v>26.25780711547235</v>
      </c>
      <c r="L62" s="7">
        <v>286.40999206117488</v>
      </c>
      <c r="M62" s="7">
        <v>344.80560078369621</v>
      </c>
      <c r="N62" s="7">
        <v>50.318109668262103</v>
      </c>
      <c r="O62" s="7">
        <v>105.9904329078896</v>
      </c>
      <c r="P62" s="7">
        <v>78.808209127308999</v>
      </c>
      <c r="Q62" s="7">
        <v>371.80843676027212</v>
      </c>
      <c r="R62" s="7">
        <v>287.34202357396191</v>
      </c>
      <c r="S62" s="7">
        <v>513.22171047784502</v>
      </c>
      <c r="T62" s="7">
        <v>70.271863494050081</v>
      </c>
      <c r="U62" s="7">
        <v>52.703974707853341</v>
      </c>
      <c r="V62" s="7">
        <v>56.135494801873442</v>
      </c>
      <c r="W62" s="7">
        <v>298.04610052678231</v>
      </c>
      <c r="X62" s="7">
        <v>328.95620100510928</v>
      </c>
      <c r="Y62" s="7">
        <v>347.50733488122262</v>
      </c>
    </row>
    <row r="63" spans="1:25" x14ac:dyDescent="0.2">
      <c r="A63" t="s">
        <v>1202</v>
      </c>
      <c r="B63" t="s">
        <v>1203</v>
      </c>
      <c r="C63" s="4">
        <v>13169.93773750246</v>
      </c>
      <c r="D63" s="4">
        <v>2.8939628937479132</v>
      </c>
      <c r="E63" s="4">
        <v>0.73033730947073772</v>
      </c>
      <c r="F63" s="4">
        <v>3.962501786804669</v>
      </c>
      <c r="G63" s="5">
        <v>7.4168451884524319E-5</v>
      </c>
      <c r="H63" s="8">
        <v>7.6534109141315077E-3</v>
      </c>
      <c r="I63" s="7">
        <v>3318.6406654157631</v>
      </c>
      <c r="J63" s="7">
        <v>3771.5332359558852</v>
      </c>
      <c r="K63" s="7">
        <v>3973.681476808149</v>
      </c>
      <c r="L63" s="7">
        <v>17705.344963781721</v>
      </c>
      <c r="M63" s="7">
        <v>16865.360412131791</v>
      </c>
      <c r="N63" s="7">
        <v>324.86077820913079</v>
      </c>
      <c r="O63" s="7">
        <v>3035.4234903368711</v>
      </c>
      <c r="P63" s="7">
        <v>2361.3274512589992</v>
      </c>
      <c r="Q63" s="7">
        <v>3840.424768825701</v>
      </c>
      <c r="R63" s="7">
        <v>27472.421016352851</v>
      </c>
      <c r="S63" s="7">
        <v>8427.6146966231863</v>
      </c>
      <c r="T63" s="7">
        <v>9532.5734825887102</v>
      </c>
      <c r="U63" s="7">
        <v>28273.48643181716</v>
      </c>
      <c r="V63" s="7">
        <v>44430.393597882801</v>
      </c>
      <c r="W63" s="7">
        <v>22567.130295401039</v>
      </c>
      <c r="X63" s="7">
        <v>20937.163620029471</v>
      </c>
      <c r="Y63" s="7">
        <v>7051.5611541225871</v>
      </c>
    </row>
    <row r="64" spans="1:25" x14ac:dyDescent="0.2">
      <c r="A64" t="s">
        <v>1204</v>
      </c>
      <c r="B64" t="s">
        <v>1205</v>
      </c>
      <c r="C64" s="4">
        <v>396.57453361658429</v>
      </c>
      <c r="D64" s="4">
        <v>1.6529289052113609</v>
      </c>
      <c r="E64" s="4">
        <v>0.46358369440774311</v>
      </c>
      <c r="F64" s="4">
        <v>3.5655458230106221</v>
      </c>
      <c r="G64" s="5">
        <v>3.6309971058538532E-4</v>
      </c>
      <c r="H64" s="8">
        <v>2.3874682243106581E-2</v>
      </c>
      <c r="I64" s="7">
        <v>120.1981159735391</v>
      </c>
      <c r="J64" s="7">
        <v>138.52478274820641</v>
      </c>
      <c r="K64" s="7">
        <v>144.4179391350979</v>
      </c>
      <c r="L64" s="7">
        <v>650.93180013903373</v>
      </c>
      <c r="M64" s="7">
        <v>423.10206908392422</v>
      </c>
      <c r="N64" s="7">
        <v>31.77985873784975</v>
      </c>
      <c r="O64" s="7">
        <v>117.5692196961464</v>
      </c>
      <c r="P64" s="7">
        <v>89.510558514968253</v>
      </c>
      <c r="Q64" s="7">
        <v>372.3403515481981</v>
      </c>
      <c r="R64" s="7">
        <v>863.74668164149034</v>
      </c>
      <c r="S64" s="7">
        <v>653.64075265097404</v>
      </c>
      <c r="T64" s="7">
        <v>294.7514274333767</v>
      </c>
      <c r="U64" s="7">
        <v>340.37983665488622</v>
      </c>
      <c r="V64" s="7">
        <v>630.24850982103362</v>
      </c>
      <c r="W64" s="7">
        <v>750.04616106831804</v>
      </c>
      <c r="X64" s="7">
        <v>771.2108560381065</v>
      </c>
      <c r="Y64" s="7">
        <v>349.36815059678469</v>
      </c>
    </row>
    <row r="65" spans="1:25" x14ac:dyDescent="0.2">
      <c r="A65" t="s">
        <v>1206</v>
      </c>
      <c r="B65" t="s">
        <v>1207</v>
      </c>
      <c r="C65" s="4">
        <v>58.350948613871992</v>
      </c>
      <c r="D65" s="4">
        <v>6.0849624423336417</v>
      </c>
      <c r="E65" s="4">
        <v>1.28192472416809</v>
      </c>
      <c r="F65" s="4">
        <v>4.7467392800950146</v>
      </c>
      <c r="G65" s="5">
        <v>2.067221379083545E-6</v>
      </c>
      <c r="H65" s="6">
        <v>4.9023856823415986E-4</v>
      </c>
      <c r="I65" s="7">
        <v>0</v>
      </c>
      <c r="J65" s="7">
        <v>0</v>
      </c>
      <c r="K65" s="7">
        <v>0</v>
      </c>
      <c r="L65" s="7">
        <v>79.847634150388146</v>
      </c>
      <c r="M65" s="7">
        <v>75.285065673296117</v>
      </c>
      <c r="N65" s="7">
        <v>0.88277385382915974</v>
      </c>
      <c r="O65" s="7">
        <v>0.89067590678898789</v>
      </c>
      <c r="P65" s="7">
        <v>0</v>
      </c>
      <c r="Q65" s="7">
        <v>64.361689339045682</v>
      </c>
      <c r="R65" s="7">
        <v>18.35318314244866</v>
      </c>
      <c r="S65" s="7">
        <v>61.804155886060329</v>
      </c>
      <c r="T65" s="7">
        <v>38.063926059277129</v>
      </c>
      <c r="U65" s="7">
        <v>20.861989988525281</v>
      </c>
      <c r="V65" s="7">
        <v>61.238721602043761</v>
      </c>
      <c r="W65" s="7">
        <v>219.6994233662495</v>
      </c>
      <c r="X65" s="7">
        <v>139.47430375157239</v>
      </c>
      <c r="Y65" s="7">
        <v>211.20258371629859</v>
      </c>
    </row>
    <row r="66" spans="1:25" x14ac:dyDescent="0.2">
      <c r="A66" t="s">
        <v>1208</v>
      </c>
      <c r="B66" t="s">
        <v>1209</v>
      </c>
      <c r="C66" s="4">
        <v>6822.677360456426</v>
      </c>
      <c r="D66" s="4">
        <v>1.781922082978576</v>
      </c>
      <c r="E66" s="4">
        <v>0.49034455207126149</v>
      </c>
      <c r="F66" s="4">
        <v>3.63402035456817</v>
      </c>
      <c r="G66" s="5">
        <v>2.790388339803273E-4</v>
      </c>
      <c r="H66" s="8">
        <v>1.9919713220503819E-2</v>
      </c>
      <c r="I66" s="7">
        <v>2486.0488376966141</v>
      </c>
      <c r="J66" s="7">
        <v>2276.5110523337321</v>
      </c>
      <c r="K66" s="7">
        <v>2582.0176996881141</v>
      </c>
      <c r="L66" s="7">
        <v>11635.188950218509</v>
      </c>
      <c r="M66" s="7">
        <v>10693.49072823498</v>
      </c>
      <c r="N66" s="7">
        <v>1863.5356054333561</v>
      </c>
      <c r="O66" s="7">
        <v>3090.645396557788</v>
      </c>
      <c r="P66" s="7">
        <v>2595.8061969340788</v>
      </c>
      <c r="Q66" s="7">
        <v>2306.382520447125</v>
      </c>
      <c r="R66" s="7">
        <v>13326.131572337339</v>
      </c>
      <c r="S66" s="7">
        <v>6529.4854610505017</v>
      </c>
      <c r="T66" s="7">
        <v>4842.9025924649513</v>
      </c>
      <c r="U66" s="7">
        <v>9059.5936523853725</v>
      </c>
      <c r="V66" s="7">
        <v>11352.128016978861</v>
      </c>
      <c r="W66" s="7">
        <v>13759.97760060687</v>
      </c>
      <c r="X66" s="7">
        <v>12735.91828570731</v>
      </c>
      <c r="Y66" s="7">
        <v>4849.7509586837296</v>
      </c>
    </row>
    <row r="67" spans="1:25" x14ac:dyDescent="0.2">
      <c r="A67" t="s">
        <v>1210</v>
      </c>
      <c r="B67" t="s">
        <v>1211</v>
      </c>
      <c r="C67" s="4">
        <v>95.658482298604554</v>
      </c>
      <c r="D67" s="4">
        <v>6.522133040420278</v>
      </c>
      <c r="E67" s="4">
        <v>1.053927731763812</v>
      </c>
      <c r="F67" s="4">
        <v>6.1884063241272633</v>
      </c>
      <c r="G67" s="5">
        <v>6.0775506531912444E-10</v>
      </c>
      <c r="H67" s="6">
        <v>6.3012623986634742E-7</v>
      </c>
      <c r="I67" s="7">
        <v>2.9316613652082708</v>
      </c>
      <c r="J67" s="7">
        <v>0</v>
      </c>
      <c r="K67" s="7">
        <v>4.376301185912058</v>
      </c>
      <c r="L67" s="7">
        <v>62.489452813347242</v>
      </c>
      <c r="M67" s="7">
        <v>48.182442030909513</v>
      </c>
      <c r="N67" s="7">
        <v>5.2966431229749587</v>
      </c>
      <c r="O67" s="7">
        <v>11.57878678825684</v>
      </c>
      <c r="P67" s="7">
        <v>7.7835268273885436</v>
      </c>
      <c r="Q67" s="7">
        <v>30.319142911781849</v>
      </c>
      <c r="R67" s="7">
        <v>41.868199043711023</v>
      </c>
      <c r="S67" s="7">
        <v>66.74848835694516</v>
      </c>
      <c r="T67" s="7">
        <v>243.0235279169232</v>
      </c>
      <c r="U67" s="7">
        <v>185.56191095056701</v>
      </c>
      <c r="V67" s="7">
        <v>153.9473418051378</v>
      </c>
      <c r="W67" s="7">
        <v>250.38063959694759</v>
      </c>
      <c r="X67" s="7">
        <v>248.86591453711949</v>
      </c>
      <c r="Y67" s="7">
        <v>262.84021982314698</v>
      </c>
    </row>
    <row r="68" spans="1:25" x14ac:dyDescent="0.2">
      <c r="A68" t="s">
        <v>1212</v>
      </c>
      <c r="B68" t="s">
        <v>1213</v>
      </c>
      <c r="C68" s="4">
        <v>69.83389424526878</v>
      </c>
      <c r="D68" s="4">
        <v>2.0697336933900128</v>
      </c>
      <c r="E68" s="4">
        <v>0.61153058855622133</v>
      </c>
      <c r="F68" s="4">
        <v>3.3845137628789779</v>
      </c>
      <c r="G68" s="5">
        <v>7.130444414787441E-4</v>
      </c>
      <c r="H68" s="8">
        <v>3.8812791560791739E-2</v>
      </c>
      <c r="I68" s="7">
        <v>43.974920478124069</v>
      </c>
      <c r="J68" s="7">
        <v>52.273502923851488</v>
      </c>
      <c r="K68" s="7">
        <v>21.881505929560291</v>
      </c>
      <c r="L68" s="7">
        <v>38.18799894148998</v>
      </c>
      <c r="M68" s="7">
        <v>21.079818388522909</v>
      </c>
      <c r="N68" s="7">
        <v>108.5811840209867</v>
      </c>
      <c r="O68" s="7">
        <v>103.3184051875226</v>
      </c>
      <c r="P68" s="7">
        <v>83.672913394426843</v>
      </c>
      <c r="Q68" s="7">
        <v>16.48935842570592</v>
      </c>
      <c r="R68" s="7">
        <v>67.103825864577928</v>
      </c>
      <c r="S68" s="7">
        <v>38.565793272901637</v>
      </c>
      <c r="T68" s="7">
        <v>248.87951654142739</v>
      </c>
      <c r="U68" s="7">
        <v>69.1739668040575</v>
      </c>
      <c r="V68" s="7">
        <v>187.11831600624481</v>
      </c>
      <c r="W68" s="7">
        <v>48.213339791097141</v>
      </c>
      <c r="X68" s="7">
        <v>26.566534047918559</v>
      </c>
      <c r="Y68" s="7">
        <v>12.095302151153669</v>
      </c>
    </row>
    <row r="69" spans="1:25" x14ac:dyDescent="0.2">
      <c r="A69" t="s">
        <v>243</v>
      </c>
      <c r="B69" t="s">
        <v>244</v>
      </c>
      <c r="C69" s="4">
        <v>1257.072779144057</v>
      </c>
      <c r="D69" s="4">
        <v>3.4817208262459469</v>
      </c>
      <c r="E69" s="4">
        <v>0.94752892162658031</v>
      </c>
      <c r="F69" s="4">
        <v>3.6745272326559002</v>
      </c>
      <c r="G69" s="5">
        <v>2.38290228918722E-4</v>
      </c>
      <c r="H69" s="6">
        <v>1.7890666049128739E-2</v>
      </c>
      <c r="I69" s="7">
        <v>123.1297773387474</v>
      </c>
      <c r="J69" s="7">
        <v>86.251279824354953</v>
      </c>
      <c r="K69" s="7">
        <v>70.020818974592927</v>
      </c>
      <c r="L69" s="7">
        <v>0</v>
      </c>
      <c r="M69" s="7">
        <v>1.5057013134659221</v>
      </c>
      <c r="N69" s="7">
        <v>957.80963140463837</v>
      </c>
      <c r="O69" s="7">
        <v>2629.2752768410919</v>
      </c>
      <c r="P69" s="7">
        <v>14369.363464212671</v>
      </c>
      <c r="Q69" s="7">
        <v>0</v>
      </c>
      <c r="R69" s="7">
        <v>1.720610919604562</v>
      </c>
      <c r="S69" s="7">
        <v>1.4832997412654481</v>
      </c>
      <c r="T69" s="7">
        <v>1701.1646954184621</v>
      </c>
      <c r="U69" s="7">
        <v>891.5755721411856</v>
      </c>
      <c r="V69" s="7">
        <v>534.13773841782609</v>
      </c>
      <c r="W69" s="7">
        <v>0.54787886126246754</v>
      </c>
      <c r="X69" s="7">
        <v>0.39068432423409649</v>
      </c>
      <c r="Y69" s="7">
        <v>1.860815715562103</v>
      </c>
    </row>
    <row r="70" spans="1:25" x14ac:dyDescent="0.2">
      <c r="A70" t="s">
        <v>1214</v>
      </c>
      <c r="B70" t="s">
        <v>1214</v>
      </c>
      <c r="C70" s="4">
        <v>82.391638942440608</v>
      </c>
      <c r="D70" s="4">
        <v>4.5833693248341181</v>
      </c>
      <c r="E70" s="4">
        <v>0.87721529769937312</v>
      </c>
      <c r="F70" s="4">
        <v>5.2249081119021543</v>
      </c>
      <c r="G70" s="5">
        <v>1.7424161598325661E-7</v>
      </c>
      <c r="H70" s="8">
        <v>6.8977503723698997E-5</v>
      </c>
      <c r="I70" s="7">
        <v>11.72664546083309</v>
      </c>
      <c r="J70" s="7">
        <v>0</v>
      </c>
      <c r="K70" s="7">
        <v>13.128903557736169</v>
      </c>
      <c r="L70" s="7">
        <v>19.09399947074499</v>
      </c>
      <c r="M70" s="7">
        <v>22.585519701988829</v>
      </c>
      <c r="N70" s="7">
        <v>1.765547707658319</v>
      </c>
      <c r="O70" s="7">
        <v>4.4533795339449389</v>
      </c>
      <c r="P70" s="7">
        <v>13.62117194792995</v>
      </c>
      <c r="Q70" s="7">
        <v>3.191488727555984</v>
      </c>
      <c r="R70" s="7">
        <v>11.470739464030419</v>
      </c>
      <c r="S70" s="7">
        <v>40.049093014167092</v>
      </c>
      <c r="T70" s="7">
        <v>234.2395449801669</v>
      </c>
      <c r="U70" s="7">
        <v>177.875914639005</v>
      </c>
      <c r="V70" s="7">
        <v>146.29250160488229</v>
      </c>
      <c r="W70" s="7">
        <v>289.28003874658287</v>
      </c>
      <c r="X70" s="7">
        <v>203.93721725019839</v>
      </c>
      <c r="Y70" s="7">
        <v>207.94615621406501</v>
      </c>
    </row>
    <row r="71" spans="1:25" x14ac:dyDescent="0.2">
      <c r="A71" t="s">
        <v>1215</v>
      </c>
      <c r="B71" t="s">
        <v>1216</v>
      </c>
      <c r="C71" s="4">
        <v>1688.9784141387529</v>
      </c>
      <c r="D71" s="4">
        <v>2.3198870057049121</v>
      </c>
      <c r="E71" s="4">
        <v>0.26978684628618749</v>
      </c>
      <c r="F71" s="4">
        <v>8.5989626167466913</v>
      </c>
      <c r="G71" s="5">
        <v>8.043988161641876E-18</v>
      </c>
      <c r="H71" s="6">
        <v>2.9190292373904763E-14</v>
      </c>
      <c r="I71" s="7">
        <v>1067.1247369358109</v>
      </c>
      <c r="J71" s="7">
        <v>1233.6546690028949</v>
      </c>
      <c r="K71" s="7">
        <v>1089.6989952921019</v>
      </c>
      <c r="L71" s="7">
        <v>380.14417128119572</v>
      </c>
      <c r="M71" s="7">
        <v>462.25030323403809</v>
      </c>
      <c r="N71" s="7">
        <v>2066.5735918140631</v>
      </c>
      <c r="O71" s="7">
        <v>1778.679785857609</v>
      </c>
      <c r="P71" s="7">
        <v>1612.1629941228521</v>
      </c>
      <c r="Q71" s="7">
        <v>328.19142415034042</v>
      </c>
      <c r="R71" s="7">
        <v>414.66723162469953</v>
      </c>
      <c r="S71" s="7">
        <v>261.06075446271882</v>
      </c>
      <c r="T71" s="7">
        <v>3282.2816240345892</v>
      </c>
      <c r="U71" s="7">
        <v>7194.0925476219809</v>
      </c>
      <c r="V71" s="7">
        <v>6459.8345912155883</v>
      </c>
      <c r="W71" s="7">
        <v>447.06915079017352</v>
      </c>
      <c r="X71" s="7">
        <v>360.21094694383697</v>
      </c>
      <c r="Y71" s="7">
        <v>274.93552197430063</v>
      </c>
    </row>
    <row r="72" spans="1:25" x14ac:dyDescent="0.2">
      <c r="A72" t="s">
        <v>1217</v>
      </c>
      <c r="B72" t="s">
        <v>1218</v>
      </c>
      <c r="C72" s="4">
        <v>7640.8495634900664</v>
      </c>
      <c r="D72" s="4">
        <v>2.012391081169028</v>
      </c>
      <c r="E72" s="4">
        <v>0.53895433404636595</v>
      </c>
      <c r="F72" s="4">
        <v>3.7338805053489059</v>
      </c>
      <c r="G72" s="5">
        <v>1.8855197898586651E-4</v>
      </c>
      <c r="H72" s="6">
        <v>1.4983000870289309E-2</v>
      </c>
      <c r="I72" s="7">
        <v>4479.5785660382389</v>
      </c>
      <c r="J72" s="7">
        <v>4485.0665508664579</v>
      </c>
      <c r="K72" s="7">
        <v>3820.5109353012272</v>
      </c>
      <c r="L72" s="7">
        <v>7391.1136133120153</v>
      </c>
      <c r="M72" s="7">
        <v>7261.9974348461428</v>
      </c>
      <c r="N72" s="7">
        <v>847.46289967599341</v>
      </c>
      <c r="O72" s="7">
        <v>3419.3048061629238</v>
      </c>
      <c r="P72" s="7">
        <v>2217.3322049523108</v>
      </c>
      <c r="Q72" s="7">
        <v>2695.7441452089538</v>
      </c>
      <c r="R72" s="7">
        <v>12972.832796845199</v>
      </c>
      <c r="S72" s="7">
        <v>5232.0926206903232</v>
      </c>
      <c r="T72" s="7">
        <v>9297.3579395044599</v>
      </c>
      <c r="U72" s="7">
        <v>18029.151347978161</v>
      </c>
      <c r="V72" s="7">
        <v>24258.188594609579</v>
      </c>
      <c r="W72" s="7">
        <v>9664.5831126699268</v>
      </c>
      <c r="X72" s="7">
        <v>9926.5073101399248</v>
      </c>
      <c r="Y72" s="7">
        <v>3895.617700529262</v>
      </c>
    </row>
    <row r="73" spans="1:25" x14ac:dyDescent="0.2">
      <c r="A73" t="s">
        <v>274</v>
      </c>
      <c r="B73" t="s">
        <v>275</v>
      </c>
      <c r="C73" s="4">
        <v>952.83518659809852</v>
      </c>
      <c r="D73" s="4">
        <v>2.385650001351717</v>
      </c>
      <c r="E73" s="4">
        <v>0.52999720518483062</v>
      </c>
      <c r="F73" s="4">
        <v>4.5012501537998633</v>
      </c>
      <c r="G73" s="5">
        <v>6.7554941932969634E-6</v>
      </c>
      <c r="H73" s="8">
        <v>1.176699000565238E-3</v>
      </c>
      <c r="I73" s="7">
        <v>299.02945925124368</v>
      </c>
      <c r="J73" s="7">
        <v>258.75383947306489</v>
      </c>
      <c r="K73" s="7">
        <v>336.97519131522853</v>
      </c>
      <c r="L73" s="7">
        <v>414.8605339552775</v>
      </c>
      <c r="M73" s="7">
        <v>436.65338090511739</v>
      </c>
      <c r="N73" s="7">
        <v>1084.046292502208</v>
      </c>
      <c r="O73" s="7">
        <v>1448.2390244388939</v>
      </c>
      <c r="P73" s="7">
        <v>4641.9008116838422</v>
      </c>
      <c r="Q73" s="7">
        <v>619.6807279337869</v>
      </c>
      <c r="R73" s="7">
        <v>685.9502199490189</v>
      </c>
      <c r="S73" s="7">
        <v>354.01420491535362</v>
      </c>
      <c r="T73" s="7">
        <v>1293.1974879113379</v>
      </c>
      <c r="U73" s="7">
        <v>1188.035429872861</v>
      </c>
      <c r="V73" s="7">
        <v>2188.4337594730359</v>
      </c>
      <c r="W73" s="7">
        <v>390.63762808013928</v>
      </c>
      <c r="X73" s="7">
        <v>453.58450043578603</v>
      </c>
      <c r="Y73" s="7">
        <v>104.2056800714777</v>
      </c>
    </row>
    <row r="74" spans="1:25" x14ac:dyDescent="0.2">
      <c r="A74" t="s">
        <v>1219</v>
      </c>
      <c r="B74" t="s">
        <v>1220</v>
      </c>
      <c r="C74" s="4">
        <v>2098.958103036598</v>
      </c>
      <c r="D74" s="4">
        <v>2.687897068483728</v>
      </c>
      <c r="E74" s="4">
        <v>0.40199682493618422</v>
      </c>
      <c r="F74" s="4">
        <v>6.6863639256614116</v>
      </c>
      <c r="G74" s="5">
        <v>2.2878367542626479E-11</v>
      </c>
      <c r="H74" s="8">
        <v>2.9301805676800369E-8</v>
      </c>
      <c r="I74" s="7">
        <v>642.03383898061145</v>
      </c>
      <c r="J74" s="7">
        <v>616.82733450144758</v>
      </c>
      <c r="K74" s="7">
        <v>722.08969567548957</v>
      </c>
      <c r="L74" s="7">
        <v>3285.9037271018419</v>
      </c>
      <c r="M74" s="7">
        <v>2839.75267719673</v>
      </c>
      <c r="N74" s="7">
        <v>377.8272094388804</v>
      </c>
      <c r="O74" s="7">
        <v>693.83653138862155</v>
      </c>
      <c r="P74" s="7">
        <v>669.38330715541474</v>
      </c>
      <c r="Q74" s="7">
        <v>1138.297646161634</v>
      </c>
      <c r="R74" s="7">
        <v>2798.2868922502198</v>
      </c>
      <c r="S74" s="7">
        <v>2161.662156270846</v>
      </c>
      <c r="T74" s="7">
        <v>1977.372158874243</v>
      </c>
      <c r="U74" s="7">
        <v>4281.0999455400033</v>
      </c>
      <c r="V74" s="7">
        <v>6497.2582544168372</v>
      </c>
      <c r="W74" s="7">
        <v>3226.4586139746712</v>
      </c>
      <c r="X74" s="7">
        <v>2080.394026546564</v>
      </c>
      <c r="Y74" s="7">
        <v>1673.8037361481111</v>
      </c>
    </row>
    <row r="75" spans="1:25" x14ac:dyDescent="0.2">
      <c r="A75" t="s">
        <v>1221</v>
      </c>
      <c r="B75" t="s">
        <v>1222</v>
      </c>
      <c r="C75" s="4">
        <v>3001.7870076406311</v>
      </c>
      <c r="D75" s="4">
        <v>3.9458223329387159</v>
      </c>
      <c r="E75" s="4">
        <v>0.93414760523628981</v>
      </c>
      <c r="F75" s="4">
        <v>4.2239816393262952</v>
      </c>
      <c r="G75" s="5">
        <v>2.4002361297232249E-5</v>
      </c>
      <c r="H75" s="8">
        <v>3.2662713282789872E-3</v>
      </c>
      <c r="I75" s="7">
        <v>196.4213114689542</v>
      </c>
      <c r="J75" s="7">
        <v>240.45811344971679</v>
      </c>
      <c r="K75" s="7">
        <v>166.29944506465819</v>
      </c>
      <c r="L75" s="7">
        <v>5207.4544011122698</v>
      </c>
      <c r="M75" s="7">
        <v>5812.0070699784601</v>
      </c>
      <c r="N75" s="7">
        <v>37.95927571465387</v>
      </c>
      <c r="O75" s="7">
        <v>136.27341373871511</v>
      </c>
      <c r="P75" s="7">
        <v>228.6411005545385</v>
      </c>
      <c r="Q75" s="7">
        <v>1163.2976411941561</v>
      </c>
      <c r="R75" s="7">
        <v>11214.941973982541</v>
      </c>
      <c r="S75" s="7">
        <v>1682.0619065950179</v>
      </c>
      <c r="T75" s="7">
        <v>477.26307289709013</v>
      </c>
      <c r="U75" s="7">
        <v>2124.628980410338</v>
      </c>
      <c r="V75" s="7">
        <v>6700.5367886236209</v>
      </c>
      <c r="W75" s="7">
        <v>6580.0251237622351</v>
      </c>
      <c r="X75" s="7">
        <v>7387.8405712667654</v>
      </c>
      <c r="Y75" s="7">
        <v>1674.2689400770021</v>
      </c>
    </row>
    <row r="76" spans="1:25" x14ac:dyDescent="0.2">
      <c r="A76" t="s">
        <v>278</v>
      </c>
      <c r="B76" t="s">
        <v>279</v>
      </c>
      <c r="C76" s="4">
        <v>419.14488011119983</v>
      </c>
      <c r="D76" s="4">
        <v>7.3079424443768906</v>
      </c>
      <c r="E76" s="4">
        <v>0.77214991552140799</v>
      </c>
      <c r="F76" s="4">
        <v>9.4644087857499439</v>
      </c>
      <c r="G76" s="5">
        <v>2.952263859417943E-21</v>
      </c>
      <c r="H76" s="8">
        <v>2.142654700370229E-17</v>
      </c>
      <c r="I76" s="7">
        <v>23.45329092166617</v>
      </c>
      <c r="J76" s="7">
        <v>7.8410254385777227</v>
      </c>
      <c r="K76" s="7">
        <v>8.7526023718241159</v>
      </c>
      <c r="L76" s="7">
        <v>10.41490880222454</v>
      </c>
      <c r="M76" s="7">
        <v>45.171039403977673</v>
      </c>
      <c r="N76" s="7">
        <v>119.17447026693659</v>
      </c>
      <c r="O76" s="7">
        <v>258.29601296880651</v>
      </c>
      <c r="P76" s="7">
        <v>80.754090834156131</v>
      </c>
      <c r="Q76" s="7">
        <v>15.957443637779919</v>
      </c>
      <c r="R76" s="7">
        <v>34.412218392091248</v>
      </c>
      <c r="S76" s="7">
        <v>7.9109319534157221</v>
      </c>
      <c r="T76" s="7">
        <v>1198.525671815187</v>
      </c>
      <c r="U76" s="7">
        <v>3012.910554132282</v>
      </c>
      <c r="V76" s="7">
        <v>2219.9036580740858</v>
      </c>
      <c r="W76" s="7">
        <v>46.021824346047268</v>
      </c>
      <c r="X76" s="7">
        <v>28.51995566908905</v>
      </c>
      <c r="Y76" s="7">
        <v>7.4432628622484103</v>
      </c>
    </row>
    <row r="77" spans="1:25" x14ac:dyDescent="0.2">
      <c r="A77" t="s">
        <v>1223</v>
      </c>
      <c r="B77" t="s">
        <v>1224</v>
      </c>
      <c r="C77" s="4">
        <v>6781.1525054801123</v>
      </c>
      <c r="D77" s="4">
        <v>3.771195766975354</v>
      </c>
      <c r="E77" s="4">
        <v>0.67061417803407986</v>
      </c>
      <c r="F77" s="4">
        <v>5.6234954322479389</v>
      </c>
      <c r="G77" s="5">
        <v>1.8713171391189671E-8</v>
      </c>
      <c r="H77" s="6">
        <v>1.0447227710265971E-5</v>
      </c>
      <c r="I77" s="7">
        <v>442.68086614644898</v>
      </c>
      <c r="J77" s="7">
        <v>321.48204298168667</v>
      </c>
      <c r="K77" s="7">
        <v>402.61970910390937</v>
      </c>
      <c r="L77" s="7">
        <v>12355.55347570571</v>
      </c>
      <c r="M77" s="7">
        <v>11392.13613768317</v>
      </c>
      <c r="N77" s="7">
        <v>168.6098060813695</v>
      </c>
      <c r="O77" s="7">
        <v>728.57289175339201</v>
      </c>
      <c r="P77" s="7">
        <v>360.96105662014372</v>
      </c>
      <c r="Q77" s="7">
        <v>4473.4033664576373</v>
      </c>
      <c r="R77" s="7">
        <v>21442.253280112061</v>
      </c>
      <c r="S77" s="7">
        <v>8872.604619002821</v>
      </c>
      <c r="T77" s="7">
        <v>2011.5320925171829</v>
      </c>
      <c r="U77" s="7">
        <v>4538.0318222407886</v>
      </c>
      <c r="V77" s="7">
        <v>9376.328707512921</v>
      </c>
      <c r="W77" s="7">
        <v>16656.613140101541</v>
      </c>
      <c r="X77" s="7">
        <v>15618.77791423071</v>
      </c>
      <c r="Y77" s="7">
        <v>6117.4316649104121</v>
      </c>
    </row>
    <row r="78" spans="1:25" x14ac:dyDescent="0.2">
      <c r="A78" t="s">
        <v>1225</v>
      </c>
      <c r="B78" t="s">
        <v>1225</v>
      </c>
      <c r="C78" s="4">
        <v>51.20421857545022</v>
      </c>
      <c r="D78" s="4">
        <v>2.961377457747238</v>
      </c>
      <c r="E78" s="4">
        <v>0.78356101836155267</v>
      </c>
      <c r="F78" s="4">
        <v>3.7793833388235138</v>
      </c>
      <c r="G78" s="5">
        <v>1.5721723040345141E-4</v>
      </c>
      <c r="H78" s="8">
        <v>1.3371448271774789E-2</v>
      </c>
      <c r="I78" s="7">
        <v>0</v>
      </c>
      <c r="J78" s="7">
        <v>10.454700584770301</v>
      </c>
      <c r="K78" s="7">
        <v>17.505204743648228</v>
      </c>
      <c r="L78" s="7">
        <v>74.640179749275873</v>
      </c>
      <c r="M78" s="7">
        <v>144.54732609272861</v>
      </c>
      <c r="N78" s="7">
        <v>2.6483215614874789</v>
      </c>
      <c r="O78" s="7">
        <v>25.82960129688065</v>
      </c>
      <c r="P78" s="7">
        <v>7.7835268273885436</v>
      </c>
      <c r="Q78" s="7">
        <v>39.893609094449801</v>
      </c>
      <c r="R78" s="7">
        <v>83.162861114220519</v>
      </c>
      <c r="S78" s="7">
        <v>43.510125743786467</v>
      </c>
      <c r="T78" s="7">
        <v>48.799905204201437</v>
      </c>
      <c r="U78" s="7">
        <v>59.291971546335013</v>
      </c>
      <c r="V78" s="7">
        <v>95.260233603179174</v>
      </c>
      <c r="W78" s="7">
        <v>101.3575893335565</v>
      </c>
      <c r="X78" s="7">
        <v>53.91443674430532</v>
      </c>
      <c r="Y78" s="7">
        <v>61.872122542439911</v>
      </c>
    </row>
    <row r="79" spans="1:25" x14ac:dyDescent="0.2">
      <c r="A79" t="s">
        <v>1226</v>
      </c>
      <c r="B79" t="s">
        <v>1227</v>
      </c>
      <c r="C79" s="4">
        <v>3429.996709453932</v>
      </c>
      <c r="D79" s="4">
        <v>2.2151325736746341</v>
      </c>
      <c r="E79" s="4">
        <v>0.55990962768755093</v>
      </c>
      <c r="F79" s="4">
        <v>3.9562323348916499</v>
      </c>
      <c r="G79" s="5">
        <v>7.6141112382334316E-5</v>
      </c>
      <c r="H79" s="6">
        <v>7.8199077353800234E-3</v>
      </c>
      <c r="I79" s="7">
        <v>1251.8194029439319</v>
      </c>
      <c r="J79" s="7">
        <v>1262.4050956110129</v>
      </c>
      <c r="K79" s="7">
        <v>1168.472416638519</v>
      </c>
      <c r="L79" s="7">
        <v>4612.0687812517672</v>
      </c>
      <c r="M79" s="7">
        <v>4857.3924372410656</v>
      </c>
      <c r="N79" s="7">
        <v>180.96864003497771</v>
      </c>
      <c r="O79" s="7">
        <v>586.06474666715405</v>
      </c>
      <c r="P79" s="7">
        <v>603.22332912261209</v>
      </c>
      <c r="Q79" s="7">
        <v>1322.8720775719551</v>
      </c>
      <c r="R79" s="7">
        <v>7601.0855058397547</v>
      </c>
      <c r="S79" s="7">
        <v>3345.3353498006741</v>
      </c>
      <c r="T79" s="7">
        <v>2443.8992526264078</v>
      </c>
      <c r="U79" s="7">
        <v>5905.0411662257347</v>
      </c>
      <c r="V79" s="7">
        <v>8752.0339622920874</v>
      </c>
      <c r="W79" s="7">
        <v>6464.4226840358542</v>
      </c>
      <c r="X79" s="7">
        <v>5218.3705187948271</v>
      </c>
      <c r="Y79" s="7">
        <v>2734.4686940185102</v>
      </c>
    </row>
    <row r="80" spans="1:25" x14ac:dyDescent="0.2">
      <c r="A80" t="s">
        <v>1228</v>
      </c>
      <c r="B80" t="s">
        <v>1229</v>
      </c>
      <c r="C80" s="4">
        <v>3011.3739843146591</v>
      </c>
      <c r="D80" s="4">
        <v>1.5607090197455411</v>
      </c>
      <c r="E80" s="4">
        <v>0.41583426910144461</v>
      </c>
      <c r="F80" s="4">
        <v>3.7531996175255089</v>
      </c>
      <c r="G80" s="5">
        <v>1.7459171402809751E-4</v>
      </c>
      <c r="H80" s="8">
        <v>1.407920514642136E-2</v>
      </c>
      <c r="I80" s="7">
        <v>1961.2814533243341</v>
      </c>
      <c r="J80" s="7">
        <v>2025.5982382992449</v>
      </c>
      <c r="K80" s="7">
        <v>1733.0152696211751</v>
      </c>
      <c r="L80" s="7">
        <v>3424.769177798169</v>
      </c>
      <c r="M80" s="7">
        <v>2738.870689194513</v>
      </c>
      <c r="N80" s="7">
        <v>1166.1442609083199</v>
      </c>
      <c r="O80" s="7">
        <v>1535.5252633042151</v>
      </c>
      <c r="P80" s="7">
        <v>1625.784166070782</v>
      </c>
      <c r="Q80" s="7">
        <v>1422.8720577020431</v>
      </c>
      <c r="R80" s="7">
        <v>4736.2683246981587</v>
      </c>
      <c r="S80" s="7">
        <v>2357.4577221178852</v>
      </c>
      <c r="T80" s="7">
        <v>2944.586280021515</v>
      </c>
      <c r="U80" s="7">
        <v>5911.6291630642163</v>
      </c>
      <c r="V80" s="7">
        <v>8020.5714542676751</v>
      </c>
      <c r="W80" s="7">
        <v>3680.102311099994</v>
      </c>
      <c r="X80" s="7">
        <v>4132.2680974240384</v>
      </c>
      <c r="Y80" s="7">
        <v>1776.613804432917</v>
      </c>
    </row>
    <row r="81" spans="1:25" x14ac:dyDescent="0.2">
      <c r="A81" t="s">
        <v>290</v>
      </c>
      <c r="B81" t="s">
        <v>291</v>
      </c>
      <c r="C81" s="4">
        <v>353.36153978821289</v>
      </c>
      <c r="D81" s="4">
        <v>1.7661609128709581</v>
      </c>
      <c r="E81" s="4">
        <v>0.53864761746159429</v>
      </c>
      <c r="F81" s="4">
        <v>3.2788800240017499</v>
      </c>
      <c r="G81" s="5">
        <v>1.0421993422625969E-3</v>
      </c>
      <c r="H81" s="8">
        <v>4.9981952156571648E-2</v>
      </c>
      <c r="I81" s="7">
        <v>26.384952286874441</v>
      </c>
      <c r="J81" s="7">
        <v>28.750426608118321</v>
      </c>
      <c r="K81" s="7">
        <v>17.505204743648228</v>
      </c>
      <c r="L81" s="7">
        <v>727.30779802201369</v>
      </c>
      <c r="M81" s="7">
        <v>536.02966759386834</v>
      </c>
      <c r="N81" s="7">
        <v>67.973586744845306</v>
      </c>
      <c r="O81" s="7">
        <v>59.675285754862188</v>
      </c>
      <c r="P81" s="7">
        <v>162.48112252173581</v>
      </c>
      <c r="Q81" s="7">
        <v>935.1061971739033</v>
      </c>
      <c r="R81" s="7">
        <v>687.6708308686234</v>
      </c>
      <c r="S81" s="7">
        <v>1156.9737981870489</v>
      </c>
      <c r="T81" s="7">
        <v>81.007842638974395</v>
      </c>
      <c r="U81" s="7">
        <v>121.87794151191081</v>
      </c>
      <c r="V81" s="7">
        <v>50.181730201674753</v>
      </c>
      <c r="W81" s="7">
        <v>588.42189699589017</v>
      </c>
      <c r="X81" s="7">
        <v>548.13010690043745</v>
      </c>
      <c r="Y81" s="7">
        <v>211.66778764518921</v>
      </c>
    </row>
    <row r="82" spans="1:25" x14ac:dyDescent="0.2">
      <c r="A82" t="s">
        <v>1230</v>
      </c>
      <c r="B82" t="s">
        <v>1231</v>
      </c>
      <c r="C82" s="4">
        <v>114.84794913566741</v>
      </c>
      <c r="D82" s="4">
        <v>1.801261458938314</v>
      </c>
      <c r="E82" s="4">
        <v>0.42747081257784442</v>
      </c>
      <c r="F82" s="4">
        <v>4.2137647903394493</v>
      </c>
      <c r="G82" s="5">
        <v>2.5114883404278271E-5</v>
      </c>
      <c r="H82" s="6">
        <v>3.3754713355638941E-3</v>
      </c>
      <c r="I82" s="7">
        <v>49.838243208540618</v>
      </c>
      <c r="J82" s="7">
        <v>44.432477485273758</v>
      </c>
      <c r="K82" s="7">
        <v>52.515614230944699</v>
      </c>
      <c r="L82" s="7">
        <v>183.99672217263361</v>
      </c>
      <c r="M82" s="7">
        <v>114.4332998234101</v>
      </c>
      <c r="N82" s="7">
        <v>78.566872990795218</v>
      </c>
      <c r="O82" s="7">
        <v>61.456637568440158</v>
      </c>
      <c r="P82" s="7">
        <v>62.268214619108349</v>
      </c>
      <c r="Q82" s="7">
        <v>160.10635116572519</v>
      </c>
      <c r="R82" s="7">
        <v>177.22292471926991</v>
      </c>
      <c r="S82" s="7">
        <v>92.459017205546246</v>
      </c>
      <c r="T82" s="7">
        <v>96.623812304318861</v>
      </c>
      <c r="U82" s="7">
        <v>286.57786247395251</v>
      </c>
      <c r="V82" s="7">
        <v>126.73013220422941</v>
      </c>
      <c r="W82" s="7">
        <v>144.09214051202889</v>
      </c>
      <c r="X82" s="7">
        <v>116.42392862176079</v>
      </c>
      <c r="Y82" s="7">
        <v>104.6708840003683</v>
      </c>
    </row>
    <row r="83" spans="1:25" x14ac:dyDescent="0.2">
      <c r="A83" t="s">
        <v>1232</v>
      </c>
      <c r="B83" t="s">
        <v>1233</v>
      </c>
      <c r="C83" s="4">
        <v>16038.342780692041</v>
      </c>
      <c r="D83" s="4">
        <v>3.0872304219126598</v>
      </c>
      <c r="E83" s="4">
        <v>0.67500544020790421</v>
      </c>
      <c r="F83" s="4">
        <v>4.5736378375880671</v>
      </c>
      <c r="G83" s="5">
        <v>4.7932808875581898E-6</v>
      </c>
      <c r="H83" s="8">
        <v>9.2357614836110157E-4</v>
      </c>
      <c r="I83" s="7">
        <v>5147.997357305725</v>
      </c>
      <c r="J83" s="7">
        <v>5412.9212277648212</v>
      </c>
      <c r="K83" s="7">
        <v>4625.7503535090455</v>
      </c>
      <c r="L83" s="7">
        <v>16707.249536901869</v>
      </c>
      <c r="M83" s="7">
        <v>17871.168889527031</v>
      </c>
      <c r="N83" s="7">
        <v>1013.4243841958749</v>
      </c>
      <c r="O83" s="7">
        <v>6651.5676719001613</v>
      </c>
      <c r="P83" s="7">
        <v>3126.058962049924</v>
      </c>
      <c r="Q83" s="7">
        <v>4472.8714516697119</v>
      </c>
      <c r="R83" s="7">
        <v>24865.12193617873</v>
      </c>
      <c r="S83" s="7">
        <v>8490.9021522505118</v>
      </c>
      <c r="T83" s="7">
        <v>20656.999872938472</v>
      </c>
      <c r="U83" s="7">
        <v>44061.620855238471</v>
      </c>
      <c r="V83" s="7">
        <v>64350.839412347617</v>
      </c>
      <c r="W83" s="7">
        <v>20569.563967238078</v>
      </c>
      <c r="X83" s="7">
        <v>16534.151285911201</v>
      </c>
      <c r="Y83" s="7">
        <v>8093.6179548373648</v>
      </c>
    </row>
    <row r="84" spans="1:25" x14ac:dyDescent="0.2">
      <c r="A84" t="s">
        <v>1234</v>
      </c>
      <c r="B84" t="s">
        <v>1235</v>
      </c>
      <c r="C84" s="4">
        <v>3419.6398462888519</v>
      </c>
      <c r="D84" s="4">
        <v>2.8139313132007588</v>
      </c>
      <c r="E84" s="4">
        <v>0.50948774248319728</v>
      </c>
      <c r="F84" s="4">
        <v>5.5230598865556839</v>
      </c>
      <c r="G84" s="5">
        <v>3.3314611933492283E-8</v>
      </c>
      <c r="H84" s="6">
        <v>1.7691684039705549E-5</v>
      </c>
      <c r="I84" s="7">
        <v>1029.013139188103</v>
      </c>
      <c r="J84" s="7">
        <v>1029.7880075998739</v>
      </c>
      <c r="K84" s="7">
        <v>936.52845378518043</v>
      </c>
      <c r="L84" s="7">
        <v>3850.0446205556718</v>
      </c>
      <c r="M84" s="7">
        <v>4265.6518210489576</v>
      </c>
      <c r="N84" s="7">
        <v>734.46784638586087</v>
      </c>
      <c r="O84" s="7">
        <v>1751.9595086539391</v>
      </c>
      <c r="P84" s="7">
        <v>796.83855895390207</v>
      </c>
      <c r="Q84" s="7">
        <v>1526.0635265596859</v>
      </c>
      <c r="R84" s="7">
        <v>6471.2176686327593</v>
      </c>
      <c r="S84" s="7">
        <v>2797.0088787795462</v>
      </c>
      <c r="T84" s="7">
        <v>2866.5064316947928</v>
      </c>
      <c r="U84" s="7">
        <v>6974.4926530059247</v>
      </c>
      <c r="V84" s="7">
        <v>11225.397884774629</v>
      </c>
      <c r="W84" s="7">
        <v>5169.2370560113814</v>
      </c>
      <c r="X84" s="7">
        <v>4233.8460217249039</v>
      </c>
      <c r="Y84" s="7">
        <v>2475.815309555378</v>
      </c>
    </row>
    <row r="85" spans="1:25" x14ac:dyDescent="0.2">
      <c r="A85" t="s">
        <v>1236</v>
      </c>
      <c r="B85" t="s">
        <v>1237</v>
      </c>
      <c r="C85" s="4">
        <v>2400.1758140991851</v>
      </c>
      <c r="D85" s="4">
        <v>1.8291983470254389</v>
      </c>
      <c r="E85" s="4">
        <v>0.36353397513216729</v>
      </c>
      <c r="F85" s="4">
        <v>5.0317122254127993</v>
      </c>
      <c r="G85" s="5">
        <v>4.8611858271434445E-7</v>
      </c>
      <c r="H85" s="8">
        <v>1.5565088090352091E-4</v>
      </c>
      <c r="I85" s="7">
        <v>768.09527768456712</v>
      </c>
      <c r="J85" s="7">
        <v>739.67006637249858</v>
      </c>
      <c r="K85" s="7">
        <v>652.06887670089668</v>
      </c>
      <c r="L85" s="7">
        <v>3506.3526300822618</v>
      </c>
      <c r="M85" s="7">
        <v>3529.3638787641221</v>
      </c>
      <c r="N85" s="7">
        <v>364.58560163144301</v>
      </c>
      <c r="O85" s="7">
        <v>779.34141844036435</v>
      </c>
      <c r="P85" s="7">
        <v>449.49867428168841</v>
      </c>
      <c r="Q85" s="7">
        <v>3561.169505164552</v>
      </c>
      <c r="R85" s="7">
        <v>5167.5681285457022</v>
      </c>
      <c r="S85" s="7">
        <v>3127.2902878346531</v>
      </c>
      <c r="T85" s="7">
        <v>1211.21364716828</v>
      </c>
      <c r="U85" s="7">
        <v>2371.6788618534001</v>
      </c>
      <c r="V85" s="7">
        <v>4096.1900449367049</v>
      </c>
      <c r="W85" s="7">
        <v>3729.9592874748791</v>
      </c>
      <c r="X85" s="7">
        <v>3818.157900739825</v>
      </c>
      <c r="Y85" s="7">
        <v>2930.784752010311</v>
      </c>
    </row>
    <row r="86" spans="1:25" x14ac:dyDescent="0.2">
      <c r="A86" t="s">
        <v>294</v>
      </c>
      <c r="B86" t="s">
        <v>295</v>
      </c>
      <c r="C86" s="4">
        <v>86.428581155547789</v>
      </c>
      <c r="D86" s="4">
        <v>4.4421812491444088</v>
      </c>
      <c r="E86" s="4">
        <v>0.97366548799659836</v>
      </c>
      <c r="F86" s="4">
        <v>4.5623279287474636</v>
      </c>
      <c r="G86" s="5">
        <v>5.0589550235924481E-6</v>
      </c>
      <c r="H86" s="6">
        <v>9.6621603270770514E-4</v>
      </c>
      <c r="I86" s="7">
        <v>17.589968191249628</v>
      </c>
      <c r="J86" s="7">
        <v>0</v>
      </c>
      <c r="K86" s="7">
        <v>4.376301185912058</v>
      </c>
      <c r="L86" s="7">
        <v>26.037272005561348</v>
      </c>
      <c r="M86" s="7">
        <v>15.05701313465922</v>
      </c>
      <c r="N86" s="7">
        <v>317.79858737849747</v>
      </c>
      <c r="O86" s="7">
        <v>117.5692196961464</v>
      </c>
      <c r="P86" s="7">
        <v>354.15047064617869</v>
      </c>
      <c r="Q86" s="7">
        <v>10.63829575851995</v>
      </c>
      <c r="R86" s="7">
        <v>39.574051150904943</v>
      </c>
      <c r="S86" s="7">
        <v>21.755062871893241</v>
      </c>
      <c r="T86" s="7">
        <v>51.727899516453533</v>
      </c>
      <c r="U86" s="7">
        <v>383.20181610501697</v>
      </c>
      <c r="V86" s="7">
        <v>46.779579001561203</v>
      </c>
      <c r="W86" s="7">
        <v>33.968489398272993</v>
      </c>
      <c r="X86" s="7">
        <v>18.362163239002541</v>
      </c>
      <c r="Y86" s="7">
        <v>10.699690364482089</v>
      </c>
    </row>
    <row r="87" spans="1:25" x14ac:dyDescent="0.2">
      <c r="A87" t="s">
        <v>1238</v>
      </c>
      <c r="B87" t="s">
        <v>1239</v>
      </c>
      <c r="C87" s="4">
        <v>32.791589372941253</v>
      </c>
      <c r="D87" s="4">
        <v>4.5130376907052172</v>
      </c>
      <c r="E87" s="4">
        <v>1.338451673809238</v>
      </c>
      <c r="F87" s="4">
        <v>3.371834619819404</v>
      </c>
      <c r="G87" s="5">
        <v>7.4669271001391048E-4</v>
      </c>
      <c r="H87" s="6">
        <v>4.0197634173302743E-2</v>
      </c>
      <c r="I87" s="7">
        <v>0</v>
      </c>
      <c r="J87" s="7">
        <v>0</v>
      </c>
      <c r="K87" s="7">
        <v>4.376301185912058</v>
      </c>
      <c r="L87" s="7">
        <v>17.3581813370409</v>
      </c>
      <c r="M87" s="7">
        <v>28.60832495585252</v>
      </c>
      <c r="N87" s="7">
        <v>8.827738538291598</v>
      </c>
      <c r="O87" s="7">
        <v>5.3440554407339267</v>
      </c>
      <c r="P87" s="7">
        <v>4.8647042671178404</v>
      </c>
      <c r="Q87" s="7">
        <v>42.021268246153788</v>
      </c>
      <c r="R87" s="7">
        <v>117.0015425331102</v>
      </c>
      <c r="S87" s="7">
        <v>91.470150711369286</v>
      </c>
      <c r="T87" s="7">
        <v>13.6639734571764</v>
      </c>
      <c r="U87" s="7">
        <v>34.037983665488611</v>
      </c>
      <c r="V87" s="7">
        <v>31.469898601050261</v>
      </c>
      <c r="W87" s="7">
        <v>77.798798299270388</v>
      </c>
      <c r="X87" s="7">
        <v>67.58838809249869</v>
      </c>
      <c r="Y87" s="7">
        <v>13.02571000893472</v>
      </c>
    </row>
    <row r="88" spans="1:25" x14ac:dyDescent="0.2">
      <c r="A88" t="s">
        <v>1240</v>
      </c>
      <c r="B88" t="s">
        <v>1241</v>
      </c>
      <c r="C88" s="4">
        <v>757.88414296662097</v>
      </c>
      <c r="D88" s="4">
        <v>-1.5437996632018329</v>
      </c>
      <c r="E88" s="4">
        <v>0.46231232023559321</v>
      </c>
      <c r="F88" s="4">
        <v>-3.3393002860384882</v>
      </c>
      <c r="G88" s="5">
        <v>8.398971951685142E-4</v>
      </c>
      <c r="H88" s="6">
        <v>4.3540670548581087E-2</v>
      </c>
      <c r="I88" s="7">
        <v>1386.675825743512</v>
      </c>
      <c r="J88" s="7">
        <v>1466.2717570140339</v>
      </c>
      <c r="K88" s="7">
        <v>1676.123354204318</v>
      </c>
      <c r="L88" s="7">
        <v>71.168543481867687</v>
      </c>
      <c r="M88" s="7">
        <v>34.631130209716211</v>
      </c>
      <c r="N88" s="7">
        <v>1859.12173616421</v>
      </c>
      <c r="O88" s="7">
        <v>2046.773233801094</v>
      </c>
      <c r="P88" s="7">
        <v>2409.0015530767541</v>
      </c>
      <c r="Q88" s="7">
        <v>84.574451280233575</v>
      </c>
      <c r="R88" s="7">
        <v>51.044790614935351</v>
      </c>
      <c r="S88" s="7">
        <v>90.481284217192325</v>
      </c>
      <c r="T88" s="7">
        <v>1013.086032039222</v>
      </c>
      <c r="U88" s="7">
        <v>359.04582769725079</v>
      </c>
      <c r="V88" s="7">
        <v>181.16455140604609</v>
      </c>
      <c r="W88" s="7">
        <v>65.745463351496099</v>
      </c>
      <c r="X88" s="7">
        <v>54.695805392773522</v>
      </c>
      <c r="Y88" s="7">
        <v>34.425090737898898</v>
      </c>
    </row>
    <row r="89" spans="1:25" x14ac:dyDescent="0.2">
      <c r="A89" t="s">
        <v>1242</v>
      </c>
      <c r="B89" t="s">
        <v>1243</v>
      </c>
      <c r="C89" s="4">
        <v>39.929817182630217</v>
      </c>
      <c r="D89" s="4">
        <v>2.644737646054192</v>
      </c>
      <c r="E89" s="4">
        <v>0.62448959392563252</v>
      </c>
      <c r="F89" s="4">
        <v>4.2350387769137781</v>
      </c>
      <c r="G89" s="5">
        <v>2.2851226986593359E-5</v>
      </c>
      <c r="H89" s="6">
        <v>3.1690430903127211E-3</v>
      </c>
      <c r="I89" s="7">
        <v>5.8633227304165434</v>
      </c>
      <c r="J89" s="7">
        <v>10.454700584770301</v>
      </c>
      <c r="K89" s="7">
        <v>8.7526023718241159</v>
      </c>
      <c r="L89" s="7">
        <v>52.074544011122697</v>
      </c>
      <c r="M89" s="7">
        <v>63.239455165568742</v>
      </c>
      <c r="N89" s="7">
        <v>19.42102478424151</v>
      </c>
      <c r="O89" s="7">
        <v>15.14149041541279</v>
      </c>
      <c r="P89" s="7">
        <v>14.59411280135352</v>
      </c>
      <c r="Q89" s="7">
        <v>68.085092854527659</v>
      </c>
      <c r="R89" s="7">
        <v>45.882957856121656</v>
      </c>
      <c r="S89" s="7">
        <v>57.354256662263992</v>
      </c>
      <c r="T89" s="7">
        <v>67.343869181797999</v>
      </c>
      <c r="U89" s="7">
        <v>63.683969438656113</v>
      </c>
      <c r="V89" s="7">
        <v>27.21720960090834</v>
      </c>
      <c r="W89" s="7">
        <v>69.032736519070909</v>
      </c>
      <c r="X89" s="7">
        <v>53.91443674430532</v>
      </c>
      <c r="Y89" s="7">
        <v>36.751110382351527</v>
      </c>
    </row>
    <row r="90" spans="1:25" x14ac:dyDescent="0.2">
      <c r="A90" t="s">
        <v>1244</v>
      </c>
      <c r="B90" t="s">
        <v>1245</v>
      </c>
      <c r="C90" s="4">
        <v>1532.5468570306421</v>
      </c>
      <c r="D90" s="4">
        <v>3.2029873865284548</v>
      </c>
      <c r="E90" s="4">
        <v>0.93673048907952861</v>
      </c>
      <c r="F90" s="4">
        <v>3.41932650198655</v>
      </c>
      <c r="G90" s="5">
        <v>6.2776351407577689E-4</v>
      </c>
      <c r="H90" s="8">
        <v>3.531859171052168E-2</v>
      </c>
      <c r="I90" s="7">
        <v>263.84952286874437</v>
      </c>
      <c r="J90" s="7">
        <v>263.98118976544998</v>
      </c>
      <c r="K90" s="7">
        <v>293.21217945610789</v>
      </c>
      <c r="L90" s="7">
        <v>2008.341580695632</v>
      </c>
      <c r="M90" s="7">
        <v>1611.100405408537</v>
      </c>
      <c r="N90" s="7">
        <v>13.241607807437401</v>
      </c>
      <c r="O90" s="7">
        <v>177.24450545100859</v>
      </c>
      <c r="P90" s="7">
        <v>179.99405788336011</v>
      </c>
      <c r="Q90" s="7">
        <v>722.3402820035044</v>
      </c>
      <c r="R90" s="7">
        <v>3910.9486202611702</v>
      </c>
      <c r="S90" s="7">
        <v>2313.9475963740988</v>
      </c>
      <c r="T90" s="7">
        <v>456.76711271132552</v>
      </c>
      <c r="U90" s="7">
        <v>1709.585179585993</v>
      </c>
      <c r="V90" s="7">
        <v>5392.4096521799638</v>
      </c>
      <c r="W90" s="7">
        <v>2606.2597430255578</v>
      </c>
      <c r="X90" s="7">
        <v>3375.512561382594</v>
      </c>
      <c r="Y90" s="7">
        <v>754.56077266043258</v>
      </c>
    </row>
    <row r="91" spans="1:25" x14ac:dyDescent="0.2">
      <c r="A91" t="s">
        <v>1246</v>
      </c>
      <c r="B91" t="s">
        <v>1247</v>
      </c>
      <c r="C91" s="4">
        <v>112.1813726027154</v>
      </c>
      <c r="D91" s="4">
        <v>2.471331530416581</v>
      </c>
      <c r="E91" s="4">
        <v>0.6895698727647952</v>
      </c>
      <c r="F91" s="4">
        <v>3.583873988734315</v>
      </c>
      <c r="G91" s="5">
        <v>3.3853545623718469E-4</v>
      </c>
      <c r="H91" s="6">
        <v>2.2770601637787269E-2</v>
      </c>
      <c r="I91" s="7">
        <v>58.63322730416543</v>
      </c>
      <c r="J91" s="7">
        <v>52.273502923851488</v>
      </c>
      <c r="K91" s="7">
        <v>21.881505929560291</v>
      </c>
      <c r="L91" s="7">
        <v>116.299814958174</v>
      </c>
      <c r="M91" s="7">
        <v>124.97320901767161</v>
      </c>
      <c r="N91" s="7">
        <v>13.241607807437401</v>
      </c>
      <c r="O91" s="7">
        <v>49.877850780183323</v>
      </c>
      <c r="P91" s="7">
        <v>42.809397550636987</v>
      </c>
      <c r="Q91" s="7">
        <v>34.574461215189828</v>
      </c>
      <c r="R91" s="7">
        <v>181.2376835316806</v>
      </c>
      <c r="S91" s="7">
        <v>82.075919016688118</v>
      </c>
      <c r="T91" s="7">
        <v>81.007842638974395</v>
      </c>
      <c r="U91" s="7">
        <v>245.95188196998231</v>
      </c>
      <c r="V91" s="7">
        <v>420.16567321402238</v>
      </c>
      <c r="W91" s="7">
        <v>170.3903258526274</v>
      </c>
      <c r="X91" s="7">
        <v>153.53893942399989</v>
      </c>
      <c r="Y91" s="7">
        <v>58.150491111315702</v>
      </c>
    </row>
    <row r="92" spans="1:25" x14ac:dyDescent="0.2">
      <c r="A92" t="s">
        <v>1248</v>
      </c>
      <c r="B92" t="s">
        <v>1249</v>
      </c>
      <c r="C92" s="4">
        <v>6339.8135331188196</v>
      </c>
      <c r="D92" s="4">
        <v>3.2344163173932068</v>
      </c>
      <c r="E92" s="4">
        <v>0.68145704617964864</v>
      </c>
      <c r="F92" s="4">
        <v>4.7463245637063034</v>
      </c>
      <c r="G92" s="5">
        <v>2.0714622825307819E-6</v>
      </c>
      <c r="H92" s="6">
        <v>4.9023856823415986E-4</v>
      </c>
      <c r="I92" s="7">
        <v>1096.441350587894</v>
      </c>
      <c r="J92" s="7">
        <v>1113.4256122780371</v>
      </c>
      <c r="K92" s="7">
        <v>1255.998440356761</v>
      </c>
      <c r="L92" s="7">
        <v>10458.30425556714</v>
      </c>
      <c r="M92" s="7">
        <v>10237.26323025481</v>
      </c>
      <c r="N92" s="7">
        <v>150.07155515095721</v>
      </c>
      <c r="O92" s="7">
        <v>763.30925211816259</v>
      </c>
      <c r="P92" s="7">
        <v>575.00804437332863</v>
      </c>
      <c r="Q92" s="7">
        <v>2670.744150176432</v>
      </c>
      <c r="R92" s="7">
        <v>13997.74336795632</v>
      </c>
      <c r="S92" s="7">
        <v>5635.0557170674356</v>
      </c>
      <c r="T92" s="7">
        <v>3328.1535349265391</v>
      </c>
      <c r="U92" s="7">
        <v>9690.9433494065324</v>
      </c>
      <c r="V92" s="7">
        <v>19595.540374853979</v>
      </c>
      <c r="W92" s="7">
        <v>12613.267143984531</v>
      </c>
      <c r="X92" s="7">
        <v>10483.62315649775</v>
      </c>
      <c r="Y92" s="7">
        <v>4111.9375274633558</v>
      </c>
    </row>
    <row r="93" spans="1:25" x14ac:dyDescent="0.2">
      <c r="A93" t="s">
        <v>302</v>
      </c>
      <c r="B93" t="s">
        <v>303</v>
      </c>
      <c r="C93" s="4">
        <v>12.62200208761625</v>
      </c>
      <c r="D93" s="4">
        <v>-2.1088783697759919</v>
      </c>
      <c r="E93" s="4">
        <v>0.59581311875167631</v>
      </c>
      <c r="F93" s="4">
        <v>-3.5394963679121889</v>
      </c>
      <c r="G93" s="5">
        <v>4.0089128698343621E-4</v>
      </c>
      <c r="H93" s="8">
        <v>2.5373854626425451E-2</v>
      </c>
      <c r="I93" s="7">
        <v>41.043259112915798</v>
      </c>
      <c r="J93" s="7">
        <v>41.818802339081188</v>
      </c>
      <c r="K93" s="7">
        <v>52.515614230944699</v>
      </c>
      <c r="L93" s="7">
        <v>1.7358181337040901</v>
      </c>
      <c r="M93" s="7">
        <v>0</v>
      </c>
      <c r="N93" s="7">
        <v>15.88992936892488</v>
      </c>
      <c r="O93" s="7">
        <v>16.032166322201778</v>
      </c>
      <c r="P93" s="7">
        <v>7.7835268273885436</v>
      </c>
      <c r="Q93" s="7">
        <v>0.53191478792599733</v>
      </c>
      <c r="R93" s="7">
        <v>0</v>
      </c>
      <c r="S93" s="7">
        <v>3.955465976707861</v>
      </c>
      <c r="T93" s="7">
        <v>8.7839829367562601</v>
      </c>
      <c r="U93" s="7">
        <v>13.175993676963341</v>
      </c>
      <c r="V93" s="7">
        <v>9.3559158003122409</v>
      </c>
      <c r="W93" s="7">
        <v>1.0957577225249351</v>
      </c>
      <c r="X93" s="7">
        <v>0.39068432423409649</v>
      </c>
      <c r="Y93" s="7">
        <v>0.46520392889052559</v>
      </c>
    </row>
    <row r="94" spans="1:25" x14ac:dyDescent="0.2">
      <c r="A94" t="s">
        <v>1250</v>
      </c>
      <c r="B94" t="s">
        <v>1251</v>
      </c>
      <c r="C94" s="4">
        <v>5751.8628489079938</v>
      </c>
      <c r="D94" s="4">
        <v>1.691761725731175</v>
      </c>
      <c r="E94" s="4">
        <v>0.49877192453905622</v>
      </c>
      <c r="F94" s="4">
        <v>3.3918543576698501</v>
      </c>
      <c r="G94" s="5">
        <v>6.9421330462295777E-4</v>
      </c>
      <c r="H94" s="8">
        <v>3.7977653973757942E-2</v>
      </c>
      <c r="I94" s="7">
        <v>1292.862662056848</v>
      </c>
      <c r="J94" s="7">
        <v>1045.4700584770301</v>
      </c>
      <c r="K94" s="7">
        <v>1396.040078305947</v>
      </c>
      <c r="L94" s="7">
        <v>12199.329843672351</v>
      </c>
      <c r="M94" s="7">
        <v>11494.523826998849</v>
      </c>
      <c r="N94" s="7">
        <v>328.39187362444738</v>
      </c>
      <c r="O94" s="7">
        <v>863.06495367852926</v>
      </c>
      <c r="P94" s="7">
        <v>603.22332912261209</v>
      </c>
      <c r="Q94" s="7">
        <v>3102.6589579723418</v>
      </c>
      <c r="R94" s="7">
        <v>15152.27329501098</v>
      </c>
      <c r="S94" s="7">
        <v>5704.7708049069124</v>
      </c>
      <c r="T94" s="7">
        <v>2222.3476829993342</v>
      </c>
      <c r="U94" s="7">
        <v>4676.3797558489032</v>
      </c>
      <c r="V94" s="7">
        <v>5161.063370572243</v>
      </c>
      <c r="W94" s="7">
        <v>14661.238327383629</v>
      </c>
      <c r="X94" s="7">
        <v>11949.470741024081</v>
      </c>
      <c r="Y94" s="7">
        <v>5928.5588697808589</v>
      </c>
    </row>
    <row r="95" spans="1:25" x14ac:dyDescent="0.2">
      <c r="A95" t="s">
        <v>1252</v>
      </c>
      <c r="B95" t="s">
        <v>1253</v>
      </c>
      <c r="C95" s="4">
        <v>77.348002241041385</v>
      </c>
      <c r="D95" s="4">
        <v>3.1399456920926569</v>
      </c>
      <c r="E95" s="4">
        <v>0.66014617745700921</v>
      </c>
      <c r="F95" s="4">
        <v>4.7564400117989631</v>
      </c>
      <c r="G95" s="5">
        <v>1.9703675385257148E-6</v>
      </c>
      <c r="H95" s="6">
        <v>4.8526551441530568E-4</v>
      </c>
      <c r="I95" s="7">
        <v>64.496550034581972</v>
      </c>
      <c r="J95" s="7">
        <v>18.295726023348021</v>
      </c>
      <c r="K95" s="7">
        <v>17.505204743648228</v>
      </c>
      <c r="L95" s="7">
        <v>6.9432725348163604</v>
      </c>
      <c r="M95" s="7">
        <v>19.574117075056989</v>
      </c>
      <c r="N95" s="7">
        <v>41.490371129970512</v>
      </c>
      <c r="O95" s="7">
        <v>130.0386823911922</v>
      </c>
      <c r="P95" s="7">
        <v>85.618795101273975</v>
      </c>
      <c r="Q95" s="7">
        <v>4.7872330913339756</v>
      </c>
      <c r="R95" s="7">
        <v>12.61781341043346</v>
      </c>
      <c r="S95" s="7">
        <v>2.4721662354424132</v>
      </c>
      <c r="T95" s="7">
        <v>225.45556204341071</v>
      </c>
      <c r="U95" s="7">
        <v>241.55988407766111</v>
      </c>
      <c r="V95" s="7">
        <v>428.67105121430632</v>
      </c>
      <c r="W95" s="7">
        <v>8.7660617801994807</v>
      </c>
      <c r="X95" s="7">
        <v>4.2975275665750621</v>
      </c>
      <c r="Y95" s="7">
        <v>2.3260196444526282</v>
      </c>
    </row>
    <row r="96" spans="1:25" x14ac:dyDescent="0.2">
      <c r="A96" t="s">
        <v>310</v>
      </c>
      <c r="B96" t="s">
        <v>311</v>
      </c>
      <c r="C96" s="4">
        <v>16.191352123528031</v>
      </c>
      <c r="D96" s="4">
        <v>5.4937719237289127</v>
      </c>
      <c r="E96" s="4">
        <v>1.5835870389829469</v>
      </c>
      <c r="F96" s="4">
        <v>3.469194801731434</v>
      </c>
      <c r="G96" s="5">
        <v>5.220207981755982E-4</v>
      </c>
      <c r="H96" s="6">
        <v>3.0885757713797011E-2</v>
      </c>
      <c r="I96" s="7">
        <v>0</v>
      </c>
      <c r="J96" s="7">
        <v>0</v>
      </c>
      <c r="K96" s="7">
        <v>0</v>
      </c>
      <c r="L96" s="7">
        <v>6.9432725348163604</v>
      </c>
      <c r="M96" s="7">
        <v>0</v>
      </c>
      <c r="N96" s="7">
        <v>9.7105123921207568</v>
      </c>
      <c r="O96" s="7">
        <v>31.173656737614579</v>
      </c>
      <c r="P96" s="7">
        <v>115.7799615574046</v>
      </c>
      <c r="Q96" s="7">
        <v>0.53191478792599733</v>
      </c>
      <c r="R96" s="7">
        <v>6.8824436784182499</v>
      </c>
      <c r="S96" s="7">
        <v>12.36083117721207</v>
      </c>
      <c r="T96" s="7">
        <v>20.495960185764609</v>
      </c>
      <c r="U96" s="7">
        <v>42.82197945013084</v>
      </c>
      <c r="V96" s="7">
        <v>17.01075600056771</v>
      </c>
      <c r="W96" s="7">
        <v>1.643636583787403</v>
      </c>
      <c r="X96" s="7">
        <v>6.6416335119796406</v>
      </c>
      <c r="Y96" s="7">
        <v>3.256427502233679</v>
      </c>
    </row>
    <row r="97" spans="1:25" x14ac:dyDescent="0.2">
      <c r="A97" t="s">
        <v>1254</v>
      </c>
      <c r="B97" t="s">
        <v>1255</v>
      </c>
      <c r="C97" s="4">
        <v>304.70499806402421</v>
      </c>
      <c r="D97" s="4">
        <v>2.9806214679669418</v>
      </c>
      <c r="E97" s="4">
        <v>0.78626274805173957</v>
      </c>
      <c r="F97" s="4">
        <v>3.790872040361251</v>
      </c>
      <c r="G97" s="5">
        <v>1.5011928414313319E-4</v>
      </c>
      <c r="H97" s="6">
        <v>1.286829595924583E-2</v>
      </c>
      <c r="I97" s="7">
        <v>17.589968191249628</v>
      </c>
      <c r="J97" s="7">
        <v>20.90940116954059</v>
      </c>
      <c r="K97" s="7">
        <v>8.7526023718241159</v>
      </c>
      <c r="L97" s="7">
        <v>572.81998412234975</v>
      </c>
      <c r="M97" s="7">
        <v>548.0752781015957</v>
      </c>
      <c r="N97" s="7">
        <v>7.9449646844624384</v>
      </c>
      <c r="O97" s="7">
        <v>14.25081450862381</v>
      </c>
      <c r="P97" s="7">
        <v>72.970564006767589</v>
      </c>
      <c r="Q97" s="7">
        <v>1071.2763828829591</v>
      </c>
      <c r="R97" s="7">
        <v>525.93340442579461</v>
      </c>
      <c r="S97" s="7">
        <v>1100.6084080189621</v>
      </c>
      <c r="T97" s="7">
        <v>63.439876765461882</v>
      </c>
      <c r="U97" s="7">
        <v>281.08786510855111</v>
      </c>
      <c r="V97" s="7">
        <v>39.124738801305732</v>
      </c>
      <c r="W97" s="7">
        <v>277.22670379880861</v>
      </c>
      <c r="X97" s="7">
        <v>296.52940209367932</v>
      </c>
      <c r="Y97" s="7">
        <v>261.44460803647542</v>
      </c>
    </row>
    <row r="98" spans="1:25" x14ac:dyDescent="0.2">
      <c r="A98" t="s">
        <v>320</v>
      </c>
      <c r="B98" t="s">
        <v>321</v>
      </c>
      <c r="C98" s="4">
        <v>48.810281442159059</v>
      </c>
      <c r="D98" s="4">
        <v>5.2614551723578034</v>
      </c>
      <c r="E98" s="4">
        <v>1.1432585758669971</v>
      </c>
      <c r="F98" s="4">
        <v>4.6021567503814662</v>
      </c>
      <c r="G98" s="5">
        <v>4.1813831359102079E-6</v>
      </c>
      <c r="H98" s="6">
        <v>8.2764777289248139E-4</v>
      </c>
      <c r="I98" s="7">
        <v>2.9316613652082708</v>
      </c>
      <c r="J98" s="7">
        <v>2.6136751461925738</v>
      </c>
      <c r="K98" s="7">
        <v>4.376301185912058</v>
      </c>
      <c r="L98" s="7">
        <v>17.3581813370409</v>
      </c>
      <c r="M98" s="7">
        <v>40.653935463579899</v>
      </c>
      <c r="N98" s="7">
        <v>3.531095415316639</v>
      </c>
      <c r="O98" s="7">
        <v>42.752443525871413</v>
      </c>
      <c r="P98" s="7">
        <v>74.916445713614735</v>
      </c>
      <c r="Q98" s="7">
        <v>23.93616545666988</v>
      </c>
      <c r="R98" s="7">
        <v>25.235626820866919</v>
      </c>
      <c r="S98" s="7">
        <v>31.149294566574401</v>
      </c>
      <c r="T98" s="7">
        <v>69.295865389966053</v>
      </c>
      <c r="U98" s="7">
        <v>157.01392465047971</v>
      </c>
      <c r="V98" s="7">
        <v>141.189274804712</v>
      </c>
      <c r="W98" s="7">
        <v>14.24485039282415</v>
      </c>
      <c r="X98" s="7">
        <v>112.5170853794198</v>
      </c>
      <c r="Y98" s="7">
        <v>66.058957902454637</v>
      </c>
    </row>
    <row r="99" spans="1:25" x14ac:dyDescent="0.2">
      <c r="A99" t="s">
        <v>1256</v>
      </c>
      <c r="B99" t="s">
        <v>1257</v>
      </c>
      <c r="C99" s="4">
        <v>3942.556648737866</v>
      </c>
      <c r="D99" s="4">
        <v>1.6179317407847209</v>
      </c>
      <c r="E99" s="4">
        <v>0.35926027892093731</v>
      </c>
      <c r="F99" s="4">
        <v>4.5035085583195809</v>
      </c>
      <c r="G99" s="5">
        <v>6.6840674777193137E-6</v>
      </c>
      <c r="H99" s="8">
        <v>1.176699000565238E-3</v>
      </c>
      <c r="I99" s="7">
        <v>1049.534768744561</v>
      </c>
      <c r="J99" s="7">
        <v>1136.9486885937699</v>
      </c>
      <c r="K99" s="7">
        <v>1137.838308337135</v>
      </c>
      <c r="L99" s="7">
        <v>7745.2205125876499</v>
      </c>
      <c r="M99" s="7">
        <v>6402.2419848571017</v>
      </c>
      <c r="N99" s="7">
        <v>835.10406572238514</v>
      </c>
      <c r="O99" s="7">
        <v>1541.759994651738</v>
      </c>
      <c r="P99" s="7">
        <v>999.21025646600424</v>
      </c>
      <c r="Q99" s="7">
        <v>2562.7654482274552</v>
      </c>
      <c r="R99" s="7">
        <v>8492.3619621949183</v>
      </c>
      <c r="S99" s="7">
        <v>4828.1406578190326</v>
      </c>
      <c r="T99" s="7">
        <v>2648.858854484055</v>
      </c>
      <c r="U99" s="7">
        <v>4008.7960762160951</v>
      </c>
      <c r="V99" s="7">
        <v>3545.0415505183109</v>
      </c>
      <c r="W99" s="7">
        <v>8791.8120866788158</v>
      </c>
      <c r="X99" s="7">
        <v>6617.4110838771267</v>
      </c>
      <c r="Y99" s="7">
        <v>4680.4167285675794</v>
      </c>
    </row>
    <row r="100" spans="1:25" x14ac:dyDescent="0.2">
      <c r="A100" t="s">
        <v>1258</v>
      </c>
      <c r="B100" t="s">
        <v>1259</v>
      </c>
      <c r="C100" s="4">
        <v>5500.7488085954747</v>
      </c>
      <c r="D100" s="4">
        <v>2.0442148402103029</v>
      </c>
      <c r="E100" s="4">
        <v>0.5528184127807555</v>
      </c>
      <c r="F100" s="4">
        <v>3.6978052701385451</v>
      </c>
      <c r="G100" s="5">
        <v>2.1747161243484891E-4</v>
      </c>
      <c r="H100" s="6">
        <v>1.6672568371633681E-2</v>
      </c>
      <c r="I100" s="7">
        <v>2506.5704672530719</v>
      </c>
      <c r="J100" s="7">
        <v>2399.3537842047831</v>
      </c>
      <c r="K100" s="7">
        <v>2748.317144752772</v>
      </c>
      <c r="L100" s="7">
        <v>7191.4945279360454</v>
      </c>
      <c r="M100" s="7">
        <v>7240.9176164576202</v>
      </c>
      <c r="N100" s="7">
        <v>947.21634515868845</v>
      </c>
      <c r="O100" s="7">
        <v>2289.9277563544879</v>
      </c>
      <c r="P100" s="7">
        <v>1735.726482507645</v>
      </c>
      <c r="Q100" s="7">
        <v>1834.5741035567651</v>
      </c>
      <c r="R100" s="7">
        <v>10162.50162815775</v>
      </c>
      <c r="S100" s="7">
        <v>2771.792783178033</v>
      </c>
      <c r="T100" s="7">
        <v>5037.1262151776727</v>
      </c>
      <c r="U100" s="7">
        <v>9468.0494563712364</v>
      </c>
      <c r="V100" s="7">
        <v>17061.788268569409</v>
      </c>
      <c r="W100" s="7">
        <v>8915.0848304628707</v>
      </c>
      <c r="X100" s="7">
        <v>7810.9516944122925</v>
      </c>
      <c r="Y100" s="7">
        <v>3391.336641611932</v>
      </c>
    </row>
    <row r="101" spans="1:25" x14ac:dyDescent="0.2">
      <c r="A101" t="s">
        <v>1260</v>
      </c>
      <c r="B101" t="s">
        <v>1261</v>
      </c>
      <c r="C101" s="4">
        <v>10371.143385344511</v>
      </c>
      <c r="D101" s="4">
        <v>2.3507062560767871</v>
      </c>
      <c r="E101" s="4">
        <v>0.42853469677646649</v>
      </c>
      <c r="F101" s="4">
        <v>5.4854514086241393</v>
      </c>
      <c r="G101" s="5">
        <v>4.12414912332836E-8</v>
      </c>
      <c r="H101" s="6">
        <v>2.040797701414281E-5</v>
      </c>
      <c r="I101" s="7">
        <v>3163.262613059725</v>
      </c>
      <c r="J101" s="7">
        <v>3677.440930692952</v>
      </c>
      <c r="K101" s="7">
        <v>3706.7271044675131</v>
      </c>
      <c r="L101" s="7">
        <v>13485.57108074708</v>
      </c>
      <c r="M101" s="7">
        <v>14474.30672634791</v>
      </c>
      <c r="N101" s="7">
        <v>1994.186135800072</v>
      </c>
      <c r="O101" s="7">
        <v>4413.2991181394354</v>
      </c>
      <c r="P101" s="7">
        <v>2068.472254378506</v>
      </c>
      <c r="Q101" s="7">
        <v>6911.7007543104091</v>
      </c>
      <c r="R101" s="7">
        <v>19996.940107644219</v>
      </c>
      <c r="S101" s="7">
        <v>11421.90244099104</v>
      </c>
      <c r="T101" s="7">
        <v>9475.9655925518364</v>
      </c>
      <c r="U101" s="7">
        <v>17654.733527657791</v>
      </c>
      <c r="V101" s="7">
        <v>26666.061106489939</v>
      </c>
      <c r="W101" s="7">
        <v>16817.14164645144</v>
      </c>
      <c r="X101" s="7">
        <v>12839.840315953579</v>
      </c>
      <c r="Y101" s="7">
        <v>7541.8860951732013</v>
      </c>
    </row>
    <row r="102" spans="1:25" x14ac:dyDescent="0.2">
      <c r="A102" t="s">
        <v>1262</v>
      </c>
      <c r="B102" t="s">
        <v>1263</v>
      </c>
      <c r="C102" s="4">
        <v>158.80200704199089</v>
      </c>
      <c r="D102" s="4">
        <v>5.491662356925632</v>
      </c>
      <c r="E102" s="4">
        <v>1.555348851515302</v>
      </c>
      <c r="F102" s="4">
        <v>3.5308235522695539</v>
      </c>
      <c r="G102" s="5">
        <v>4.1426800163443101E-4</v>
      </c>
      <c r="H102" s="6">
        <v>2.588677781450616E-2</v>
      </c>
      <c r="I102" s="7">
        <v>0</v>
      </c>
      <c r="J102" s="7">
        <v>0</v>
      </c>
      <c r="K102" s="7">
        <v>0</v>
      </c>
      <c r="L102" s="7">
        <v>333.27708167118527</v>
      </c>
      <c r="M102" s="7">
        <v>258.98062591613859</v>
      </c>
      <c r="N102" s="7">
        <v>1.765547707658319</v>
      </c>
      <c r="O102" s="7">
        <v>4.4533795339449389</v>
      </c>
      <c r="P102" s="7">
        <v>10.70234938765925</v>
      </c>
      <c r="Q102" s="7">
        <v>450.53182537331969</v>
      </c>
      <c r="R102" s="7">
        <v>293.07739330597713</v>
      </c>
      <c r="S102" s="7">
        <v>334.23687503181418</v>
      </c>
      <c r="T102" s="7">
        <v>59.535884349125759</v>
      </c>
      <c r="U102" s="7">
        <v>0</v>
      </c>
      <c r="V102" s="7">
        <v>20.41290720068125</v>
      </c>
      <c r="W102" s="7">
        <v>230.10912173023641</v>
      </c>
      <c r="X102" s="7">
        <v>333.64441289591838</v>
      </c>
      <c r="Y102" s="7">
        <v>368.90671561018678</v>
      </c>
    </row>
    <row r="103" spans="1:25" x14ac:dyDescent="0.2">
      <c r="A103" t="s">
        <v>328</v>
      </c>
      <c r="B103" t="s">
        <v>329</v>
      </c>
      <c r="C103" s="4">
        <v>403.28609845666261</v>
      </c>
      <c r="D103" s="4">
        <v>2.143952553217729</v>
      </c>
      <c r="E103" s="4">
        <v>0.57040000609102559</v>
      </c>
      <c r="F103" s="4">
        <v>3.758682556668123</v>
      </c>
      <c r="G103" s="5">
        <v>1.708103873672776E-4</v>
      </c>
      <c r="H103" s="6">
        <v>1.385483454453126E-2</v>
      </c>
      <c r="I103" s="7">
        <v>93.81316368666468</v>
      </c>
      <c r="J103" s="7">
        <v>133.29743245582131</v>
      </c>
      <c r="K103" s="7">
        <v>39.386710673208533</v>
      </c>
      <c r="L103" s="7">
        <v>421.8038064900939</v>
      </c>
      <c r="M103" s="7">
        <v>308.66876926051413</v>
      </c>
      <c r="N103" s="7">
        <v>431.67641452245908</v>
      </c>
      <c r="O103" s="7">
        <v>405.25753758898952</v>
      </c>
      <c r="P103" s="7">
        <v>2024.6899159744451</v>
      </c>
      <c r="Q103" s="7">
        <v>267.02122353885068</v>
      </c>
      <c r="R103" s="7">
        <v>389.43160480383261</v>
      </c>
      <c r="S103" s="7">
        <v>167.61287076299561</v>
      </c>
      <c r="T103" s="7">
        <v>439.19914683781298</v>
      </c>
      <c r="U103" s="7">
        <v>521.54974971313197</v>
      </c>
      <c r="V103" s="7">
        <v>233.897895007806</v>
      </c>
      <c r="W103" s="7">
        <v>287.63640216279538</v>
      </c>
      <c r="X103" s="7">
        <v>333.64441289591838</v>
      </c>
      <c r="Y103" s="7">
        <v>357.27661738792369</v>
      </c>
    </row>
    <row r="104" spans="1:25" x14ac:dyDescent="0.2">
      <c r="A104" t="s">
        <v>1264</v>
      </c>
      <c r="B104" t="s">
        <v>1265</v>
      </c>
      <c r="C104" s="4">
        <v>4354.4478089381491</v>
      </c>
      <c r="D104" s="4">
        <v>1.737251005161109</v>
      </c>
      <c r="E104" s="4">
        <v>0.48807250454180762</v>
      </c>
      <c r="F104" s="4">
        <v>3.5594117451709439</v>
      </c>
      <c r="G104" s="5">
        <v>3.7168641035380652E-4</v>
      </c>
      <c r="H104" s="6">
        <v>2.4157397649652031E-2</v>
      </c>
      <c r="I104" s="7">
        <v>2456.732224044531</v>
      </c>
      <c r="J104" s="7">
        <v>2428.1042108129018</v>
      </c>
      <c r="K104" s="7">
        <v>2748.317144752772</v>
      </c>
      <c r="L104" s="7">
        <v>4509.6555113632257</v>
      </c>
      <c r="M104" s="7">
        <v>4464.4043944264586</v>
      </c>
      <c r="N104" s="7">
        <v>1750.540552143224</v>
      </c>
      <c r="O104" s="7">
        <v>2159.8890739632961</v>
      </c>
      <c r="P104" s="7">
        <v>2153.1181086263559</v>
      </c>
      <c r="Q104" s="7">
        <v>1878.723030954623</v>
      </c>
      <c r="R104" s="7">
        <v>7294.2432251769415</v>
      </c>
      <c r="S104" s="7">
        <v>2776.737115648918</v>
      </c>
      <c r="T104" s="7">
        <v>3561.4170818026209</v>
      </c>
      <c r="U104" s="7">
        <v>8087.8641187093272</v>
      </c>
      <c r="V104" s="7">
        <v>13796.573654260441</v>
      </c>
      <c r="W104" s="7">
        <v>5852.9898748669402</v>
      </c>
      <c r="X104" s="7">
        <v>5874.7201835081096</v>
      </c>
      <c r="Y104" s="7">
        <v>2231.5832468878521</v>
      </c>
    </row>
    <row r="105" spans="1:25" x14ac:dyDescent="0.2">
      <c r="A105" t="s">
        <v>1266</v>
      </c>
      <c r="B105" t="s">
        <v>1267</v>
      </c>
      <c r="C105" s="4">
        <v>4550.0354968781021</v>
      </c>
      <c r="D105" s="4">
        <v>3.3927521936482701</v>
      </c>
      <c r="E105" s="4">
        <v>0.78728456877629671</v>
      </c>
      <c r="F105" s="4">
        <v>4.3094356579625854</v>
      </c>
      <c r="G105" s="5">
        <v>1.636716668630696E-5</v>
      </c>
      <c r="H105" s="8">
        <v>2.4057601953747709E-3</v>
      </c>
      <c r="I105" s="7">
        <v>211.07961829499561</v>
      </c>
      <c r="J105" s="7">
        <v>159.43418391774699</v>
      </c>
      <c r="K105" s="7">
        <v>301.96478182793197</v>
      </c>
      <c r="L105" s="7">
        <v>8213.8914086877539</v>
      </c>
      <c r="M105" s="7">
        <v>8189.5094439411514</v>
      </c>
      <c r="N105" s="7">
        <v>35.310954153166392</v>
      </c>
      <c r="O105" s="7">
        <v>341.12887230018242</v>
      </c>
      <c r="P105" s="7">
        <v>362.90693832699083</v>
      </c>
      <c r="Q105" s="7">
        <v>3260.6376499863641</v>
      </c>
      <c r="R105" s="7">
        <v>15810.12020327312</v>
      </c>
      <c r="S105" s="7">
        <v>6415.7658142201508</v>
      </c>
      <c r="T105" s="7">
        <v>945.74216285742398</v>
      </c>
      <c r="U105" s="7">
        <v>2396.9328497342472</v>
      </c>
      <c r="V105" s="7">
        <v>3706.6437325237039</v>
      </c>
      <c r="W105" s="7">
        <v>11621.606405099459</v>
      </c>
      <c r="X105" s="7">
        <v>11374.38341575149</v>
      </c>
      <c r="Y105" s="7">
        <v>4003.5450120318642</v>
      </c>
    </row>
    <row r="106" spans="1:25" x14ac:dyDescent="0.2">
      <c r="A106" t="s">
        <v>1268</v>
      </c>
      <c r="B106" t="s">
        <v>1269</v>
      </c>
      <c r="C106" s="4">
        <v>1701.226753973124</v>
      </c>
      <c r="D106" s="4">
        <v>2.1687224323915522</v>
      </c>
      <c r="E106" s="4">
        <v>0.36791335525644692</v>
      </c>
      <c r="F106" s="4">
        <v>5.8946553622112621</v>
      </c>
      <c r="G106" s="5">
        <v>3.7546418894887649E-9</v>
      </c>
      <c r="H106" s="6">
        <v>2.919636352137103E-6</v>
      </c>
      <c r="I106" s="7">
        <v>686.00875945873554</v>
      </c>
      <c r="J106" s="7">
        <v>650.80511140195097</v>
      </c>
      <c r="K106" s="7">
        <v>857.75503243876335</v>
      </c>
      <c r="L106" s="7">
        <v>2204.4890298041942</v>
      </c>
      <c r="M106" s="7">
        <v>2019.1454613578021</v>
      </c>
      <c r="N106" s="7">
        <v>826.27632718409359</v>
      </c>
      <c r="O106" s="7">
        <v>1041.2001350363271</v>
      </c>
      <c r="P106" s="7">
        <v>662.57272118144977</v>
      </c>
      <c r="Q106" s="7">
        <v>944.68066335657124</v>
      </c>
      <c r="R106" s="7">
        <v>2141.5870579344792</v>
      </c>
      <c r="S106" s="7">
        <v>1354.7470970224419</v>
      </c>
      <c r="T106" s="7">
        <v>1629.9168338203281</v>
      </c>
      <c r="U106" s="7">
        <v>3268.7444313599872</v>
      </c>
      <c r="V106" s="7">
        <v>4955.2332229653739</v>
      </c>
      <c r="W106" s="7">
        <v>2515.3118520559879</v>
      </c>
      <c r="X106" s="7">
        <v>1758.860827701903</v>
      </c>
      <c r="Y106" s="7">
        <v>1403.520253462716</v>
      </c>
    </row>
    <row r="107" spans="1:25" x14ac:dyDescent="0.2">
      <c r="A107" t="s">
        <v>1270</v>
      </c>
      <c r="B107" t="s">
        <v>1271</v>
      </c>
      <c r="C107" s="4">
        <v>490.2792772781545</v>
      </c>
      <c r="D107" s="4">
        <v>2.0957097933922619</v>
      </c>
      <c r="E107" s="4">
        <v>0.42254590809306503</v>
      </c>
      <c r="F107" s="4">
        <v>4.9597209516242344</v>
      </c>
      <c r="G107" s="5">
        <v>7.0594512559539512E-7</v>
      </c>
      <c r="H107" s="6">
        <v>2.1055538656970601E-4</v>
      </c>
      <c r="I107" s="7">
        <v>199.3529728341625</v>
      </c>
      <c r="J107" s="7">
        <v>159.43418391774699</v>
      </c>
      <c r="K107" s="7">
        <v>183.80464980830641</v>
      </c>
      <c r="L107" s="7">
        <v>586.70652919198244</v>
      </c>
      <c r="M107" s="7">
        <v>676.05988974619913</v>
      </c>
      <c r="N107" s="7">
        <v>139.47826890500721</v>
      </c>
      <c r="O107" s="7">
        <v>154.08693187449489</v>
      </c>
      <c r="P107" s="7">
        <v>202.37169751210209</v>
      </c>
      <c r="Q107" s="7">
        <v>592.55307374956101</v>
      </c>
      <c r="R107" s="7">
        <v>528.80108929180221</v>
      </c>
      <c r="S107" s="7">
        <v>643.25765446211585</v>
      </c>
      <c r="T107" s="7">
        <v>232.2875487719989</v>
      </c>
      <c r="U107" s="7">
        <v>1386.773334500391</v>
      </c>
      <c r="V107" s="7">
        <v>699.14207162333287</v>
      </c>
      <c r="W107" s="7">
        <v>666.76857415642303</v>
      </c>
      <c r="X107" s="7">
        <v>671.19566903417785</v>
      </c>
      <c r="Y107" s="7">
        <v>612.67357434882229</v>
      </c>
    </row>
    <row r="108" spans="1:25" x14ac:dyDescent="0.2">
      <c r="A108" t="s">
        <v>348</v>
      </c>
      <c r="B108" t="s">
        <v>349</v>
      </c>
      <c r="C108" s="4">
        <v>97.408099280107606</v>
      </c>
      <c r="D108" s="4">
        <v>1.5264761376306579</v>
      </c>
      <c r="E108" s="4">
        <v>0.43238113199948253</v>
      </c>
      <c r="F108" s="4">
        <v>3.530394886963951</v>
      </c>
      <c r="G108" s="5">
        <v>4.1493985474039637E-4</v>
      </c>
      <c r="H108" s="8">
        <v>2.588677781450616E-2</v>
      </c>
      <c r="I108" s="7">
        <v>20.521629556457899</v>
      </c>
      <c r="J108" s="7">
        <v>10.454700584770301</v>
      </c>
      <c r="K108" s="7">
        <v>39.386710673208533</v>
      </c>
      <c r="L108" s="7">
        <v>118.0356330918781</v>
      </c>
      <c r="M108" s="7">
        <v>146.0530274061945</v>
      </c>
      <c r="N108" s="7">
        <v>52.083657375920417</v>
      </c>
      <c r="O108" s="7">
        <v>74.816776170274977</v>
      </c>
      <c r="P108" s="7">
        <v>58.376451205414071</v>
      </c>
      <c r="Q108" s="7">
        <v>152.65954413476121</v>
      </c>
      <c r="R108" s="7">
        <v>181.8112205048821</v>
      </c>
      <c r="S108" s="7">
        <v>183.9291679169155</v>
      </c>
      <c r="T108" s="7">
        <v>35.13593174702504</v>
      </c>
      <c r="U108" s="7">
        <v>60.389971019415277</v>
      </c>
      <c r="V108" s="7">
        <v>90.157006803008869</v>
      </c>
      <c r="W108" s="7">
        <v>127.6557746741549</v>
      </c>
      <c r="X108" s="7">
        <v>150.02278050589311</v>
      </c>
      <c r="Y108" s="7">
        <v>154.4477043916545</v>
      </c>
    </row>
    <row r="109" spans="1:25" x14ac:dyDescent="0.2">
      <c r="A109" t="s">
        <v>1272</v>
      </c>
      <c r="B109" t="s">
        <v>1273</v>
      </c>
      <c r="C109" s="4">
        <v>3792.1644223168369</v>
      </c>
      <c r="D109" s="4">
        <v>3.0636249127579829</v>
      </c>
      <c r="E109" s="4">
        <v>0.8974116645328577</v>
      </c>
      <c r="F109" s="4">
        <v>3.4138456561657629</v>
      </c>
      <c r="G109" s="5">
        <v>6.4052850708815545E-4</v>
      </c>
      <c r="H109" s="8">
        <v>3.5943884496985587E-2</v>
      </c>
      <c r="I109" s="7">
        <v>923.47333004060556</v>
      </c>
      <c r="J109" s="7">
        <v>820.69399590446835</v>
      </c>
      <c r="K109" s="7">
        <v>564.54285298265552</v>
      </c>
      <c r="L109" s="7">
        <v>5084.2113136192802</v>
      </c>
      <c r="M109" s="7">
        <v>5635.8400163029473</v>
      </c>
      <c r="N109" s="7">
        <v>86.511837675257652</v>
      </c>
      <c r="O109" s="7">
        <v>611.00367205724569</v>
      </c>
      <c r="P109" s="7">
        <v>457.28220110907688</v>
      </c>
      <c r="Q109" s="7">
        <v>799.46792625277396</v>
      </c>
      <c r="R109" s="7">
        <v>10880.56991860605</v>
      </c>
      <c r="S109" s="7">
        <v>2426.1839434631838</v>
      </c>
      <c r="T109" s="7">
        <v>2072.0439749703928</v>
      </c>
      <c r="U109" s="7">
        <v>5883.0811767641289</v>
      </c>
      <c r="V109" s="7">
        <v>11352.978554778891</v>
      </c>
      <c r="W109" s="7">
        <v>7934.3816688030547</v>
      </c>
      <c r="X109" s="7">
        <v>6900.657218946847</v>
      </c>
      <c r="Y109" s="7">
        <v>2033.871577109378</v>
      </c>
    </row>
    <row r="110" spans="1:25" x14ac:dyDescent="0.2">
      <c r="A110" t="s">
        <v>1274</v>
      </c>
      <c r="B110" t="s">
        <v>1275</v>
      </c>
      <c r="C110" s="4">
        <v>4568.7738453854608</v>
      </c>
      <c r="D110" s="4">
        <v>1.6273006563164001</v>
      </c>
      <c r="E110" s="4">
        <v>0.49309747557364858</v>
      </c>
      <c r="F110" s="4">
        <v>3.300160185211388</v>
      </c>
      <c r="G110" s="5">
        <v>9.662965704646735E-4</v>
      </c>
      <c r="H110" s="6">
        <v>4.7445864821129419E-2</v>
      </c>
      <c r="I110" s="7">
        <v>1996.461389706833</v>
      </c>
      <c r="J110" s="7">
        <v>1923.664907597735</v>
      </c>
      <c r="K110" s="7">
        <v>1754.8967755507349</v>
      </c>
      <c r="L110" s="7">
        <v>6172.569283451744</v>
      </c>
      <c r="M110" s="7">
        <v>6087.5504103427238</v>
      </c>
      <c r="N110" s="7">
        <v>1927.9780967628849</v>
      </c>
      <c r="O110" s="7">
        <v>2305.95992267669</v>
      </c>
      <c r="P110" s="7">
        <v>1957.5569970882191</v>
      </c>
      <c r="Q110" s="7">
        <v>2141.488936190065</v>
      </c>
      <c r="R110" s="7">
        <v>10817.480851553881</v>
      </c>
      <c r="S110" s="7">
        <v>3692.9219225038769</v>
      </c>
      <c r="T110" s="7">
        <v>3016.8101397237328</v>
      </c>
      <c r="U110" s="7">
        <v>5463.6453780474631</v>
      </c>
      <c r="V110" s="7">
        <v>9053.1243435021352</v>
      </c>
      <c r="W110" s="7">
        <v>8684.9757087326361</v>
      </c>
      <c r="X110" s="7">
        <v>7464.0240144924137</v>
      </c>
      <c r="Y110" s="7">
        <v>3208.0462936290651</v>
      </c>
    </row>
    <row r="111" spans="1:25" x14ac:dyDescent="0.2">
      <c r="A111" t="s">
        <v>1276</v>
      </c>
      <c r="B111" t="s">
        <v>1277</v>
      </c>
      <c r="C111" s="4">
        <v>203.00106810761241</v>
      </c>
      <c r="D111" s="4">
        <v>2.3100161953928051</v>
      </c>
      <c r="E111" s="4">
        <v>0.60224689217261396</v>
      </c>
      <c r="F111" s="4">
        <v>3.835663123240685</v>
      </c>
      <c r="G111" s="5">
        <v>1.2522595795867351E-4</v>
      </c>
      <c r="H111" s="8">
        <v>1.1590433401141E-2</v>
      </c>
      <c r="I111" s="7">
        <v>26.384952286874441</v>
      </c>
      <c r="J111" s="7">
        <v>47.046152631466342</v>
      </c>
      <c r="K111" s="7">
        <v>8.7526023718241159</v>
      </c>
      <c r="L111" s="7">
        <v>355.84271740933849</v>
      </c>
      <c r="M111" s="7">
        <v>304.15166532011631</v>
      </c>
      <c r="N111" s="7">
        <v>12.35883395360824</v>
      </c>
      <c r="O111" s="7">
        <v>32.955008551192549</v>
      </c>
      <c r="P111" s="7">
        <v>42.809397550636987</v>
      </c>
      <c r="Q111" s="7">
        <v>217.5531482617329</v>
      </c>
      <c r="R111" s="7">
        <v>536.25706994342193</v>
      </c>
      <c r="S111" s="7">
        <v>352.03647192699958</v>
      </c>
      <c r="T111" s="7">
        <v>59.535884349125759</v>
      </c>
      <c r="U111" s="7">
        <v>152.62192675815859</v>
      </c>
      <c r="V111" s="7">
        <v>212.6344500070964</v>
      </c>
      <c r="W111" s="7">
        <v>445.42551420638608</v>
      </c>
      <c r="X111" s="7">
        <v>456.70997502965878</v>
      </c>
      <c r="Y111" s="7">
        <v>187.94238727177239</v>
      </c>
    </row>
    <row r="112" spans="1:25" x14ac:dyDescent="0.2">
      <c r="A112" t="s">
        <v>1278</v>
      </c>
      <c r="B112" t="s">
        <v>1279</v>
      </c>
      <c r="C112" s="4">
        <v>890.08104421254211</v>
      </c>
      <c r="D112" s="4">
        <v>2.464538359676737</v>
      </c>
      <c r="E112" s="4">
        <v>0.60239692880150741</v>
      </c>
      <c r="F112" s="4">
        <v>4.0912199943981014</v>
      </c>
      <c r="G112" s="5">
        <v>4.2910982726022317E-5</v>
      </c>
      <c r="H112" s="8">
        <v>5.0231227252348597E-3</v>
      </c>
      <c r="I112" s="7">
        <v>366.45767065103388</v>
      </c>
      <c r="J112" s="7">
        <v>316.25469268930152</v>
      </c>
      <c r="K112" s="7">
        <v>428.87751621938168</v>
      </c>
      <c r="L112" s="7">
        <v>913.04033832835137</v>
      </c>
      <c r="M112" s="7">
        <v>840.18133291398465</v>
      </c>
      <c r="N112" s="7">
        <v>290.43259790979363</v>
      </c>
      <c r="O112" s="7">
        <v>550.43771039559454</v>
      </c>
      <c r="P112" s="7">
        <v>555.54922730485725</v>
      </c>
      <c r="Q112" s="7">
        <v>286.70207069211261</v>
      </c>
      <c r="R112" s="7">
        <v>1404.5920473705239</v>
      </c>
      <c r="S112" s="7">
        <v>319.89831086624832</v>
      </c>
      <c r="T112" s="7">
        <v>646.11074490362716</v>
      </c>
      <c r="U112" s="7">
        <v>1768.877151132328</v>
      </c>
      <c r="V112" s="7">
        <v>3714.2985727239602</v>
      </c>
      <c r="W112" s="7">
        <v>1210.2644045287909</v>
      </c>
      <c r="X112" s="7">
        <v>1041.173724083867</v>
      </c>
      <c r="Y112" s="7">
        <v>478.22963889946033</v>
      </c>
    </row>
    <row r="113" spans="1:25" x14ac:dyDescent="0.2">
      <c r="A113" t="s">
        <v>365</v>
      </c>
      <c r="B113" t="s">
        <v>366</v>
      </c>
      <c r="C113" s="4">
        <v>126.67319874059891</v>
      </c>
      <c r="D113" s="4">
        <v>-1.6383932351580011</v>
      </c>
      <c r="E113" s="4">
        <v>0.46701074849948432</v>
      </c>
      <c r="F113" s="4">
        <v>-3.5082559457618361</v>
      </c>
      <c r="G113" s="5">
        <v>4.510548745402371E-4</v>
      </c>
      <c r="H113" s="6">
        <v>2.758656680720388E-2</v>
      </c>
      <c r="I113" s="7">
        <v>20.521629556457899</v>
      </c>
      <c r="J113" s="7">
        <v>26.136751461925741</v>
      </c>
      <c r="K113" s="7">
        <v>17.505204743648228</v>
      </c>
      <c r="L113" s="7">
        <v>249.957811253389</v>
      </c>
      <c r="M113" s="7">
        <v>231.878002273752</v>
      </c>
      <c r="N113" s="7">
        <v>0.88277385382915974</v>
      </c>
      <c r="O113" s="7">
        <v>7.1254072543119031</v>
      </c>
      <c r="P113" s="7">
        <v>4.8647042671178404</v>
      </c>
      <c r="Q113" s="7">
        <v>241.4893137184028</v>
      </c>
      <c r="R113" s="7">
        <v>298.81276303799228</v>
      </c>
      <c r="S113" s="7">
        <v>241.77785782626799</v>
      </c>
      <c r="T113" s="7">
        <v>9.7599810408402892</v>
      </c>
      <c r="U113" s="7">
        <v>4.3919978923211112</v>
      </c>
      <c r="V113" s="7">
        <v>6.8043024002270842</v>
      </c>
      <c r="W113" s="7">
        <v>275.03518835375871</v>
      </c>
      <c r="X113" s="7">
        <v>277.38587020620861</v>
      </c>
      <c r="Y113" s="7">
        <v>239.11481944973019</v>
      </c>
    </row>
    <row r="114" spans="1:25" x14ac:dyDescent="0.2">
      <c r="A114" t="s">
        <v>1280</v>
      </c>
      <c r="B114" t="s">
        <v>1281</v>
      </c>
      <c r="C114" s="4">
        <v>8.3056348652341327</v>
      </c>
      <c r="D114" s="4">
        <v>6.1381148417258009</v>
      </c>
      <c r="E114" s="4">
        <v>1.607009137739666</v>
      </c>
      <c r="F114" s="4">
        <v>3.8195892590625529</v>
      </c>
      <c r="G114" s="5">
        <v>1.3367408154255401E-4</v>
      </c>
      <c r="H114" s="8">
        <v>1.1977307726033041E-2</v>
      </c>
      <c r="I114" s="7">
        <v>0</v>
      </c>
      <c r="J114" s="7">
        <v>0</v>
      </c>
      <c r="K114" s="7">
        <v>0</v>
      </c>
      <c r="L114" s="7">
        <v>0</v>
      </c>
      <c r="M114" s="7">
        <v>1.5057013134659221</v>
      </c>
      <c r="N114" s="7">
        <v>0</v>
      </c>
      <c r="O114" s="7">
        <v>2.6720277203669629</v>
      </c>
      <c r="P114" s="7">
        <v>0.97294085342356795</v>
      </c>
      <c r="Q114" s="7">
        <v>0</v>
      </c>
      <c r="R114" s="7">
        <v>0.57353697320152075</v>
      </c>
      <c r="S114" s="7">
        <v>1.977732988353931</v>
      </c>
      <c r="T114" s="7">
        <v>36.111929851109068</v>
      </c>
      <c r="U114" s="7">
        <v>9.881995257722501</v>
      </c>
      <c r="V114" s="7">
        <v>79.100015402639855</v>
      </c>
      <c r="W114" s="7">
        <v>0.54787886126246754</v>
      </c>
      <c r="X114" s="7">
        <v>2.7347902696386761</v>
      </c>
      <c r="Y114" s="7">
        <v>5.1172432177957816</v>
      </c>
    </row>
    <row r="115" spans="1:25" x14ac:dyDescent="0.2">
      <c r="A115" t="s">
        <v>369</v>
      </c>
      <c r="B115" t="s">
        <v>370</v>
      </c>
      <c r="C115" s="4">
        <v>3321.2124982188502</v>
      </c>
      <c r="D115" s="4">
        <v>2.244334831689736</v>
      </c>
      <c r="E115" s="4">
        <v>0.49637508207573983</v>
      </c>
      <c r="F115" s="4">
        <v>4.5214494295410317</v>
      </c>
      <c r="G115" s="5">
        <v>6.1417633585599138E-6</v>
      </c>
      <c r="H115" s="6">
        <v>1.131667423619426E-3</v>
      </c>
      <c r="I115" s="7">
        <v>137.78808416478881</v>
      </c>
      <c r="J115" s="7">
        <v>83.637604678162376</v>
      </c>
      <c r="K115" s="7">
        <v>118.16013201962561</v>
      </c>
      <c r="L115" s="7">
        <v>5099.8336768226163</v>
      </c>
      <c r="M115" s="7">
        <v>5745.7562121859592</v>
      </c>
      <c r="N115" s="7">
        <v>561.44417103534556</v>
      </c>
      <c r="O115" s="7">
        <v>475.6209342253195</v>
      </c>
      <c r="P115" s="7">
        <v>1403.953651490209</v>
      </c>
      <c r="Q115" s="7">
        <v>6677.1263328350442</v>
      </c>
      <c r="R115" s="7">
        <v>10627.066576450979</v>
      </c>
      <c r="S115" s="7">
        <v>7065.4511008944164</v>
      </c>
      <c r="T115" s="7">
        <v>250.83151274959539</v>
      </c>
      <c r="U115" s="7">
        <v>486.41376657456311</v>
      </c>
      <c r="V115" s="7">
        <v>867.54855602895327</v>
      </c>
      <c r="W115" s="7">
        <v>6319.7826646625626</v>
      </c>
      <c r="X115" s="7">
        <v>7867.6009214262358</v>
      </c>
      <c r="Y115" s="7">
        <v>2672.59657147607</v>
      </c>
    </row>
    <row r="116" spans="1:25" x14ac:dyDescent="0.2">
      <c r="A116" t="s">
        <v>1282</v>
      </c>
      <c r="B116" t="s">
        <v>1283</v>
      </c>
      <c r="C116" s="4">
        <v>17.34589667914268</v>
      </c>
      <c r="D116" s="4">
        <v>5.6257139521706119</v>
      </c>
      <c r="E116" s="4">
        <v>1.568027038673403</v>
      </c>
      <c r="F116" s="4">
        <v>3.587765907997436</v>
      </c>
      <c r="G116" s="5">
        <v>3.3352352418945412E-4</v>
      </c>
      <c r="H116" s="8">
        <v>2.269314903805307E-2</v>
      </c>
      <c r="I116" s="7">
        <v>0</v>
      </c>
      <c r="J116" s="7">
        <v>0</v>
      </c>
      <c r="K116" s="7">
        <v>4.376301185912058</v>
      </c>
      <c r="L116" s="7">
        <v>8.6790906685204501</v>
      </c>
      <c r="M116" s="7">
        <v>10.53990919426146</v>
      </c>
      <c r="N116" s="7">
        <v>1.765547707658319</v>
      </c>
      <c r="O116" s="7">
        <v>5.3440554407339267</v>
      </c>
      <c r="P116" s="7">
        <v>24.323521335589199</v>
      </c>
      <c r="Q116" s="7">
        <v>7.9787218188899596</v>
      </c>
      <c r="R116" s="7">
        <v>22.367941954859312</v>
      </c>
      <c r="S116" s="7">
        <v>2.4721662354424132</v>
      </c>
      <c r="T116" s="7">
        <v>15.61596966534446</v>
      </c>
      <c r="U116" s="7">
        <v>51.605975234773062</v>
      </c>
      <c r="V116" s="7">
        <v>103.765611603463</v>
      </c>
      <c r="W116" s="7">
        <v>27.39394306312338</v>
      </c>
      <c r="X116" s="7">
        <v>5.860264863511448</v>
      </c>
      <c r="Y116" s="7">
        <v>2.7912235733431539</v>
      </c>
    </row>
    <row r="117" spans="1:25" x14ac:dyDescent="0.2">
      <c r="A117" t="s">
        <v>1284</v>
      </c>
      <c r="B117" t="s">
        <v>1285</v>
      </c>
      <c r="C117" s="4">
        <v>288.21165023926369</v>
      </c>
      <c r="D117" s="4">
        <v>1.7972427559007871</v>
      </c>
      <c r="E117" s="4">
        <v>0.44661256587314763</v>
      </c>
      <c r="F117" s="4">
        <v>4.0241652233566176</v>
      </c>
      <c r="G117" s="5">
        <v>5.7177766092865528E-5</v>
      </c>
      <c r="H117" s="6">
        <v>6.1718405242797156E-3</v>
      </c>
      <c r="I117" s="7">
        <v>146.5830682604136</v>
      </c>
      <c r="J117" s="7">
        <v>88.864954970547529</v>
      </c>
      <c r="K117" s="7">
        <v>61.268216602768817</v>
      </c>
      <c r="L117" s="7">
        <v>466.93507796640017</v>
      </c>
      <c r="M117" s="7">
        <v>370.4025231126169</v>
      </c>
      <c r="N117" s="7">
        <v>58.263074352724537</v>
      </c>
      <c r="O117" s="7">
        <v>136.27341373871511</v>
      </c>
      <c r="P117" s="7">
        <v>198.47993409840791</v>
      </c>
      <c r="Q117" s="7">
        <v>363.82971494138218</v>
      </c>
      <c r="R117" s="7">
        <v>521.91864561338389</v>
      </c>
      <c r="S117" s="7">
        <v>338.6867742556106</v>
      </c>
      <c r="T117" s="7">
        <v>239.11953550058709</v>
      </c>
      <c r="U117" s="7">
        <v>364.53582506265218</v>
      </c>
      <c r="V117" s="7">
        <v>438.02696701461849</v>
      </c>
      <c r="W117" s="7">
        <v>464.60127435057251</v>
      </c>
      <c r="X117" s="7">
        <v>439.9105490875927</v>
      </c>
      <c r="Y117" s="7">
        <v>201.8985051384881</v>
      </c>
    </row>
    <row r="118" spans="1:25" x14ac:dyDescent="0.2">
      <c r="A118" t="s">
        <v>1286</v>
      </c>
      <c r="B118" t="s">
        <v>1287</v>
      </c>
      <c r="C118" s="4">
        <v>3306.111457324871</v>
      </c>
      <c r="D118" s="4">
        <v>2.6024525055019812</v>
      </c>
      <c r="E118" s="4">
        <v>0.66248955454275471</v>
      </c>
      <c r="F118" s="4">
        <v>3.9282921332973681</v>
      </c>
      <c r="G118" s="5">
        <v>8.5551250805307764E-5</v>
      </c>
      <c r="H118" s="8">
        <v>8.5445292834126878E-3</v>
      </c>
      <c r="I118" s="7">
        <v>363.52600928582558</v>
      </c>
      <c r="J118" s="7">
        <v>426.02904882938958</v>
      </c>
      <c r="K118" s="7">
        <v>336.97519131522853</v>
      </c>
      <c r="L118" s="7">
        <v>7472.6970655961077</v>
      </c>
      <c r="M118" s="7">
        <v>6686.8195331021607</v>
      </c>
      <c r="N118" s="7">
        <v>48.552561960603789</v>
      </c>
      <c r="O118" s="7">
        <v>428.41511116550322</v>
      </c>
      <c r="P118" s="7">
        <v>285.07167005310538</v>
      </c>
      <c r="Q118" s="7">
        <v>2315.4250718418662</v>
      </c>
      <c r="R118" s="7">
        <v>9526.4491248772611</v>
      </c>
      <c r="S118" s="7">
        <v>4103.301517587317</v>
      </c>
      <c r="T118" s="7">
        <v>1305.8854632644311</v>
      </c>
      <c r="U118" s="7">
        <v>2538.574781761602</v>
      </c>
      <c r="V118" s="7">
        <v>3000.6973585001442</v>
      </c>
      <c r="W118" s="7">
        <v>7924.51984930033</v>
      </c>
      <c r="X118" s="7">
        <v>5872.3760775627043</v>
      </c>
      <c r="Y118" s="7">
        <v>3568.5793385192219</v>
      </c>
    </row>
    <row r="119" spans="1:25" x14ac:dyDescent="0.2">
      <c r="A119" t="s">
        <v>375</v>
      </c>
      <c r="B119" t="s">
        <v>376</v>
      </c>
      <c r="C119" s="4">
        <v>237.13447927620061</v>
      </c>
      <c r="D119" s="4">
        <v>5.1112368534037236</v>
      </c>
      <c r="E119" s="4">
        <v>1.13186910344603</v>
      </c>
      <c r="F119" s="4">
        <v>4.515749071904442</v>
      </c>
      <c r="G119" s="5">
        <v>6.3093339689524414E-6</v>
      </c>
      <c r="H119" s="6">
        <v>1.144776070883346E-3</v>
      </c>
      <c r="I119" s="7">
        <v>0</v>
      </c>
      <c r="J119" s="7">
        <v>5.2273502923851476</v>
      </c>
      <c r="K119" s="7">
        <v>0</v>
      </c>
      <c r="L119" s="7">
        <v>407.91726142046122</v>
      </c>
      <c r="M119" s="7">
        <v>332.75999027596879</v>
      </c>
      <c r="N119" s="7">
        <v>69.73913445250362</v>
      </c>
      <c r="O119" s="7">
        <v>50.768526686972308</v>
      </c>
      <c r="P119" s="7">
        <v>96.321144488933228</v>
      </c>
      <c r="Q119" s="7">
        <v>795.21260794936597</v>
      </c>
      <c r="R119" s="7">
        <v>555.75732703227368</v>
      </c>
      <c r="S119" s="7">
        <v>269.46611966322303</v>
      </c>
      <c r="T119" s="7">
        <v>44.895912787865328</v>
      </c>
      <c r="U119" s="7">
        <v>130.66193729655311</v>
      </c>
      <c r="V119" s="7">
        <v>39.975276601334123</v>
      </c>
      <c r="W119" s="7">
        <v>360.50429071070357</v>
      </c>
      <c r="X119" s="7">
        <v>298.48282371484981</v>
      </c>
      <c r="Y119" s="7">
        <v>573.5964443220181</v>
      </c>
    </row>
    <row r="120" spans="1:25" x14ac:dyDescent="0.2">
      <c r="A120" t="s">
        <v>379</v>
      </c>
      <c r="B120" t="s">
        <v>380</v>
      </c>
      <c r="C120" s="4">
        <v>92.032308782266412</v>
      </c>
      <c r="D120" s="4">
        <v>1.744345255762572</v>
      </c>
      <c r="E120" s="4">
        <v>0.45512785204825829</v>
      </c>
      <c r="F120" s="4">
        <v>3.83264888736718</v>
      </c>
      <c r="G120" s="5">
        <v>1.26770827292067E-4</v>
      </c>
      <c r="H120" s="6">
        <v>1.1597400095084771E-2</v>
      </c>
      <c r="I120" s="7">
        <v>23.45329092166617</v>
      </c>
      <c r="J120" s="7">
        <v>33.977776900503457</v>
      </c>
      <c r="K120" s="7">
        <v>8.7526023718241159</v>
      </c>
      <c r="L120" s="7">
        <v>164.90272270188859</v>
      </c>
      <c r="M120" s="7">
        <v>126.4789103311375</v>
      </c>
      <c r="N120" s="7">
        <v>78.566872990795218</v>
      </c>
      <c r="O120" s="7">
        <v>45.424471246238383</v>
      </c>
      <c r="P120" s="7">
        <v>124.5364292382167</v>
      </c>
      <c r="Q120" s="7">
        <v>151.59571455890921</v>
      </c>
      <c r="R120" s="7">
        <v>137.07533659516349</v>
      </c>
      <c r="S120" s="7">
        <v>94.436750193900181</v>
      </c>
      <c r="T120" s="7">
        <v>66.367871077713957</v>
      </c>
      <c r="U120" s="7">
        <v>102.1139509964658</v>
      </c>
      <c r="V120" s="7">
        <v>68.04302400227084</v>
      </c>
      <c r="W120" s="7">
        <v>113.41092428133079</v>
      </c>
      <c r="X120" s="7">
        <v>113.298454027888</v>
      </c>
      <c r="Y120" s="7">
        <v>112.11414686261671</v>
      </c>
    </row>
    <row r="121" spans="1:25" x14ac:dyDescent="0.2">
      <c r="A121" t="s">
        <v>1288</v>
      </c>
      <c r="B121" t="s">
        <v>1289</v>
      </c>
      <c r="C121" s="4">
        <v>46.133786423187793</v>
      </c>
      <c r="D121" s="4">
        <v>-1.536253530591928</v>
      </c>
      <c r="E121" s="4">
        <v>0.45558976238128818</v>
      </c>
      <c r="F121" s="4">
        <v>-3.3720106495857132</v>
      </c>
      <c r="G121" s="5">
        <v>7.4621562918937123E-4</v>
      </c>
      <c r="H121" s="8">
        <v>4.0197634173302743E-2</v>
      </c>
      <c r="I121" s="7">
        <v>99.676486417081236</v>
      </c>
      <c r="J121" s="7">
        <v>101.9333307015104</v>
      </c>
      <c r="K121" s="7">
        <v>96.278626090065274</v>
      </c>
      <c r="L121" s="7">
        <v>20.829817604449079</v>
      </c>
      <c r="M121" s="7">
        <v>3.011402626931845</v>
      </c>
      <c r="N121" s="7">
        <v>97.987897775036728</v>
      </c>
      <c r="O121" s="7">
        <v>109.5531365350455</v>
      </c>
      <c r="P121" s="7">
        <v>64.214096325955481</v>
      </c>
      <c r="Q121" s="7">
        <v>12.234040122297939</v>
      </c>
      <c r="R121" s="7">
        <v>10.897202490828899</v>
      </c>
      <c r="S121" s="7">
        <v>25.710528848601101</v>
      </c>
      <c r="T121" s="7">
        <v>23.423954498016691</v>
      </c>
      <c r="U121" s="7">
        <v>34.037983665488611</v>
      </c>
      <c r="V121" s="7">
        <v>45.078503401504427</v>
      </c>
      <c r="W121" s="7">
        <v>10.95757722524935</v>
      </c>
      <c r="X121" s="7">
        <v>9.3764237816183158</v>
      </c>
      <c r="Y121" s="7">
        <v>19.07336108451155</v>
      </c>
    </row>
    <row r="122" spans="1:25" x14ac:dyDescent="0.2">
      <c r="A122" t="s">
        <v>397</v>
      </c>
      <c r="B122" t="s">
        <v>397</v>
      </c>
      <c r="C122" s="4">
        <v>26.528809163623471</v>
      </c>
      <c r="D122" s="4">
        <v>6.8682948041322707</v>
      </c>
      <c r="E122" s="4">
        <v>1.439970548473628</v>
      </c>
      <c r="F122" s="4">
        <v>4.7697467225372616</v>
      </c>
      <c r="G122" s="5">
        <v>1.8445769579424559E-6</v>
      </c>
      <c r="H122" s="8">
        <v>4.7249381300330697E-4</v>
      </c>
      <c r="I122" s="7">
        <v>0</v>
      </c>
      <c r="J122" s="7">
        <v>0</v>
      </c>
      <c r="K122" s="7">
        <v>0</v>
      </c>
      <c r="L122" s="7">
        <v>32.980544540377707</v>
      </c>
      <c r="M122" s="7">
        <v>49.688143344375433</v>
      </c>
      <c r="N122" s="7">
        <v>0.88277385382915974</v>
      </c>
      <c r="O122" s="7">
        <v>29.392304924036601</v>
      </c>
      <c r="P122" s="7">
        <v>1.9458817068471359</v>
      </c>
      <c r="Q122" s="7">
        <v>14.893614061927931</v>
      </c>
      <c r="R122" s="7">
        <v>29.25038563327756</v>
      </c>
      <c r="S122" s="7">
        <v>15.32743065974296</v>
      </c>
      <c r="T122" s="7">
        <v>65.39187297362993</v>
      </c>
      <c r="U122" s="7">
        <v>50.507975761692776</v>
      </c>
      <c r="V122" s="7">
        <v>91.858082403065637</v>
      </c>
      <c r="W122" s="7">
        <v>35.064247120797923</v>
      </c>
      <c r="X122" s="7">
        <v>20.315584860173018</v>
      </c>
      <c r="Y122" s="7">
        <v>13.490913937825241</v>
      </c>
    </row>
    <row r="123" spans="1:25" x14ac:dyDescent="0.2">
      <c r="A123" t="s">
        <v>1290</v>
      </c>
      <c r="B123" t="s">
        <v>1291</v>
      </c>
      <c r="C123" s="4">
        <v>689.1947365769538</v>
      </c>
      <c r="D123" s="4">
        <v>1.823612496106138</v>
      </c>
      <c r="E123" s="4">
        <v>0.37798138267182002</v>
      </c>
      <c r="F123" s="4">
        <v>4.8246093053992496</v>
      </c>
      <c r="G123" s="5">
        <v>1.4027797051957659E-6</v>
      </c>
      <c r="H123" s="8">
        <v>3.915733656567618E-4</v>
      </c>
      <c r="I123" s="7">
        <v>554.08399802436327</v>
      </c>
      <c r="J123" s="7">
        <v>535.8034049694777</v>
      </c>
      <c r="K123" s="7">
        <v>512.0272387517108</v>
      </c>
      <c r="L123" s="7">
        <v>329.80544540377713</v>
      </c>
      <c r="M123" s="7">
        <v>328.24288633557109</v>
      </c>
      <c r="N123" s="7">
        <v>334.57129060125158</v>
      </c>
      <c r="O123" s="7">
        <v>632.37989382018134</v>
      </c>
      <c r="P123" s="7">
        <v>611.00685595000061</v>
      </c>
      <c r="Q123" s="7">
        <v>240.95739893047681</v>
      </c>
      <c r="R123" s="7">
        <v>611.39041343282122</v>
      </c>
      <c r="S123" s="7">
        <v>327.31480957257548</v>
      </c>
      <c r="T123" s="7">
        <v>1012.1100339351379</v>
      </c>
      <c r="U123" s="7">
        <v>1907.225084740443</v>
      </c>
      <c r="V123" s="7">
        <v>2752.3403208918562</v>
      </c>
      <c r="W123" s="7">
        <v>414.19641911442551</v>
      </c>
      <c r="X123" s="7">
        <v>355.13205072879367</v>
      </c>
      <c r="Y123" s="7">
        <v>257.72297660535122</v>
      </c>
    </row>
    <row r="124" spans="1:25" x14ac:dyDescent="0.2">
      <c r="A124" t="s">
        <v>1292</v>
      </c>
      <c r="B124" t="s">
        <v>1293</v>
      </c>
      <c r="C124" s="4">
        <v>375.85740872326409</v>
      </c>
      <c r="D124" s="4">
        <v>1.948269819685394</v>
      </c>
      <c r="E124" s="4">
        <v>0.33620667310933611</v>
      </c>
      <c r="F124" s="4">
        <v>5.7948576739040716</v>
      </c>
      <c r="G124" s="5">
        <v>6.8379145268799468E-9</v>
      </c>
      <c r="H124" s="8">
        <v>4.5115731210229414E-6</v>
      </c>
      <c r="I124" s="7">
        <v>131.92476143437219</v>
      </c>
      <c r="J124" s="7">
        <v>96.705980409125246</v>
      </c>
      <c r="K124" s="7">
        <v>144.4179391350979</v>
      </c>
      <c r="L124" s="7">
        <v>480.82162303603297</v>
      </c>
      <c r="M124" s="7">
        <v>495.37573213028838</v>
      </c>
      <c r="N124" s="7">
        <v>210.9829510651692</v>
      </c>
      <c r="O124" s="7">
        <v>207.5274862818342</v>
      </c>
      <c r="P124" s="7">
        <v>153.72465484092371</v>
      </c>
      <c r="Q124" s="7">
        <v>399.99992052034997</v>
      </c>
      <c r="R124" s="7">
        <v>658.99398220854744</v>
      </c>
      <c r="S124" s="7">
        <v>440.54002315583801</v>
      </c>
      <c r="T124" s="7">
        <v>243.0235279169232</v>
      </c>
      <c r="U124" s="7">
        <v>621.46770176343728</v>
      </c>
      <c r="V124" s="7">
        <v>563.05602361879119</v>
      </c>
      <c r="W124" s="7">
        <v>597.73583763735212</v>
      </c>
      <c r="X124" s="7">
        <v>532.50273393107352</v>
      </c>
      <c r="Y124" s="7">
        <v>410.77506921033421</v>
      </c>
    </row>
    <row r="125" spans="1:25" x14ac:dyDescent="0.2">
      <c r="A125" t="s">
        <v>1294</v>
      </c>
      <c r="B125" t="s">
        <v>1295</v>
      </c>
      <c r="C125" s="4">
        <v>54.368363095066378</v>
      </c>
      <c r="D125" s="4">
        <v>-5.2513575808390138</v>
      </c>
      <c r="E125" s="4">
        <v>1.381265713646139</v>
      </c>
      <c r="F125" s="4">
        <v>-3.801844590044126</v>
      </c>
      <c r="G125" s="5">
        <v>1.4362280960974799E-4</v>
      </c>
      <c r="H125" s="6">
        <v>1.250839773453217E-2</v>
      </c>
      <c r="I125" s="7">
        <v>0</v>
      </c>
      <c r="J125" s="7">
        <v>0</v>
      </c>
      <c r="K125" s="7">
        <v>26.25780711547235</v>
      </c>
      <c r="L125" s="7">
        <v>118.0356330918781</v>
      </c>
      <c r="M125" s="7">
        <v>73.779364359830197</v>
      </c>
      <c r="N125" s="7">
        <v>0.88277385382915974</v>
      </c>
      <c r="O125" s="7">
        <v>3.562703627155952</v>
      </c>
      <c r="P125" s="7">
        <v>6.810585973964975</v>
      </c>
      <c r="Q125" s="7">
        <v>137.23401528490729</v>
      </c>
      <c r="R125" s="7">
        <v>125.03106015793151</v>
      </c>
      <c r="S125" s="7">
        <v>114.2140800774395</v>
      </c>
      <c r="T125" s="7">
        <v>0</v>
      </c>
      <c r="U125" s="7">
        <v>0</v>
      </c>
      <c r="V125" s="7">
        <v>0</v>
      </c>
      <c r="W125" s="7">
        <v>104.6448625011313</v>
      </c>
      <c r="X125" s="7">
        <v>76.574127549882917</v>
      </c>
      <c r="Y125" s="7">
        <v>137.23515902270509</v>
      </c>
    </row>
    <row r="126" spans="1:25" x14ac:dyDescent="0.2">
      <c r="A126" t="s">
        <v>1296</v>
      </c>
      <c r="B126" t="s">
        <v>1297</v>
      </c>
      <c r="C126" s="4">
        <v>2113.3062664359991</v>
      </c>
      <c r="D126" s="4">
        <v>1.7076406088964651</v>
      </c>
      <c r="E126" s="4">
        <v>0.27927357356641008</v>
      </c>
      <c r="F126" s="4">
        <v>6.1145800051518124</v>
      </c>
      <c r="G126" s="5">
        <v>9.6811591613104878E-10</v>
      </c>
      <c r="H126" s="8">
        <v>9.5812672008733283E-7</v>
      </c>
      <c r="I126" s="7">
        <v>1020.218155092478</v>
      </c>
      <c r="J126" s="7">
        <v>1029.7880075998739</v>
      </c>
      <c r="K126" s="7">
        <v>997.79667038794923</v>
      </c>
      <c r="L126" s="7">
        <v>2997.7579169069641</v>
      </c>
      <c r="M126" s="7">
        <v>2538.6124145035451</v>
      </c>
      <c r="N126" s="7">
        <v>671.79090276399063</v>
      </c>
      <c r="O126" s="7">
        <v>1389.454414590821</v>
      </c>
      <c r="P126" s="7">
        <v>951.53615464824941</v>
      </c>
      <c r="Q126" s="7">
        <v>1518.6167195287219</v>
      </c>
      <c r="R126" s="7">
        <v>2601.563710442098</v>
      </c>
      <c r="S126" s="7">
        <v>2498.3711975381029</v>
      </c>
      <c r="T126" s="7">
        <v>2509.291125600038</v>
      </c>
      <c r="U126" s="7">
        <v>3580.5762817147861</v>
      </c>
      <c r="V126" s="7">
        <v>3866.54483892904</v>
      </c>
      <c r="W126" s="7">
        <v>3334.3907496433771</v>
      </c>
      <c r="X126" s="7">
        <v>2280.424400554421</v>
      </c>
      <c r="Y126" s="7">
        <v>2139.472868967528</v>
      </c>
    </row>
    <row r="127" spans="1:25" x14ac:dyDescent="0.2">
      <c r="A127" t="s">
        <v>1298</v>
      </c>
      <c r="B127" t="s">
        <v>1299</v>
      </c>
      <c r="C127" s="4">
        <v>11480.70285630183</v>
      </c>
      <c r="D127" s="4">
        <v>2.3357081623999352</v>
      </c>
      <c r="E127" s="4">
        <v>0.65696830302610376</v>
      </c>
      <c r="F127" s="4">
        <v>3.5552828829660128</v>
      </c>
      <c r="G127" s="5">
        <v>3.7757263092041439E-4</v>
      </c>
      <c r="H127" s="6">
        <v>2.4322156488254979E-2</v>
      </c>
      <c r="I127" s="7">
        <v>2184.0877170801618</v>
      </c>
      <c r="J127" s="7">
        <v>2114.463193269793</v>
      </c>
      <c r="K127" s="7">
        <v>2555.759892572642</v>
      </c>
      <c r="L127" s="7">
        <v>18057.716044923651</v>
      </c>
      <c r="M127" s="7">
        <v>19750.284128732499</v>
      </c>
      <c r="N127" s="7">
        <v>1957.9924077930759</v>
      </c>
      <c r="O127" s="7">
        <v>2654.2142022311841</v>
      </c>
      <c r="P127" s="7">
        <v>1931.287594045782</v>
      </c>
      <c r="Q127" s="7">
        <v>4914.8926404362164</v>
      </c>
      <c r="R127" s="7">
        <v>31608.196130109009</v>
      </c>
      <c r="S127" s="7">
        <v>11980.612010201021</v>
      </c>
      <c r="T127" s="7">
        <v>3826.8885661134768</v>
      </c>
      <c r="U127" s="7">
        <v>8831.2097619846754</v>
      </c>
      <c r="V127" s="7">
        <v>21938.772013932179</v>
      </c>
      <c r="W127" s="7">
        <v>26786.345405983298</v>
      </c>
      <c r="X127" s="7">
        <v>25968.396347516162</v>
      </c>
      <c r="Y127" s="7">
        <v>8110.8305002063144</v>
      </c>
    </row>
    <row r="128" spans="1:25" x14ac:dyDescent="0.2">
      <c r="A128" t="s">
        <v>1300</v>
      </c>
      <c r="B128" t="s">
        <v>1301</v>
      </c>
      <c r="C128" s="4">
        <v>9176.5145171703807</v>
      </c>
      <c r="D128" s="4">
        <v>2.0689006339356579</v>
      </c>
      <c r="E128" s="4">
        <v>0.50060405188597379</v>
      </c>
      <c r="F128" s="4">
        <v>4.1328084064467507</v>
      </c>
      <c r="G128" s="5">
        <v>3.5835743735104303E-5</v>
      </c>
      <c r="H128" s="8">
        <v>4.4332480019569657E-3</v>
      </c>
      <c r="I128" s="7">
        <v>4039.8293612569978</v>
      </c>
      <c r="J128" s="7">
        <v>4171.4255333233486</v>
      </c>
      <c r="K128" s="7">
        <v>5264.6903266522058</v>
      </c>
      <c r="L128" s="7">
        <v>11468.55040938292</v>
      </c>
      <c r="M128" s="7">
        <v>10795.878417550661</v>
      </c>
      <c r="N128" s="7">
        <v>964.87182223527157</v>
      </c>
      <c r="O128" s="7">
        <v>3480.761443731365</v>
      </c>
      <c r="P128" s="7">
        <v>2867.2566950392552</v>
      </c>
      <c r="Q128" s="7">
        <v>3721.8077711182032</v>
      </c>
      <c r="R128" s="7">
        <v>14893.03458312389</v>
      </c>
      <c r="S128" s="7">
        <v>6409.832615255089</v>
      </c>
      <c r="T128" s="7">
        <v>11584.12149737334</v>
      </c>
      <c r="U128" s="7">
        <v>20457.92618243174</v>
      </c>
      <c r="V128" s="7">
        <v>24492.086489617392</v>
      </c>
      <c r="W128" s="7">
        <v>14613.5728664538</v>
      </c>
      <c r="X128" s="7">
        <v>11385.713261154269</v>
      </c>
      <c r="Y128" s="7">
        <v>5389.3875161967399</v>
      </c>
    </row>
    <row r="129" spans="1:25" x14ac:dyDescent="0.2">
      <c r="A129" t="s">
        <v>1302</v>
      </c>
      <c r="B129" t="s">
        <v>1303</v>
      </c>
      <c r="C129" s="4">
        <v>2764.1537987686761</v>
      </c>
      <c r="D129" s="4">
        <v>2.5787258283393788</v>
      </c>
      <c r="E129" s="4">
        <v>0.72032018536707476</v>
      </c>
      <c r="F129" s="4">
        <v>3.5799716302900242</v>
      </c>
      <c r="G129" s="5">
        <v>3.4363151284134969E-4</v>
      </c>
      <c r="H129" s="8">
        <v>2.2950579537100332E-2</v>
      </c>
      <c r="I129" s="7">
        <v>574.60562758082119</v>
      </c>
      <c r="J129" s="7">
        <v>460.00682572989308</v>
      </c>
      <c r="K129" s="7">
        <v>490.14573282215048</v>
      </c>
      <c r="L129" s="7">
        <v>4500.9764206947057</v>
      </c>
      <c r="M129" s="7">
        <v>4822.7613070313491</v>
      </c>
      <c r="N129" s="7">
        <v>788.31705146943966</v>
      </c>
      <c r="O129" s="7">
        <v>639.50530107449333</v>
      </c>
      <c r="P129" s="7">
        <v>856.18795101273975</v>
      </c>
      <c r="Q129" s="7">
        <v>1576.06351662473</v>
      </c>
      <c r="R129" s="7">
        <v>6651.3082782180363</v>
      </c>
      <c r="S129" s="7">
        <v>3017.0316737339208</v>
      </c>
      <c r="T129" s="7">
        <v>529.96697051762771</v>
      </c>
      <c r="U129" s="7">
        <v>1518.533271270024</v>
      </c>
      <c r="V129" s="7">
        <v>7060.3142780356284</v>
      </c>
      <c r="W129" s="7">
        <v>5478.7886126246749</v>
      </c>
      <c r="X129" s="7">
        <v>5709.8513986813196</v>
      </c>
      <c r="Y129" s="7">
        <v>2316.2503619459271</v>
      </c>
    </row>
    <row r="130" spans="1:25" x14ac:dyDescent="0.2">
      <c r="A130" t="s">
        <v>1304</v>
      </c>
      <c r="B130" t="s">
        <v>1305</v>
      </c>
      <c r="C130" s="4">
        <v>7904.5451295248304</v>
      </c>
      <c r="D130" s="4">
        <v>4.3477313472527692</v>
      </c>
      <c r="E130" s="4">
        <v>0.71868764851160105</v>
      </c>
      <c r="F130" s="4">
        <v>6.0495423237854462</v>
      </c>
      <c r="G130" s="5">
        <v>1.452579011719282E-9</v>
      </c>
      <c r="H130" s="6">
        <v>1.265080112886557E-6</v>
      </c>
      <c r="I130" s="7">
        <v>108.47147051270601</v>
      </c>
      <c r="J130" s="7">
        <v>78.410254385777236</v>
      </c>
      <c r="K130" s="7">
        <v>122.53643320553761</v>
      </c>
      <c r="L130" s="7">
        <v>18743.364207736769</v>
      </c>
      <c r="M130" s="7">
        <v>18029.267527440948</v>
      </c>
      <c r="N130" s="7">
        <v>60.911395914212022</v>
      </c>
      <c r="O130" s="7">
        <v>211.09018990899011</v>
      </c>
      <c r="P130" s="7">
        <v>175.12935361624221</v>
      </c>
      <c r="Q130" s="7">
        <v>5357.4457439906446</v>
      </c>
      <c r="R130" s="7">
        <v>24637.427757817732</v>
      </c>
      <c r="S130" s="7">
        <v>12190.74614021363</v>
      </c>
      <c r="T130" s="7">
        <v>466.5270937521658</v>
      </c>
      <c r="U130" s="7">
        <v>2483.674808107588</v>
      </c>
      <c r="V130" s="7">
        <v>3331.556562711186</v>
      </c>
      <c r="W130" s="7">
        <v>22541.379988921701</v>
      </c>
      <c r="X130" s="7">
        <v>17952.7260672052</v>
      </c>
      <c r="Y130" s="7">
        <v>7886.6022064810813</v>
      </c>
    </row>
    <row r="131" spans="1:25" x14ac:dyDescent="0.2">
      <c r="A131" t="s">
        <v>1306</v>
      </c>
      <c r="B131" t="s">
        <v>1307</v>
      </c>
      <c r="C131" s="4">
        <v>847.68105580717997</v>
      </c>
      <c r="D131" s="4">
        <v>1.8598832133228651</v>
      </c>
      <c r="E131" s="4">
        <v>0.25786078368748111</v>
      </c>
      <c r="F131" s="4">
        <v>7.2127416458059903</v>
      </c>
      <c r="G131" s="5">
        <v>5.4836397376786265E-13</v>
      </c>
      <c r="H131" s="8">
        <v>9.1842529237289798E-10</v>
      </c>
      <c r="I131" s="7">
        <v>694.80374355436038</v>
      </c>
      <c r="J131" s="7">
        <v>653.41878654814354</v>
      </c>
      <c r="K131" s="7">
        <v>652.06887670089668</v>
      </c>
      <c r="L131" s="7">
        <v>234.33544805005221</v>
      </c>
      <c r="M131" s="7">
        <v>269.52053511040009</v>
      </c>
      <c r="N131" s="7">
        <v>1061.0941723026499</v>
      </c>
      <c r="O131" s="7">
        <v>1011.80783011229</v>
      </c>
      <c r="P131" s="7">
        <v>861.05265527985762</v>
      </c>
      <c r="Q131" s="7">
        <v>278.19143408529658</v>
      </c>
      <c r="R131" s="7">
        <v>335.51912932288968</v>
      </c>
      <c r="S131" s="7">
        <v>227.43929366070199</v>
      </c>
      <c r="T131" s="7">
        <v>1660.1727750469331</v>
      </c>
      <c r="U131" s="7">
        <v>3153.4544866865581</v>
      </c>
      <c r="V131" s="7">
        <v>2449.5488640817498</v>
      </c>
      <c r="W131" s="7">
        <v>399.95156872160129</v>
      </c>
      <c r="X131" s="7">
        <v>257.46096967026961</v>
      </c>
      <c r="Y131" s="7">
        <v>210.73737978740809</v>
      </c>
    </row>
    <row r="132" spans="1:25" x14ac:dyDescent="0.2">
      <c r="A132" t="s">
        <v>1308</v>
      </c>
      <c r="B132" t="s">
        <v>1309</v>
      </c>
      <c r="C132" s="4">
        <v>23.775852492286951</v>
      </c>
      <c r="D132" s="4">
        <v>2.7366770817164441</v>
      </c>
      <c r="E132" s="4">
        <v>0.82586362137935065</v>
      </c>
      <c r="F132" s="4">
        <v>3.313715498384187</v>
      </c>
      <c r="G132" s="5">
        <v>9.2065131649381432E-4</v>
      </c>
      <c r="H132" s="6">
        <v>4.6260268625614977E-2</v>
      </c>
      <c r="I132" s="7">
        <v>8.7949840956248142</v>
      </c>
      <c r="J132" s="7">
        <v>5.2273502923851476</v>
      </c>
      <c r="K132" s="7">
        <v>0</v>
      </c>
      <c r="L132" s="7">
        <v>20.829817604449079</v>
      </c>
      <c r="M132" s="7">
        <v>42.159636777045833</v>
      </c>
      <c r="N132" s="7">
        <v>9.7105123921207568</v>
      </c>
      <c r="O132" s="7">
        <v>19.594869949357729</v>
      </c>
      <c r="P132" s="7">
        <v>15.567053654777091</v>
      </c>
      <c r="Q132" s="7">
        <v>24.99999503252187</v>
      </c>
      <c r="R132" s="7">
        <v>29.82392260647908</v>
      </c>
      <c r="S132" s="7">
        <v>28.677128331131989</v>
      </c>
      <c r="T132" s="7">
        <v>19.519962081680578</v>
      </c>
      <c r="U132" s="7">
        <v>32.939984192408339</v>
      </c>
      <c r="V132" s="7">
        <v>50.181730201674753</v>
      </c>
      <c r="W132" s="7">
        <v>46.021824346047268</v>
      </c>
      <c r="X132" s="7">
        <v>37.115010802239169</v>
      </c>
      <c r="Y132" s="7">
        <v>13.02571000893472</v>
      </c>
    </row>
    <row r="133" spans="1:25" x14ac:dyDescent="0.2">
      <c r="A133" t="s">
        <v>420</v>
      </c>
      <c r="B133" t="s">
        <v>421</v>
      </c>
      <c r="C133" s="4">
        <v>19.138346884850261</v>
      </c>
      <c r="D133" s="4">
        <v>4.4210987976135057</v>
      </c>
      <c r="E133" s="4">
        <v>1.233516082611908</v>
      </c>
      <c r="F133" s="4">
        <v>3.584143619961607</v>
      </c>
      <c r="G133" s="5">
        <v>3.3818597159867008E-4</v>
      </c>
      <c r="H133" s="8">
        <v>2.2770601637787269E-2</v>
      </c>
      <c r="I133" s="7">
        <v>2.9316613652082708</v>
      </c>
      <c r="J133" s="7">
        <v>5.2273502923851476</v>
      </c>
      <c r="K133" s="7">
        <v>0</v>
      </c>
      <c r="L133" s="7">
        <v>0</v>
      </c>
      <c r="M133" s="7">
        <v>0</v>
      </c>
      <c r="N133" s="7">
        <v>14.124381661266559</v>
      </c>
      <c r="O133" s="7">
        <v>21.37622176293571</v>
      </c>
      <c r="P133" s="7">
        <v>87.564676808121106</v>
      </c>
      <c r="Q133" s="7">
        <v>0</v>
      </c>
      <c r="R133" s="7">
        <v>0.57353697320152075</v>
      </c>
      <c r="S133" s="7">
        <v>0</v>
      </c>
      <c r="T133" s="7">
        <v>26.35194881026878</v>
      </c>
      <c r="U133" s="7">
        <v>62.585969965575842</v>
      </c>
      <c r="V133" s="7">
        <v>104.61614940349141</v>
      </c>
      <c r="W133" s="7">
        <v>0</v>
      </c>
      <c r="X133" s="7">
        <v>0</v>
      </c>
      <c r="Y133" s="7">
        <v>0</v>
      </c>
    </row>
    <row r="134" spans="1:25" x14ac:dyDescent="0.2">
      <c r="A134" t="s">
        <v>1310</v>
      </c>
      <c r="B134" t="s">
        <v>1311</v>
      </c>
      <c r="C134" s="4">
        <v>7111.7073801175993</v>
      </c>
      <c r="D134" s="4">
        <v>2.2504924640069128</v>
      </c>
      <c r="E134" s="4">
        <v>0.54978154101882537</v>
      </c>
      <c r="F134" s="4">
        <v>4.093430382977977</v>
      </c>
      <c r="G134" s="5">
        <v>4.2503773136797519E-5</v>
      </c>
      <c r="H134" s="6">
        <v>5.0231227252348597E-3</v>
      </c>
      <c r="I134" s="7">
        <v>727.05201857165127</v>
      </c>
      <c r="J134" s="7">
        <v>791.94356929635001</v>
      </c>
      <c r="K134" s="7">
        <v>831.4972253232911</v>
      </c>
      <c r="L134" s="7">
        <v>14001.109066457189</v>
      </c>
      <c r="M134" s="7">
        <v>13194.46060990188</v>
      </c>
      <c r="N134" s="7">
        <v>158.01651983541959</v>
      </c>
      <c r="O134" s="7">
        <v>762.41857621137365</v>
      </c>
      <c r="P134" s="7">
        <v>508.84806634052597</v>
      </c>
      <c r="Q134" s="7">
        <v>6419.1476606909346</v>
      </c>
      <c r="R134" s="7">
        <v>22306.57349872675</v>
      </c>
      <c r="S134" s="7">
        <v>8139.3601135706012</v>
      </c>
      <c r="T134" s="7">
        <v>1869.0363693209149</v>
      </c>
      <c r="U134" s="7">
        <v>4247.061961874515</v>
      </c>
      <c r="V134" s="7">
        <v>5066.6536747690934</v>
      </c>
      <c r="W134" s="7">
        <v>18353.941852292661</v>
      </c>
      <c r="X134" s="7">
        <v>17288.172031683</v>
      </c>
      <c r="Y134" s="7">
        <v>6233.7326471330434</v>
      </c>
    </row>
    <row r="135" spans="1:25" x14ac:dyDescent="0.2">
      <c r="A135" t="s">
        <v>428</v>
      </c>
      <c r="B135" t="s">
        <v>429</v>
      </c>
      <c r="C135" s="4">
        <v>588.90128462395273</v>
      </c>
      <c r="D135" s="4">
        <v>2.4734758301389261</v>
      </c>
      <c r="E135" s="4">
        <v>0.58599617870164311</v>
      </c>
      <c r="F135" s="4">
        <v>4.2209760405251426</v>
      </c>
      <c r="G135" s="5">
        <v>2.4324679279063279E-5</v>
      </c>
      <c r="H135" s="6">
        <v>3.28957293132326E-3</v>
      </c>
      <c r="I135" s="7">
        <v>131.92476143437219</v>
      </c>
      <c r="J135" s="7">
        <v>62.728203508621782</v>
      </c>
      <c r="K135" s="7">
        <v>113.78383083371349</v>
      </c>
      <c r="L135" s="7">
        <v>942.54924660132087</v>
      </c>
      <c r="M135" s="7">
        <v>1097.656257516657</v>
      </c>
      <c r="N135" s="7">
        <v>647.95600871060321</v>
      </c>
      <c r="O135" s="7">
        <v>358.94239043596212</v>
      </c>
      <c r="P135" s="7">
        <v>998.23731561258069</v>
      </c>
      <c r="Q135" s="7">
        <v>503.19138937799352</v>
      </c>
      <c r="R135" s="7">
        <v>646.94970577131551</v>
      </c>
      <c r="S135" s="7">
        <v>425.70702574318352</v>
      </c>
      <c r="T135" s="7">
        <v>203.00760564947799</v>
      </c>
      <c r="U135" s="7">
        <v>1281.365385084684</v>
      </c>
      <c r="V135" s="7">
        <v>223.69144140746539</v>
      </c>
      <c r="W135" s="7">
        <v>1053.023171346463</v>
      </c>
      <c r="X135" s="7">
        <v>559.06926797899212</v>
      </c>
      <c r="Y135" s="7">
        <v>761.53883159379041</v>
      </c>
    </row>
    <row r="136" spans="1:25" x14ac:dyDescent="0.2">
      <c r="A136" t="s">
        <v>432</v>
      </c>
      <c r="B136" t="s">
        <v>433</v>
      </c>
      <c r="C136" s="4">
        <v>8.3352786085051154</v>
      </c>
      <c r="D136" s="4">
        <v>4.8238061296228176</v>
      </c>
      <c r="E136" s="4">
        <v>1.3991258232817509</v>
      </c>
      <c r="F136" s="4">
        <v>3.447728609788812</v>
      </c>
      <c r="G136" s="5">
        <v>5.653217625299085E-4</v>
      </c>
      <c r="H136" s="6">
        <v>3.247691486956121E-2</v>
      </c>
      <c r="I136" s="7">
        <v>0</v>
      </c>
      <c r="J136" s="7">
        <v>0</v>
      </c>
      <c r="K136" s="7">
        <v>0</v>
      </c>
      <c r="L136" s="7">
        <v>3.4716362674081802</v>
      </c>
      <c r="M136" s="7">
        <v>1.5057013134659221</v>
      </c>
      <c r="N136" s="7">
        <v>6.1794169768041183</v>
      </c>
      <c r="O136" s="7">
        <v>12.469462695045831</v>
      </c>
      <c r="P136" s="7">
        <v>26.269403042436331</v>
      </c>
      <c r="Q136" s="7">
        <v>1.595744363777992</v>
      </c>
      <c r="R136" s="7">
        <v>8.6030545980228119</v>
      </c>
      <c r="S136" s="7">
        <v>4.9443324708848264</v>
      </c>
      <c r="T136" s="7">
        <v>9.7599810408402892</v>
      </c>
      <c r="U136" s="7">
        <v>8.7839957846422223</v>
      </c>
      <c r="V136" s="7">
        <v>31.469898601050261</v>
      </c>
      <c r="W136" s="7">
        <v>8.7660617801994807</v>
      </c>
      <c r="X136" s="7">
        <v>6.2509491877455439</v>
      </c>
      <c r="Y136" s="7">
        <v>11.63009822226314</v>
      </c>
    </row>
    <row r="137" spans="1:25" x14ac:dyDescent="0.2">
      <c r="A137" t="s">
        <v>1312</v>
      </c>
      <c r="B137" t="s">
        <v>1313</v>
      </c>
      <c r="C137" s="4">
        <v>1909.0514567168991</v>
      </c>
      <c r="D137" s="4">
        <v>1.7813771298562751</v>
      </c>
      <c r="E137" s="4">
        <v>0.45628553512614262</v>
      </c>
      <c r="F137" s="4">
        <v>3.9040841594152309</v>
      </c>
      <c r="G137" s="5">
        <v>9.4582866135989153E-5</v>
      </c>
      <c r="H137" s="6">
        <v>9.1832087271957168E-3</v>
      </c>
      <c r="I137" s="7">
        <v>404.56926839874149</v>
      </c>
      <c r="J137" s="7">
        <v>441.71109970654499</v>
      </c>
      <c r="K137" s="7">
        <v>406.99601028982141</v>
      </c>
      <c r="L137" s="7">
        <v>3919.4773459038352</v>
      </c>
      <c r="M137" s="7">
        <v>3682.9454127376462</v>
      </c>
      <c r="N137" s="7">
        <v>221.57623731111909</v>
      </c>
      <c r="O137" s="7">
        <v>320.64332644403561</v>
      </c>
      <c r="P137" s="7">
        <v>377.50105112834427</v>
      </c>
      <c r="Q137" s="7">
        <v>1355.850794423367</v>
      </c>
      <c r="R137" s="7">
        <v>4894.5645293017787</v>
      </c>
      <c r="S137" s="7">
        <v>2116.6687307857942</v>
      </c>
      <c r="T137" s="7">
        <v>692.95865389966048</v>
      </c>
      <c r="U137" s="7">
        <v>1321.9913655886551</v>
      </c>
      <c r="V137" s="7">
        <v>2293.9004466765559</v>
      </c>
      <c r="W137" s="7">
        <v>4292.0829991301707</v>
      </c>
      <c r="X137" s="7">
        <v>3745.8813007565168</v>
      </c>
      <c r="Y137" s="7">
        <v>1964.55619170469</v>
      </c>
    </row>
    <row r="138" spans="1:25" x14ac:dyDescent="0.2">
      <c r="A138" t="s">
        <v>436</v>
      </c>
      <c r="B138" t="s">
        <v>436</v>
      </c>
      <c r="C138" s="4">
        <v>2496.4215523902508</v>
      </c>
      <c r="D138" s="4">
        <v>4.1586220729104424</v>
      </c>
      <c r="E138" s="4">
        <v>1.2158874006246201</v>
      </c>
      <c r="F138" s="4">
        <v>3.4202361754666541</v>
      </c>
      <c r="G138" s="5">
        <v>6.2566790857009362E-4</v>
      </c>
      <c r="H138" s="8">
        <v>3.531859171052168E-2</v>
      </c>
      <c r="I138" s="7">
        <v>0</v>
      </c>
      <c r="J138" s="7">
        <v>0</v>
      </c>
      <c r="K138" s="7">
        <v>0</v>
      </c>
      <c r="L138" s="7">
        <v>5184.8887653741167</v>
      </c>
      <c r="M138" s="7">
        <v>3952.4659478480462</v>
      </c>
      <c r="N138" s="7">
        <v>3.531095415316639</v>
      </c>
      <c r="O138" s="7">
        <v>10.68811088146785</v>
      </c>
      <c r="P138" s="7">
        <v>9.7294085342356791</v>
      </c>
      <c r="Q138" s="7">
        <v>6818.6156664233586</v>
      </c>
      <c r="R138" s="7">
        <v>6018.6969967767591</v>
      </c>
      <c r="S138" s="7">
        <v>5474.3649117636796</v>
      </c>
      <c r="T138" s="7">
        <v>13.6639734571764</v>
      </c>
      <c r="U138" s="7">
        <v>7.6859963115619454</v>
      </c>
      <c r="V138" s="7">
        <v>10.20645360034063</v>
      </c>
      <c r="W138" s="7">
        <v>4349.6102795627294</v>
      </c>
      <c r="X138" s="7">
        <v>5135.1547577329648</v>
      </c>
      <c r="Y138" s="7">
        <v>5449.8640269525076</v>
      </c>
    </row>
    <row r="139" spans="1:25" x14ac:dyDescent="0.2">
      <c r="A139" t="s">
        <v>1314</v>
      </c>
      <c r="B139" t="s">
        <v>1315</v>
      </c>
      <c r="C139" s="4">
        <v>211.7933871968406</v>
      </c>
      <c r="D139" s="4">
        <v>1.780519687002992</v>
      </c>
      <c r="E139" s="4">
        <v>0.43605900978152701</v>
      </c>
      <c r="F139" s="4">
        <v>4.0832081141840471</v>
      </c>
      <c r="G139" s="5">
        <v>4.4418210474453262E-5</v>
      </c>
      <c r="H139" s="6">
        <v>5.1717523885575984E-3</v>
      </c>
      <c r="I139" s="7">
        <v>152.44639099083011</v>
      </c>
      <c r="J139" s="7">
        <v>128.07008216343621</v>
      </c>
      <c r="K139" s="7">
        <v>96.278626090065274</v>
      </c>
      <c r="L139" s="7">
        <v>249.957811253389</v>
      </c>
      <c r="M139" s="7">
        <v>237.90080752761571</v>
      </c>
      <c r="N139" s="7">
        <v>99.753445482695057</v>
      </c>
      <c r="O139" s="7">
        <v>169.22842228990771</v>
      </c>
      <c r="P139" s="7">
        <v>107.99643473001601</v>
      </c>
      <c r="Q139" s="7">
        <v>72.340411157935634</v>
      </c>
      <c r="R139" s="7">
        <v>255.22395307467681</v>
      </c>
      <c r="S139" s="7">
        <v>88.50355122883839</v>
      </c>
      <c r="T139" s="7">
        <v>332.81535349265391</v>
      </c>
      <c r="U139" s="7">
        <v>508.37375603616857</v>
      </c>
      <c r="V139" s="7">
        <v>460.99148761538493</v>
      </c>
      <c r="W139" s="7">
        <v>274.48730949249631</v>
      </c>
      <c r="X139" s="7">
        <v>231.67580427081921</v>
      </c>
      <c r="Y139" s="7">
        <v>134.4439354493619</v>
      </c>
    </row>
    <row r="140" spans="1:25" x14ac:dyDescent="0.2">
      <c r="A140" t="s">
        <v>439</v>
      </c>
      <c r="B140" t="s">
        <v>440</v>
      </c>
      <c r="C140" s="4">
        <v>671.91276443173717</v>
      </c>
      <c r="D140" s="4">
        <v>1.9942548422397359</v>
      </c>
      <c r="E140" s="4">
        <v>0.57697127819135663</v>
      </c>
      <c r="F140" s="4">
        <v>3.4564196132798259</v>
      </c>
      <c r="G140" s="5">
        <v>5.4740245334096872E-4</v>
      </c>
      <c r="H140" s="6">
        <v>3.1698387278172639E-2</v>
      </c>
      <c r="I140" s="7">
        <v>43.974920478124069</v>
      </c>
      <c r="J140" s="7">
        <v>94.092305262932683</v>
      </c>
      <c r="K140" s="7">
        <v>83.149722532329108</v>
      </c>
      <c r="L140" s="7">
        <v>840.13597671277955</v>
      </c>
      <c r="M140" s="7">
        <v>841.68703422745057</v>
      </c>
      <c r="N140" s="7">
        <v>231.28674970323979</v>
      </c>
      <c r="O140" s="7">
        <v>456.0260642759618</v>
      </c>
      <c r="P140" s="7">
        <v>2013.987566586786</v>
      </c>
      <c r="Q140" s="7">
        <v>1018.084904090359</v>
      </c>
      <c r="R140" s="7">
        <v>1481.4460017795279</v>
      </c>
      <c r="S140" s="7">
        <v>797.02639430663396</v>
      </c>
      <c r="T140" s="7">
        <v>252.7835089577635</v>
      </c>
      <c r="U140" s="7">
        <v>307.4398524624778</v>
      </c>
      <c r="V140" s="7">
        <v>319.80221281067293</v>
      </c>
      <c r="W140" s="7">
        <v>1153.832881818757</v>
      </c>
      <c r="X140" s="7">
        <v>829.03213602475284</v>
      </c>
      <c r="Y140" s="7">
        <v>658.7287633089843</v>
      </c>
    </row>
    <row r="141" spans="1:25" x14ac:dyDescent="0.2">
      <c r="A141" t="s">
        <v>1316</v>
      </c>
      <c r="B141" t="s">
        <v>1316</v>
      </c>
      <c r="C141" s="4">
        <v>9.4576997095512318</v>
      </c>
      <c r="D141" s="4">
        <v>5.4113597555978439</v>
      </c>
      <c r="E141" s="4">
        <v>1.3927781661560059</v>
      </c>
      <c r="F141" s="4">
        <v>3.8852991000949642</v>
      </c>
      <c r="G141" s="5">
        <v>1.022039807237174E-4</v>
      </c>
      <c r="H141" s="8">
        <v>9.7174116694213938E-3</v>
      </c>
      <c r="I141" s="7">
        <v>0</v>
      </c>
      <c r="J141" s="7">
        <v>2.6136751461925738</v>
      </c>
      <c r="K141" s="7">
        <v>0</v>
      </c>
      <c r="L141" s="7">
        <v>0</v>
      </c>
      <c r="M141" s="7">
        <v>0</v>
      </c>
      <c r="N141" s="7">
        <v>4.413869269145799</v>
      </c>
      <c r="O141" s="7">
        <v>5.3440554407339267</v>
      </c>
      <c r="P141" s="7">
        <v>0.97294085342356795</v>
      </c>
      <c r="Q141" s="7">
        <v>0</v>
      </c>
      <c r="R141" s="7">
        <v>0</v>
      </c>
      <c r="S141" s="7">
        <v>0</v>
      </c>
      <c r="T141" s="7">
        <v>68.319867285882026</v>
      </c>
      <c r="U141" s="7">
        <v>34.037983665488611</v>
      </c>
      <c r="V141" s="7">
        <v>45.078503401504427</v>
      </c>
      <c r="W141" s="7">
        <v>0</v>
      </c>
      <c r="X141" s="7">
        <v>0</v>
      </c>
      <c r="Y141" s="7">
        <v>0</v>
      </c>
    </row>
    <row r="142" spans="1:25" x14ac:dyDescent="0.2">
      <c r="A142" t="s">
        <v>1317</v>
      </c>
      <c r="B142" t="s">
        <v>1318</v>
      </c>
      <c r="C142" s="4">
        <v>66.915357666637775</v>
      </c>
      <c r="D142" s="4">
        <v>3.1927225276972679</v>
      </c>
      <c r="E142" s="4">
        <v>0.77671480398119752</v>
      </c>
      <c r="F142" s="4">
        <v>4.1105467686882884</v>
      </c>
      <c r="G142" s="5">
        <v>3.9472331770930713E-5</v>
      </c>
      <c r="H142" s="8">
        <v>4.7472673787618347E-3</v>
      </c>
      <c r="I142" s="7">
        <v>11.72664546083309</v>
      </c>
      <c r="J142" s="7">
        <v>15.682050877155451</v>
      </c>
      <c r="K142" s="7">
        <v>8.7526023718241159</v>
      </c>
      <c r="L142" s="7">
        <v>46.867089610010431</v>
      </c>
      <c r="M142" s="7">
        <v>54.205247284773201</v>
      </c>
      <c r="N142" s="7">
        <v>79.449646844624382</v>
      </c>
      <c r="O142" s="7">
        <v>24.938925390091661</v>
      </c>
      <c r="P142" s="7">
        <v>47.674101817754817</v>
      </c>
      <c r="Q142" s="7">
        <v>103.7233836455695</v>
      </c>
      <c r="R142" s="7">
        <v>39.000514177703423</v>
      </c>
      <c r="S142" s="7">
        <v>63.287455627325777</v>
      </c>
      <c r="T142" s="7">
        <v>68.319867285882026</v>
      </c>
      <c r="U142" s="7">
        <v>85.64395890026168</v>
      </c>
      <c r="V142" s="7">
        <v>183.7161648061313</v>
      </c>
      <c r="W142" s="7">
        <v>18.627881282923891</v>
      </c>
      <c r="X142" s="7">
        <v>110.56366375824931</v>
      </c>
      <c r="Y142" s="7">
        <v>175.38188119172821</v>
      </c>
    </row>
    <row r="143" spans="1:25" x14ac:dyDescent="0.2">
      <c r="A143" t="s">
        <v>1319</v>
      </c>
      <c r="B143" t="s">
        <v>1319</v>
      </c>
      <c r="C143" s="4">
        <v>14.1663184269408</v>
      </c>
      <c r="D143" s="4">
        <v>4.3106941277517423</v>
      </c>
      <c r="E143" s="4">
        <v>1.244674950348917</v>
      </c>
      <c r="F143" s="4">
        <v>3.4633091366893289</v>
      </c>
      <c r="G143" s="5">
        <v>5.3357498894715787E-4</v>
      </c>
      <c r="H143" s="6">
        <v>3.1314092275866491E-2</v>
      </c>
      <c r="I143" s="7">
        <v>0</v>
      </c>
      <c r="J143" s="7">
        <v>0</v>
      </c>
      <c r="K143" s="7">
        <v>0</v>
      </c>
      <c r="L143" s="7">
        <v>17.3581813370409</v>
      </c>
      <c r="M143" s="7">
        <v>19.574117075056989</v>
      </c>
      <c r="N143" s="7">
        <v>0.88277385382915974</v>
      </c>
      <c r="O143" s="7">
        <v>0</v>
      </c>
      <c r="P143" s="7">
        <v>0</v>
      </c>
      <c r="Q143" s="7">
        <v>7.4468070309639627</v>
      </c>
      <c r="R143" s="7">
        <v>8.0295176248212918</v>
      </c>
      <c r="S143" s="7">
        <v>6.9220654592387572</v>
      </c>
      <c r="T143" s="7">
        <v>7.807984832672231</v>
      </c>
      <c r="U143" s="7">
        <v>10.97999473080278</v>
      </c>
      <c r="V143" s="7">
        <v>16.16021820053933</v>
      </c>
      <c r="W143" s="7">
        <v>47.665460929834673</v>
      </c>
      <c r="X143" s="7">
        <v>39.849801071877842</v>
      </c>
      <c r="Y143" s="7">
        <v>58.150491111315702</v>
      </c>
    </row>
    <row r="144" spans="1:25" x14ac:dyDescent="0.2">
      <c r="A144" t="s">
        <v>1320</v>
      </c>
      <c r="B144" t="s">
        <v>1321</v>
      </c>
      <c r="C144" s="4">
        <v>14934.182371944309</v>
      </c>
      <c r="D144" s="4">
        <v>2.0272983392590609</v>
      </c>
      <c r="E144" s="4">
        <v>0.43019145777051943</v>
      </c>
      <c r="F144" s="4">
        <v>4.7125490351798192</v>
      </c>
      <c r="G144" s="5">
        <v>2.4463718756234579E-6</v>
      </c>
      <c r="H144" s="6">
        <v>5.3264854847949548E-4</v>
      </c>
      <c r="I144" s="7">
        <v>7033.0556151346436</v>
      </c>
      <c r="J144" s="7">
        <v>6649.1895719139093</v>
      </c>
      <c r="K144" s="7">
        <v>7002.081897459293</v>
      </c>
      <c r="L144" s="7">
        <v>18132.35622467292</v>
      </c>
      <c r="M144" s="7">
        <v>18182.849061414479</v>
      </c>
      <c r="N144" s="7">
        <v>2664.211490856404</v>
      </c>
      <c r="O144" s="7">
        <v>10059.29369127483</v>
      </c>
      <c r="P144" s="7">
        <v>4951.2960030725371</v>
      </c>
      <c r="Q144" s="7">
        <v>7871.2750317289083</v>
      </c>
      <c r="R144" s="7">
        <v>25376.143379301291</v>
      </c>
      <c r="S144" s="7">
        <v>12451.312461429259</v>
      </c>
      <c r="T144" s="7">
        <v>22435.26841857957</v>
      </c>
      <c r="U144" s="7">
        <v>28905.93412831139</v>
      </c>
      <c r="V144" s="7">
        <v>32975.350507100513</v>
      </c>
      <c r="W144" s="7">
        <v>21229.21011619809</v>
      </c>
      <c r="X144" s="7">
        <v>16885.767177721889</v>
      </c>
      <c r="Y144" s="7">
        <v>11076.50554688342</v>
      </c>
    </row>
    <row r="145" spans="1:25" x14ac:dyDescent="0.2">
      <c r="A145" t="s">
        <v>1322</v>
      </c>
      <c r="B145" t="s">
        <v>1323</v>
      </c>
      <c r="C145" s="4">
        <v>379.26932510401377</v>
      </c>
      <c r="D145" s="4">
        <v>5.5311382357150363</v>
      </c>
      <c r="E145" s="4">
        <v>1.4458749430077911</v>
      </c>
      <c r="F145" s="4">
        <v>3.8254610209987101</v>
      </c>
      <c r="G145" s="5">
        <v>1.305275869496637E-4</v>
      </c>
      <c r="H145" s="6">
        <v>1.1795183661743021E-2</v>
      </c>
      <c r="I145" s="7">
        <v>0</v>
      </c>
      <c r="J145" s="7">
        <v>0</v>
      </c>
      <c r="K145" s="7">
        <v>4.376301185912058</v>
      </c>
      <c r="L145" s="7">
        <v>697.79888974904418</v>
      </c>
      <c r="M145" s="7">
        <v>775.43617643494997</v>
      </c>
      <c r="N145" s="7">
        <v>0.88277385382915974</v>
      </c>
      <c r="O145" s="7">
        <v>1.781351813577976</v>
      </c>
      <c r="P145" s="7">
        <v>21.40469877531849</v>
      </c>
      <c r="Q145" s="7">
        <v>912.76577608101138</v>
      </c>
      <c r="R145" s="7">
        <v>1321.4291862563041</v>
      </c>
      <c r="S145" s="7">
        <v>411.86289482470602</v>
      </c>
      <c r="T145" s="7">
        <v>25.375950706184749</v>
      </c>
      <c r="U145" s="7">
        <v>42.82197945013084</v>
      </c>
      <c r="V145" s="7">
        <v>91.858082403065637</v>
      </c>
      <c r="W145" s="7">
        <v>712.24251964120776</v>
      </c>
      <c r="X145" s="7">
        <v>842.31540304871203</v>
      </c>
      <c r="Y145" s="7">
        <v>585.22654254428119</v>
      </c>
    </row>
    <row r="146" spans="1:25" x14ac:dyDescent="0.2">
      <c r="A146" t="s">
        <v>450</v>
      </c>
      <c r="B146" t="s">
        <v>451</v>
      </c>
      <c r="C146" s="4">
        <v>143.73380098391729</v>
      </c>
      <c r="D146" s="4">
        <v>4.3450272791986784</v>
      </c>
      <c r="E146" s="4">
        <v>0.62272693667314571</v>
      </c>
      <c r="F146" s="4">
        <v>6.9774198341435776</v>
      </c>
      <c r="G146" s="5">
        <v>3.0065026533857319E-12</v>
      </c>
      <c r="H146" s="6">
        <v>4.0912863920104696E-9</v>
      </c>
      <c r="I146" s="7">
        <v>2.9316613652082708</v>
      </c>
      <c r="J146" s="7">
        <v>10.454700584770301</v>
      </c>
      <c r="K146" s="7">
        <v>13.128903557736169</v>
      </c>
      <c r="L146" s="7">
        <v>124.9789056266945</v>
      </c>
      <c r="M146" s="7">
        <v>111.4218971964783</v>
      </c>
      <c r="N146" s="7">
        <v>340.75070757805571</v>
      </c>
      <c r="O146" s="7">
        <v>145.18017280660499</v>
      </c>
      <c r="P146" s="7">
        <v>215.9928694600321</v>
      </c>
      <c r="Q146" s="7">
        <v>240.95739893047681</v>
      </c>
      <c r="R146" s="7">
        <v>98.648359390661582</v>
      </c>
      <c r="S146" s="7">
        <v>127.5637777488285</v>
      </c>
      <c r="T146" s="7">
        <v>190.31963029638561</v>
      </c>
      <c r="U146" s="7">
        <v>153.7199262312389</v>
      </c>
      <c r="V146" s="7">
        <v>171.80863560573391</v>
      </c>
      <c r="W146" s="7">
        <v>196.68851119322579</v>
      </c>
      <c r="X146" s="7">
        <v>135.17677618499741</v>
      </c>
      <c r="Y146" s="7">
        <v>163.75178296946501</v>
      </c>
    </row>
    <row r="147" spans="1:25" x14ac:dyDescent="0.2">
      <c r="A147" t="s">
        <v>1324</v>
      </c>
      <c r="B147" t="s">
        <v>1325</v>
      </c>
      <c r="C147" s="4">
        <v>9609.6089207656132</v>
      </c>
      <c r="D147" s="4">
        <v>2.4436260035220401</v>
      </c>
      <c r="E147" s="4">
        <v>0.41729349179160657</v>
      </c>
      <c r="F147" s="4">
        <v>5.8558929185082276</v>
      </c>
      <c r="G147" s="5">
        <v>4.7445386165439264E-9</v>
      </c>
      <c r="H147" s="8">
        <v>3.5621668723452028E-6</v>
      </c>
      <c r="I147" s="7">
        <v>2752.830021930567</v>
      </c>
      <c r="J147" s="7">
        <v>2854.1332596422908</v>
      </c>
      <c r="K147" s="7">
        <v>2800.8327589837172</v>
      </c>
      <c r="L147" s="7">
        <v>14278.839967849841</v>
      </c>
      <c r="M147" s="7">
        <v>14570.67161040973</v>
      </c>
      <c r="N147" s="7">
        <v>1463.639049648747</v>
      </c>
      <c r="O147" s="7">
        <v>4717.910278261269</v>
      </c>
      <c r="P147" s="7">
        <v>2965.5237212350348</v>
      </c>
      <c r="Q147" s="7">
        <v>6772.3390798737983</v>
      </c>
      <c r="R147" s="7">
        <v>18279.196872905672</v>
      </c>
      <c r="S147" s="7">
        <v>9364.5656998558607</v>
      </c>
      <c r="T147" s="7">
        <v>8859.1347907707295</v>
      </c>
      <c r="U147" s="7">
        <v>15184.234713227161</v>
      </c>
      <c r="V147" s="7">
        <v>21695.518203124058</v>
      </c>
      <c r="W147" s="7">
        <v>16079.69669919216</v>
      </c>
      <c r="X147" s="7">
        <v>11414.623901147599</v>
      </c>
      <c r="Y147" s="7">
        <v>9309.6610249571986</v>
      </c>
    </row>
    <row r="148" spans="1:25" x14ac:dyDescent="0.2">
      <c r="A148" t="s">
        <v>1326</v>
      </c>
      <c r="B148" t="s">
        <v>1327</v>
      </c>
      <c r="C148" s="4">
        <v>19.981748325730582</v>
      </c>
      <c r="D148" s="4">
        <v>4.1600623981028626</v>
      </c>
      <c r="E148" s="4">
        <v>1.2431168614287731</v>
      </c>
      <c r="F148" s="4">
        <v>3.3464773322449388</v>
      </c>
      <c r="G148" s="5">
        <v>8.184537100430824E-4</v>
      </c>
      <c r="H148" s="6">
        <v>4.3148166171351171E-2</v>
      </c>
      <c r="I148" s="7">
        <v>0</v>
      </c>
      <c r="J148" s="7">
        <v>2.6136751461925738</v>
      </c>
      <c r="K148" s="7">
        <v>0</v>
      </c>
      <c r="L148" s="7">
        <v>36.452180807785894</v>
      </c>
      <c r="M148" s="7">
        <v>28.60832495585252</v>
      </c>
      <c r="N148" s="7">
        <v>6.1794169768041183</v>
      </c>
      <c r="O148" s="7">
        <v>8.9067590678898778</v>
      </c>
      <c r="P148" s="7">
        <v>7.7835268273885436</v>
      </c>
      <c r="Q148" s="7">
        <v>42.553183034079787</v>
      </c>
      <c r="R148" s="7">
        <v>32.691607472486687</v>
      </c>
      <c r="S148" s="7">
        <v>22.743929366070201</v>
      </c>
      <c r="T148" s="7">
        <v>13.6639734571764</v>
      </c>
      <c r="U148" s="7">
        <v>26.35198735392667</v>
      </c>
      <c r="V148" s="7">
        <v>22.113982800738022</v>
      </c>
      <c r="W148" s="7">
        <v>23.010912173023641</v>
      </c>
      <c r="X148" s="7">
        <v>24.613112426748081</v>
      </c>
      <c r="Y148" s="7">
        <v>41.403149671256777</v>
      </c>
    </row>
    <row r="149" spans="1:25" x14ac:dyDescent="0.2">
      <c r="A149" t="s">
        <v>460</v>
      </c>
      <c r="B149" t="s">
        <v>461</v>
      </c>
      <c r="C149" s="4">
        <v>263.82672083860689</v>
      </c>
      <c r="D149" s="4">
        <v>1.5345387858727559</v>
      </c>
      <c r="E149" s="4">
        <v>0.43302764782883579</v>
      </c>
      <c r="F149" s="4">
        <v>3.5437432080071658</v>
      </c>
      <c r="G149" s="5">
        <v>3.9448927419660529E-4</v>
      </c>
      <c r="H149" s="6">
        <v>2.5041443052719201E-2</v>
      </c>
      <c r="I149" s="7">
        <v>11.72664546083309</v>
      </c>
      <c r="J149" s="7">
        <v>2.6136751461925738</v>
      </c>
      <c r="K149" s="7">
        <v>56.891915416856747</v>
      </c>
      <c r="L149" s="7">
        <v>399.23817075194069</v>
      </c>
      <c r="M149" s="7">
        <v>420.09066645699232</v>
      </c>
      <c r="N149" s="7">
        <v>47.669788106774632</v>
      </c>
      <c r="O149" s="7">
        <v>79.270155704219917</v>
      </c>
      <c r="P149" s="7">
        <v>53.511746938296227</v>
      </c>
      <c r="Q149" s="7">
        <v>607.44668781148891</v>
      </c>
      <c r="R149" s="7">
        <v>475.46215078406073</v>
      </c>
      <c r="S149" s="7">
        <v>634.35785601452324</v>
      </c>
      <c r="T149" s="7">
        <v>46.847908996033382</v>
      </c>
      <c r="U149" s="7">
        <v>74.663964169458893</v>
      </c>
      <c r="V149" s="7">
        <v>51.882805801731507</v>
      </c>
      <c r="W149" s="7">
        <v>515.55400844798191</v>
      </c>
      <c r="X149" s="7">
        <v>547.73942257620331</v>
      </c>
      <c r="Y149" s="7">
        <v>460.08668567272991</v>
      </c>
    </row>
    <row r="150" spans="1:25" x14ac:dyDescent="0.2">
      <c r="A150" t="s">
        <v>1328</v>
      </c>
      <c r="B150" t="s">
        <v>1329</v>
      </c>
      <c r="C150" s="4">
        <v>3195.7575810548992</v>
      </c>
      <c r="D150" s="4">
        <v>3.307692315730796</v>
      </c>
      <c r="E150" s="4">
        <v>0.91097744290592786</v>
      </c>
      <c r="F150" s="4">
        <v>3.6309266947154959</v>
      </c>
      <c r="G150" s="5">
        <v>2.8240539462894048E-4</v>
      </c>
      <c r="H150" s="6">
        <v>2.009415901064026E-2</v>
      </c>
      <c r="I150" s="7">
        <v>293.16613652082708</v>
      </c>
      <c r="J150" s="7">
        <v>363.30084532076779</v>
      </c>
      <c r="K150" s="7">
        <v>477.01682926441441</v>
      </c>
      <c r="L150" s="7">
        <v>5610.1642081316186</v>
      </c>
      <c r="M150" s="7">
        <v>5661.4369386318676</v>
      </c>
      <c r="N150" s="7">
        <v>20.303798638070671</v>
      </c>
      <c r="O150" s="7">
        <v>87.286238865320811</v>
      </c>
      <c r="P150" s="7">
        <v>85.618795101273975</v>
      </c>
      <c r="Q150" s="7">
        <v>1043.616813910807</v>
      </c>
      <c r="R150" s="7">
        <v>9946.8517262339756</v>
      </c>
      <c r="S150" s="7">
        <v>3144.595451482749</v>
      </c>
      <c r="T150" s="7">
        <v>613.90280746885412</v>
      </c>
      <c r="U150" s="7">
        <v>2302.5048950493428</v>
      </c>
      <c r="V150" s="7">
        <v>8300.3983904770139</v>
      </c>
      <c r="W150" s="7">
        <v>7573.8773780923511</v>
      </c>
      <c r="X150" s="7">
        <v>6844.3986762571367</v>
      </c>
      <c r="Y150" s="7">
        <v>1959.4389484868941</v>
      </c>
    </row>
    <row r="151" spans="1:25" x14ac:dyDescent="0.2">
      <c r="A151" t="s">
        <v>466</v>
      </c>
      <c r="B151" t="s">
        <v>467</v>
      </c>
      <c r="C151" s="4">
        <v>31.790240120906539</v>
      </c>
      <c r="D151" s="4">
        <v>3.524250978418074</v>
      </c>
      <c r="E151" s="4">
        <v>0.94019989550116712</v>
      </c>
      <c r="F151" s="4">
        <v>3.7484060520337499</v>
      </c>
      <c r="G151" s="5">
        <v>1.7796197432838539E-4</v>
      </c>
      <c r="H151" s="6">
        <v>1.4245463481808581E-2</v>
      </c>
      <c r="I151" s="7">
        <v>17.589968191249628</v>
      </c>
      <c r="J151" s="7">
        <v>2.6136751461925738</v>
      </c>
      <c r="K151" s="7">
        <v>0</v>
      </c>
      <c r="L151" s="7">
        <v>22.565635738153169</v>
      </c>
      <c r="M151" s="7">
        <v>12.04561050772738</v>
      </c>
      <c r="N151" s="7">
        <v>22.952120199558149</v>
      </c>
      <c r="O151" s="7">
        <v>14.25081450862381</v>
      </c>
      <c r="P151" s="7">
        <v>101.1858487560511</v>
      </c>
      <c r="Q151" s="7">
        <v>31.914887275559838</v>
      </c>
      <c r="R151" s="7">
        <v>18.926720115650191</v>
      </c>
      <c r="S151" s="7">
        <v>11.866397930123579</v>
      </c>
      <c r="T151" s="7">
        <v>61.487880557293821</v>
      </c>
      <c r="U151" s="7">
        <v>151.52392728507829</v>
      </c>
      <c r="V151" s="7">
        <v>33.170974201107043</v>
      </c>
      <c r="W151" s="7">
        <v>9.3139406414619472</v>
      </c>
      <c r="X151" s="7">
        <v>13.673951348193381</v>
      </c>
      <c r="Y151" s="7">
        <v>15.35172965338735</v>
      </c>
    </row>
    <row r="152" spans="1:25" x14ac:dyDescent="0.2">
      <c r="A152" t="s">
        <v>1330</v>
      </c>
      <c r="B152" t="s">
        <v>1331</v>
      </c>
      <c r="C152" s="4">
        <v>11.08981493079486</v>
      </c>
      <c r="D152" s="4">
        <v>4.4126449004756108</v>
      </c>
      <c r="E152" s="4">
        <v>1.1913712451910901</v>
      </c>
      <c r="F152" s="4">
        <v>3.703837001511519</v>
      </c>
      <c r="G152" s="5">
        <v>2.1236273996243029E-4</v>
      </c>
      <c r="H152" s="6">
        <v>1.6425550644300211E-2</v>
      </c>
      <c r="I152" s="7">
        <v>0</v>
      </c>
      <c r="J152" s="7">
        <v>2.6136751461925738</v>
      </c>
      <c r="K152" s="7">
        <v>4.376301185912058</v>
      </c>
      <c r="L152" s="7">
        <v>0</v>
      </c>
      <c r="M152" s="7">
        <v>3.011402626931845</v>
      </c>
      <c r="N152" s="7">
        <v>0.88277385382915974</v>
      </c>
      <c r="O152" s="7">
        <v>8.9067590678898778</v>
      </c>
      <c r="P152" s="7">
        <v>1.9458817068471359</v>
      </c>
      <c r="Q152" s="7">
        <v>5.8510626671859702</v>
      </c>
      <c r="R152" s="7">
        <v>5.7353697320152079</v>
      </c>
      <c r="S152" s="7">
        <v>4.9443324708848264</v>
      </c>
      <c r="T152" s="7">
        <v>57.583888140957697</v>
      </c>
      <c r="U152" s="7">
        <v>41.723979977050561</v>
      </c>
      <c r="V152" s="7">
        <v>36.57312540122058</v>
      </c>
      <c r="W152" s="7">
        <v>7.1224251964120766</v>
      </c>
      <c r="X152" s="7">
        <v>5.860264863511448</v>
      </c>
      <c r="Y152" s="7">
        <v>1.3956117866715769</v>
      </c>
    </row>
    <row r="153" spans="1:25" x14ac:dyDescent="0.2">
      <c r="A153" t="s">
        <v>1332</v>
      </c>
      <c r="B153" t="s">
        <v>1333</v>
      </c>
      <c r="C153" s="4">
        <v>6225.991256891959</v>
      </c>
      <c r="D153" s="4">
        <v>1.891442845510217</v>
      </c>
      <c r="E153" s="4">
        <v>0.49993987226851772</v>
      </c>
      <c r="F153" s="4">
        <v>3.7833406584028619</v>
      </c>
      <c r="G153" s="5">
        <v>1.5473739982220541E-4</v>
      </c>
      <c r="H153" s="8">
        <v>1.321214669148579E-2</v>
      </c>
      <c r="I153" s="7">
        <v>2506.5704672530719</v>
      </c>
      <c r="J153" s="7">
        <v>2394.1264339123982</v>
      </c>
      <c r="K153" s="7">
        <v>2350.073736834775</v>
      </c>
      <c r="L153" s="7">
        <v>9147.7615646205541</v>
      </c>
      <c r="M153" s="7">
        <v>9826.2067716786096</v>
      </c>
      <c r="N153" s="7">
        <v>843.9318042606767</v>
      </c>
      <c r="O153" s="7">
        <v>2078.837566445497</v>
      </c>
      <c r="P153" s="7">
        <v>1981.8805184238081</v>
      </c>
      <c r="Q153" s="7">
        <v>2689.8930825417679</v>
      </c>
      <c r="R153" s="7">
        <v>12235.837786281239</v>
      </c>
      <c r="S153" s="7">
        <v>5161.38866635667</v>
      </c>
      <c r="T153" s="7">
        <v>4310.9836257391553</v>
      </c>
      <c r="U153" s="7">
        <v>9128.7676191894298</v>
      </c>
      <c r="V153" s="7">
        <v>13461.461761049261</v>
      </c>
      <c r="W153" s="7">
        <v>12345.902259688441</v>
      </c>
      <c r="X153" s="7">
        <v>10197.25154683415</v>
      </c>
      <c r="Y153" s="7">
        <v>5180.9761560537836</v>
      </c>
    </row>
    <row r="154" spans="1:25" x14ac:dyDescent="0.2">
      <c r="A154" t="s">
        <v>1334</v>
      </c>
      <c r="B154" t="s">
        <v>1335</v>
      </c>
      <c r="C154" s="4">
        <v>4102.1350610950321</v>
      </c>
      <c r="D154" s="4">
        <v>2.0108060136606358</v>
      </c>
      <c r="E154" s="4">
        <v>0.41491277414518862</v>
      </c>
      <c r="F154" s="4">
        <v>4.8463343115991977</v>
      </c>
      <c r="G154" s="5">
        <v>1.2576352542747191E-6</v>
      </c>
      <c r="H154" s="6">
        <v>3.6259377842247917E-4</v>
      </c>
      <c r="I154" s="7">
        <v>1641.7303645166321</v>
      </c>
      <c r="J154" s="7">
        <v>1698.8888450251729</v>
      </c>
      <c r="K154" s="7">
        <v>1842.422799268976</v>
      </c>
      <c r="L154" s="7">
        <v>4521.8062382991548</v>
      </c>
      <c r="M154" s="7">
        <v>4869.438047748793</v>
      </c>
      <c r="N154" s="7">
        <v>832.45574416089767</v>
      </c>
      <c r="O154" s="7">
        <v>2197.2974620484329</v>
      </c>
      <c r="P154" s="7">
        <v>2137.5510549715791</v>
      </c>
      <c r="Q154" s="7">
        <v>3173.9355395544262</v>
      </c>
      <c r="R154" s="7">
        <v>7054.5047703787059</v>
      </c>
      <c r="S154" s="7">
        <v>3915.4168836936942</v>
      </c>
      <c r="T154" s="7">
        <v>3583.865038196554</v>
      </c>
      <c r="U154" s="7">
        <v>6080.7210819185784</v>
      </c>
      <c r="V154" s="7">
        <v>11219.44412017443</v>
      </c>
      <c r="W154" s="7">
        <v>6296.7717524895397</v>
      </c>
      <c r="X154" s="7">
        <v>4999.587297223733</v>
      </c>
      <c r="Y154" s="7">
        <v>3670.458998946247</v>
      </c>
    </row>
    <row r="155" spans="1:25" x14ac:dyDescent="0.2">
      <c r="A155" t="s">
        <v>1336</v>
      </c>
      <c r="B155" t="s">
        <v>1337</v>
      </c>
      <c r="C155" s="4">
        <v>330.07256605064589</v>
      </c>
      <c r="D155" s="4">
        <v>2.8034208259107301</v>
      </c>
      <c r="E155" s="4">
        <v>0.52676523537513253</v>
      </c>
      <c r="F155" s="4">
        <v>5.3219549006765634</v>
      </c>
      <c r="G155" s="5">
        <v>1.026580260884519E-7</v>
      </c>
      <c r="H155" s="6">
        <v>4.2173079283469117E-5</v>
      </c>
      <c r="I155" s="7">
        <v>164.17303645166319</v>
      </c>
      <c r="J155" s="7">
        <v>128.07008216343621</v>
      </c>
      <c r="K155" s="7">
        <v>109.4075296478015</v>
      </c>
      <c r="L155" s="7">
        <v>258.63690192190938</v>
      </c>
      <c r="M155" s="7">
        <v>192.72976812363811</v>
      </c>
      <c r="N155" s="7">
        <v>57.380300498895387</v>
      </c>
      <c r="O155" s="7">
        <v>310.84589146935679</v>
      </c>
      <c r="P155" s="7">
        <v>259.77520786409258</v>
      </c>
      <c r="Q155" s="7">
        <v>159.5744363777992</v>
      </c>
      <c r="R155" s="7">
        <v>376.81379139339919</v>
      </c>
      <c r="S155" s="7">
        <v>128.05821099591699</v>
      </c>
      <c r="T155" s="7">
        <v>567.05489847282081</v>
      </c>
      <c r="U155" s="7">
        <v>882.79157635654337</v>
      </c>
      <c r="V155" s="7">
        <v>1361.711017845445</v>
      </c>
      <c r="W155" s="7">
        <v>272.84367290870881</v>
      </c>
      <c r="X155" s="7">
        <v>198.07695238668691</v>
      </c>
      <c r="Y155" s="7">
        <v>183.2903479828671</v>
      </c>
    </row>
    <row r="156" spans="1:25" x14ac:dyDescent="0.2">
      <c r="A156" t="s">
        <v>1338</v>
      </c>
      <c r="B156" t="s">
        <v>1339</v>
      </c>
      <c r="C156" s="4">
        <v>2011.26653463869</v>
      </c>
      <c r="D156" s="4">
        <v>1.647872957976116</v>
      </c>
      <c r="E156" s="4">
        <v>0.46644817253378468</v>
      </c>
      <c r="F156" s="4">
        <v>3.5328104064053578</v>
      </c>
      <c r="G156" s="5">
        <v>4.111672244726592E-4</v>
      </c>
      <c r="H156" s="8">
        <v>2.5858889405906159E-2</v>
      </c>
      <c r="I156" s="7">
        <v>1052.4664301097689</v>
      </c>
      <c r="J156" s="7">
        <v>1050.697408769415</v>
      </c>
      <c r="K156" s="7">
        <v>975.91516445838897</v>
      </c>
      <c r="L156" s="7">
        <v>1612.5750462111</v>
      </c>
      <c r="M156" s="7">
        <v>1639.7087303643891</v>
      </c>
      <c r="N156" s="7">
        <v>715.92959545544852</v>
      </c>
      <c r="O156" s="7">
        <v>882.65982362788691</v>
      </c>
      <c r="P156" s="7">
        <v>1254.1207600629789</v>
      </c>
      <c r="Q156" s="7">
        <v>2162.7655277071049</v>
      </c>
      <c r="R156" s="7">
        <v>3482.5165012796342</v>
      </c>
      <c r="S156" s="7">
        <v>3537.6698829180932</v>
      </c>
      <c r="T156" s="7">
        <v>1160.46174575591</v>
      </c>
      <c r="U156" s="7">
        <v>2675.8247158966369</v>
      </c>
      <c r="V156" s="7">
        <v>5813.4258631940147</v>
      </c>
      <c r="W156" s="7">
        <v>2184.3930198534581</v>
      </c>
      <c r="X156" s="7">
        <v>3039.5240425412708</v>
      </c>
      <c r="Y156" s="7">
        <v>950.87683065223439</v>
      </c>
    </row>
    <row r="157" spans="1:25" x14ac:dyDescent="0.2">
      <c r="A157" t="s">
        <v>1340</v>
      </c>
      <c r="B157" t="s">
        <v>1341</v>
      </c>
      <c r="C157" s="4">
        <v>1659.508582150354</v>
      </c>
      <c r="D157" s="4">
        <v>1.9298259639784789</v>
      </c>
      <c r="E157" s="4">
        <v>0.56877653193152866</v>
      </c>
      <c r="F157" s="4">
        <v>3.3929423167740649</v>
      </c>
      <c r="G157" s="5">
        <v>6.914619737041016E-4</v>
      </c>
      <c r="H157" s="8">
        <v>3.7922422049016143E-2</v>
      </c>
      <c r="I157" s="7">
        <v>542.35735256353018</v>
      </c>
      <c r="J157" s="7">
        <v>533.18972982328512</v>
      </c>
      <c r="K157" s="7">
        <v>590.80066009812788</v>
      </c>
      <c r="L157" s="7">
        <v>2633.236108829105</v>
      </c>
      <c r="M157" s="7">
        <v>2666.597026148148</v>
      </c>
      <c r="N157" s="7">
        <v>109.4639578748158</v>
      </c>
      <c r="O157" s="7">
        <v>323.31535416440261</v>
      </c>
      <c r="P157" s="7">
        <v>210.1552243394907</v>
      </c>
      <c r="Q157" s="7">
        <v>680.3190137573506</v>
      </c>
      <c r="R157" s="7">
        <v>4327.9099997786761</v>
      </c>
      <c r="S157" s="7">
        <v>847.95301875674772</v>
      </c>
      <c r="T157" s="7">
        <v>1367.3733438217239</v>
      </c>
      <c r="U157" s="7">
        <v>2138.9029735603808</v>
      </c>
      <c r="V157" s="7">
        <v>2840.7962520948081</v>
      </c>
      <c r="W157" s="7">
        <v>3308.6404431640408</v>
      </c>
      <c r="X157" s="7">
        <v>3585.7007278205378</v>
      </c>
      <c r="Y157" s="7">
        <v>1504.9347099608499</v>
      </c>
    </row>
    <row r="158" spans="1:25" x14ac:dyDescent="0.2">
      <c r="A158" t="s">
        <v>1342</v>
      </c>
      <c r="B158" t="s">
        <v>1343</v>
      </c>
      <c r="C158" s="4">
        <v>1230.2041632488831</v>
      </c>
      <c r="D158" s="4">
        <v>2.0687809187074602</v>
      </c>
      <c r="E158" s="4">
        <v>0.60942469935809285</v>
      </c>
      <c r="F158" s="4">
        <v>3.3946456730199932</v>
      </c>
      <c r="G158" s="5">
        <v>6.871747176020967E-4</v>
      </c>
      <c r="H158" s="6">
        <v>3.778246244027892E-2</v>
      </c>
      <c r="I158" s="7">
        <v>231.60124785145351</v>
      </c>
      <c r="J158" s="7">
        <v>216.93503713398371</v>
      </c>
      <c r="K158" s="7">
        <v>293.21217945610789</v>
      </c>
      <c r="L158" s="7">
        <v>2055.208670305642</v>
      </c>
      <c r="M158" s="7">
        <v>2425.6848159936012</v>
      </c>
      <c r="N158" s="7">
        <v>72.387456013991098</v>
      </c>
      <c r="O158" s="7">
        <v>171.00977410348571</v>
      </c>
      <c r="P158" s="7">
        <v>107.0234938765925</v>
      </c>
      <c r="Q158" s="7">
        <v>849.46791631781775</v>
      </c>
      <c r="R158" s="7">
        <v>3367.235569666128</v>
      </c>
      <c r="S158" s="7">
        <v>1088.7420100888389</v>
      </c>
      <c r="T158" s="7">
        <v>253.7595070618475</v>
      </c>
      <c r="U158" s="7">
        <v>781.77562483315785</v>
      </c>
      <c r="V158" s="7">
        <v>2071.0595430691192</v>
      </c>
      <c r="W158" s="7">
        <v>2886.2258411306789</v>
      </c>
      <c r="X158" s="7">
        <v>2741.4319031506552</v>
      </c>
      <c r="Y158" s="7">
        <v>1300.71018517791</v>
      </c>
    </row>
    <row r="159" spans="1:25" x14ac:dyDescent="0.2">
      <c r="A159" t="s">
        <v>1344</v>
      </c>
      <c r="B159" t="s">
        <v>1345</v>
      </c>
      <c r="C159" s="4">
        <v>3836.8543365565988</v>
      </c>
      <c r="D159" s="4">
        <v>2.7994876645856341</v>
      </c>
      <c r="E159" s="4">
        <v>0.50959990668363819</v>
      </c>
      <c r="F159" s="4">
        <v>5.4935011326906844</v>
      </c>
      <c r="G159" s="5">
        <v>3.94042579041902E-8</v>
      </c>
      <c r="H159" s="8">
        <v>1.995230017088217E-5</v>
      </c>
      <c r="I159" s="7">
        <v>850.18179591039871</v>
      </c>
      <c r="J159" s="7">
        <v>893.87689999786039</v>
      </c>
      <c r="K159" s="7">
        <v>958.40995971474069</v>
      </c>
      <c r="L159" s="7">
        <v>5660.5029340090377</v>
      </c>
      <c r="M159" s="7">
        <v>5891.809239592154</v>
      </c>
      <c r="N159" s="7">
        <v>532.3126338589833</v>
      </c>
      <c r="O159" s="7">
        <v>921.84956352660242</v>
      </c>
      <c r="P159" s="7">
        <v>893.15970344283528</v>
      </c>
      <c r="Q159" s="7">
        <v>2395.7442048186922</v>
      </c>
      <c r="R159" s="7">
        <v>7502.4371464490932</v>
      </c>
      <c r="S159" s="7">
        <v>3096.6354265151672</v>
      </c>
      <c r="T159" s="7">
        <v>2122.7958763827628</v>
      </c>
      <c r="U159" s="7">
        <v>4969.545615161338</v>
      </c>
      <c r="V159" s="7">
        <v>11717.85927099107</v>
      </c>
      <c r="W159" s="7">
        <v>7181.5961134284244</v>
      </c>
      <c r="X159" s="7">
        <v>6474.4206212074478</v>
      </c>
      <c r="Y159" s="7">
        <v>3163.386716455575</v>
      </c>
    </row>
    <row r="160" spans="1:25" x14ac:dyDescent="0.2">
      <c r="A160" t="s">
        <v>1346</v>
      </c>
      <c r="B160" t="s">
        <v>1347</v>
      </c>
      <c r="C160" s="4">
        <v>6102.0768714737524</v>
      </c>
      <c r="D160" s="4">
        <v>2.19025517822136</v>
      </c>
      <c r="E160" s="4">
        <v>0.53350109673364099</v>
      </c>
      <c r="F160" s="4">
        <v>4.1054370677608558</v>
      </c>
      <c r="G160" s="5">
        <v>4.0355114006552289E-5</v>
      </c>
      <c r="H160" s="8">
        <v>4.8013764877850437E-3</v>
      </c>
      <c r="I160" s="7">
        <v>1591.892121308091</v>
      </c>
      <c r="J160" s="7">
        <v>1484.5674830373821</v>
      </c>
      <c r="K160" s="7">
        <v>1894.9384134999209</v>
      </c>
      <c r="L160" s="7">
        <v>9017.5752045927475</v>
      </c>
      <c r="M160" s="7">
        <v>8490.6497066343363</v>
      </c>
      <c r="N160" s="7">
        <v>786.55150376178131</v>
      </c>
      <c r="O160" s="7">
        <v>1091.968661723299</v>
      </c>
      <c r="P160" s="7">
        <v>1071.207879619348</v>
      </c>
      <c r="Q160" s="7">
        <v>4330.3182885055439</v>
      </c>
      <c r="R160" s="7">
        <v>14434.778541535879</v>
      </c>
      <c r="S160" s="7">
        <v>8175.9481738551494</v>
      </c>
      <c r="T160" s="7">
        <v>2267.243595787199</v>
      </c>
      <c r="U160" s="7">
        <v>6325.5749644154812</v>
      </c>
      <c r="V160" s="7">
        <v>14090.009195270241</v>
      </c>
      <c r="W160" s="7">
        <v>12072.510707918471</v>
      </c>
      <c r="X160" s="7">
        <v>12512.056167921181</v>
      </c>
      <c r="Y160" s="7">
        <v>4097.51620566775</v>
      </c>
    </row>
    <row r="161" spans="1:25" x14ac:dyDescent="0.2">
      <c r="A161" t="s">
        <v>486</v>
      </c>
      <c r="B161" t="s">
        <v>487</v>
      </c>
      <c r="C161" s="4">
        <v>122.7399316958779</v>
      </c>
      <c r="D161" s="4">
        <v>4.4583218675707768</v>
      </c>
      <c r="E161" s="4">
        <v>1.2693034188913741</v>
      </c>
      <c r="F161" s="4">
        <v>3.5124161813609009</v>
      </c>
      <c r="G161" s="5">
        <v>4.4405204589940468E-4</v>
      </c>
      <c r="H161" s="6">
        <v>2.7234775198218989E-2</v>
      </c>
      <c r="I161" s="7">
        <v>0</v>
      </c>
      <c r="J161" s="7">
        <v>5.2273502923851476</v>
      </c>
      <c r="K161" s="7">
        <v>0</v>
      </c>
      <c r="L161" s="7">
        <v>308.97562779932798</v>
      </c>
      <c r="M161" s="7">
        <v>343.29989947023029</v>
      </c>
      <c r="N161" s="7">
        <v>42.373144983799669</v>
      </c>
      <c r="O161" s="7">
        <v>49.877850780183323</v>
      </c>
      <c r="P161" s="7">
        <v>267.55873469148122</v>
      </c>
      <c r="Q161" s="7">
        <v>262.76590523544269</v>
      </c>
      <c r="R161" s="7">
        <v>114.7073946403042</v>
      </c>
      <c r="S161" s="7">
        <v>244.25002406171041</v>
      </c>
      <c r="T161" s="7">
        <v>88.815827471646628</v>
      </c>
      <c r="U161" s="7">
        <v>37.331982084729447</v>
      </c>
      <c r="V161" s="7">
        <v>8.505378000283855</v>
      </c>
      <c r="W161" s="7">
        <v>114.5066820038557</v>
      </c>
      <c r="X161" s="7">
        <v>76.964811874117018</v>
      </c>
      <c r="Y161" s="7">
        <v>121.41822544042719</v>
      </c>
    </row>
    <row r="162" spans="1:25" x14ac:dyDescent="0.2">
      <c r="A162" t="s">
        <v>1348</v>
      </c>
      <c r="B162" t="s">
        <v>1349</v>
      </c>
      <c r="C162" s="4">
        <v>4965.4954330911378</v>
      </c>
      <c r="D162" s="4">
        <v>2.164248070827842</v>
      </c>
      <c r="E162" s="4">
        <v>0.48910832427766038</v>
      </c>
      <c r="F162" s="4">
        <v>4.4248849659717244</v>
      </c>
      <c r="G162" s="5">
        <v>9.6493687369010546E-6</v>
      </c>
      <c r="H162" s="8">
        <v>1.6037840115156229E-3</v>
      </c>
      <c r="I162" s="7">
        <v>1289.9310006916389</v>
      </c>
      <c r="J162" s="7">
        <v>1620.4785906393961</v>
      </c>
      <c r="K162" s="7">
        <v>1185.9776213821681</v>
      </c>
      <c r="L162" s="7">
        <v>7733.0697856517208</v>
      </c>
      <c r="M162" s="7">
        <v>7215.3206941286999</v>
      </c>
      <c r="N162" s="7">
        <v>498.76722741347533</v>
      </c>
      <c r="O162" s="7">
        <v>1467.833894388252</v>
      </c>
      <c r="P162" s="7">
        <v>1105.260809489173</v>
      </c>
      <c r="Q162" s="7">
        <v>3264.3610535018461</v>
      </c>
      <c r="R162" s="7">
        <v>12889.09639875778</v>
      </c>
      <c r="S162" s="7">
        <v>5094.1457447526363</v>
      </c>
      <c r="T162" s="7">
        <v>3407.2093813573451</v>
      </c>
      <c r="U162" s="7">
        <v>6118.0530640033076</v>
      </c>
      <c r="V162" s="7">
        <v>8842.1909690950961</v>
      </c>
      <c r="W162" s="7">
        <v>9639.9285639131158</v>
      </c>
      <c r="X162" s="7">
        <v>8898.2261687557821</v>
      </c>
      <c r="Y162" s="7">
        <v>4143.571394627912</v>
      </c>
    </row>
    <row r="163" spans="1:25" x14ac:dyDescent="0.2">
      <c r="A163" t="s">
        <v>1350</v>
      </c>
      <c r="B163" t="s">
        <v>1351</v>
      </c>
      <c r="C163" s="4">
        <v>1465.4809663970059</v>
      </c>
      <c r="D163" s="4">
        <v>1.5931152884151869</v>
      </c>
      <c r="E163" s="4">
        <v>0.45102635218513898</v>
      </c>
      <c r="F163" s="4">
        <v>3.5322000160230971</v>
      </c>
      <c r="G163" s="5">
        <v>4.1211751361086839E-4</v>
      </c>
      <c r="H163" s="6">
        <v>2.5858889405906159E-2</v>
      </c>
      <c r="I163" s="7">
        <v>683.0770980935273</v>
      </c>
      <c r="J163" s="7">
        <v>789.32989415015743</v>
      </c>
      <c r="K163" s="7">
        <v>783.35791227825837</v>
      </c>
      <c r="L163" s="7">
        <v>1789.6284958489171</v>
      </c>
      <c r="M163" s="7">
        <v>2082.384916523371</v>
      </c>
      <c r="N163" s="7">
        <v>519.95379990537515</v>
      </c>
      <c r="O163" s="7">
        <v>678.69504097320873</v>
      </c>
      <c r="P163" s="7">
        <v>503.98336207340822</v>
      </c>
      <c r="Q163" s="7">
        <v>967.02108444946316</v>
      </c>
      <c r="R163" s="7">
        <v>2681.858886690311</v>
      </c>
      <c r="S163" s="7">
        <v>1309.753671537391</v>
      </c>
      <c r="T163" s="7">
        <v>957.45414010643231</v>
      </c>
      <c r="U163" s="7">
        <v>1640.4112127819351</v>
      </c>
      <c r="V163" s="7">
        <v>4205.9094211403662</v>
      </c>
      <c r="W163" s="7">
        <v>2102.7590695253498</v>
      </c>
      <c r="X163" s="7">
        <v>2062.0318633075608</v>
      </c>
      <c r="Y163" s="7">
        <v>1155.5665593640661</v>
      </c>
    </row>
    <row r="164" spans="1:25" x14ac:dyDescent="0.2">
      <c r="A164" t="s">
        <v>1352</v>
      </c>
      <c r="B164" t="s">
        <v>1353</v>
      </c>
      <c r="C164" s="4">
        <v>228.0022594190645</v>
      </c>
      <c r="D164" s="4">
        <v>2.2369121005434671</v>
      </c>
      <c r="E164" s="4">
        <v>0.30950753030467082</v>
      </c>
      <c r="F164" s="4">
        <v>7.2273269032954106</v>
      </c>
      <c r="G164" s="5">
        <v>4.9259338177472438E-13</v>
      </c>
      <c r="H164" s="8">
        <v>8.937696417817562E-10</v>
      </c>
      <c r="I164" s="7">
        <v>114.3347932431226</v>
      </c>
      <c r="J164" s="7">
        <v>117.6153815786658</v>
      </c>
      <c r="K164" s="7">
        <v>109.4075296478015</v>
      </c>
      <c r="L164" s="7">
        <v>97.205815487429049</v>
      </c>
      <c r="M164" s="7">
        <v>115.939001136876</v>
      </c>
      <c r="N164" s="7">
        <v>298.37756259425601</v>
      </c>
      <c r="O164" s="7">
        <v>377.64658447853083</v>
      </c>
      <c r="P164" s="7">
        <v>241.28933164904481</v>
      </c>
      <c r="Q164" s="7">
        <v>157.44677722609521</v>
      </c>
      <c r="R164" s="7">
        <v>131.33996686314819</v>
      </c>
      <c r="S164" s="7">
        <v>156.73533932704899</v>
      </c>
      <c r="T164" s="7">
        <v>309.39139899463709</v>
      </c>
      <c r="U164" s="7">
        <v>544.60773864781777</v>
      </c>
      <c r="V164" s="7">
        <v>757.82917982529148</v>
      </c>
      <c r="W164" s="7">
        <v>120.5333494777429</v>
      </c>
      <c r="X164" s="7">
        <v>132.8326702395928</v>
      </c>
      <c r="Y164" s="7">
        <v>93.505989706995649</v>
      </c>
    </row>
    <row r="165" spans="1:25" x14ac:dyDescent="0.2">
      <c r="A165" t="s">
        <v>1354</v>
      </c>
      <c r="B165" t="s">
        <v>1355</v>
      </c>
      <c r="C165" s="4">
        <v>167.46486498699181</v>
      </c>
      <c r="D165" s="4">
        <v>1.797161083777594</v>
      </c>
      <c r="E165" s="4">
        <v>0.3791064262157085</v>
      </c>
      <c r="F165" s="4">
        <v>4.7405186499134242</v>
      </c>
      <c r="G165" s="5">
        <v>2.1317182823848091E-6</v>
      </c>
      <c r="H165" s="6">
        <v>4.9376491662089848E-4</v>
      </c>
      <c r="I165" s="7">
        <v>49.838243208540618</v>
      </c>
      <c r="J165" s="7">
        <v>41.818802339081188</v>
      </c>
      <c r="K165" s="7">
        <v>30.634108301384408</v>
      </c>
      <c r="L165" s="7">
        <v>227.39217551523581</v>
      </c>
      <c r="M165" s="7">
        <v>258.98062591613859</v>
      </c>
      <c r="N165" s="7">
        <v>46.787014252945468</v>
      </c>
      <c r="O165" s="7">
        <v>89.958266585687767</v>
      </c>
      <c r="P165" s="7">
        <v>77.835268273885433</v>
      </c>
      <c r="Q165" s="7">
        <v>326.06376499863637</v>
      </c>
      <c r="R165" s="7">
        <v>259.81224886028889</v>
      </c>
      <c r="S165" s="7">
        <v>297.15438150017809</v>
      </c>
      <c r="T165" s="7">
        <v>98.575808512486915</v>
      </c>
      <c r="U165" s="7">
        <v>153.7199262312389</v>
      </c>
      <c r="V165" s="7">
        <v>180.31401360601771</v>
      </c>
      <c r="W165" s="7">
        <v>282.15761355017082</v>
      </c>
      <c r="X165" s="7">
        <v>276.99518588197441</v>
      </c>
      <c r="Y165" s="7">
        <v>148.86525724496821</v>
      </c>
    </row>
    <row r="166" spans="1:25" x14ac:dyDescent="0.2">
      <c r="A166" t="s">
        <v>1356</v>
      </c>
      <c r="B166" t="s">
        <v>1357</v>
      </c>
      <c r="C166" s="4">
        <v>3039.060007708516</v>
      </c>
      <c r="D166" s="4">
        <v>3.4266215610157351</v>
      </c>
      <c r="E166" s="4">
        <v>0.59391750024416057</v>
      </c>
      <c r="F166" s="4">
        <v>5.7695244871670637</v>
      </c>
      <c r="G166" s="5">
        <v>7.9495526763322696E-9</v>
      </c>
      <c r="H166" s="8">
        <v>5.0907532476994857E-6</v>
      </c>
      <c r="I166" s="7">
        <v>416.29591385957463</v>
      </c>
      <c r="J166" s="7">
        <v>389.43759678269362</v>
      </c>
      <c r="K166" s="7">
        <v>323.84628775749229</v>
      </c>
      <c r="L166" s="7">
        <v>5453.9405760982509</v>
      </c>
      <c r="M166" s="7">
        <v>5050.1222053647034</v>
      </c>
      <c r="N166" s="7">
        <v>130.65053036671571</v>
      </c>
      <c r="O166" s="7">
        <v>882.65982362788691</v>
      </c>
      <c r="P166" s="7">
        <v>590.57509802810569</v>
      </c>
      <c r="Q166" s="7">
        <v>1861.169842953065</v>
      </c>
      <c r="R166" s="7">
        <v>7669.9099426239372</v>
      </c>
      <c r="S166" s="7">
        <v>3152.0119501890772</v>
      </c>
      <c r="T166" s="7">
        <v>1888.556331402596</v>
      </c>
      <c r="U166" s="7">
        <v>3595.9482743379099</v>
      </c>
      <c r="V166" s="7">
        <v>6669.9174278225992</v>
      </c>
      <c r="W166" s="7">
        <v>5819.0213854686672</v>
      </c>
      <c r="X166" s="7">
        <v>5140.6243382722423</v>
      </c>
      <c r="Y166" s="7">
        <v>2629.3326060892509</v>
      </c>
    </row>
    <row r="167" spans="1:25" x14ac:dyDescent="0.2">
      <c r="A167" t="s">
        <v>498</v>
      </c>
      <c r="B167" t="s">
        <v>499</v>
      </c>
      <c r="C167" s="4">
        <v>32.508942019084159</v>
      </c>
      <c r="D167" s="4">
        <v>5.2542653418240937</v>
      </c>
      <c r="E167" s="4">
        <v>1.3216504369878379</v>
      </c>
      <c r="F167" s="4">
        <v>3.975533314087984</v>
      </c>
      <c r="G167" s="5">
        <v>7.0221712548800458E-5</v>
      </c>
      <c r="H167" s="6">
        <v>7.2806540348811059E-3</v>
      </c>
      <c r="I167" s="7">
        <v>0</v>
      </c>
      <c r="J167" s="7">
        <v>0</v>
      </c>
      <c r="K167" s="7">
        <v>0</v>
      </c>
      <c r="L167" s="7">
        <v>36.452180807785894</v>
      </c>
      <c r="M167" s="7">
        <v>31.619727582784371</v>
      </c>
      <c r="N167" s="7">
        <v>12.35883395360824</v>
      </c>
      <c r="O167" s="7">
        <v>27.61095311045862</v>
      </c>
      <c r="P167" s="7">
        <v>91.456440221815384</v>
      </c>
      <c r="Q167" s="7">
        <v>29.787228123855851</v>
      </c>
      <c r="R167" s="7">
        <v>55.059549427345999</v>
      </c>
      <c r="S167" s="7">
        <v>37.082493531636203</v>
      </c>
      <c r="T167" s="7">
        <v>23.423954498016691</v>
      </c>
      <c r="U167" s="7">
        <v>24.15598840776611</v>
      </c>
      <c r="V167" s="7">
        <v>20.41290720068125</v>
      </c>
      <c r="W167" s="7">
        <v>42.734551178472458</v>
      </c>
      <c r="X167" s="7">
        <v>41.412538368814232</v>
      </c>
      <c r="Y167" s="7">
        <v>79.08466791138936</v>
      </c>
    </row>
    <row r="168" spans="1:25" x14ac:dyDescent="0.2">
      <c r="A168" t="s">
        <v>1358</v>
      </c>
      <c r="B168" t="s">
        <v>1359</v>
      </c>
      <c r="C168" s="4">
        <v>736.47810086541324</v>
      </c>
      <c r="D168" s="4">
        <v>1.7384433049613111</v>
      </c>
      <c r="E168" s="4">
        <v>0.49778046745867222</v>
      </c>
      <c r="F168" s="4">
        <v>3.4923895544488071</v>
      </c>
      <c r="G168" s="5">
        <v>4.7871952359344671E-4</v>
      </c>
      <c r="H168" s="6">
        <v>2.9033872387744051E-2</v>
      </c>
      <c r="I168" s="7">
        <v>234.53290921666169</v>
      </c>
      <c r="J168" s="7">
        <v>300.57264181214612</v>
      </c>
      <c r="K168" s="7">
        <v>227.56766166742699</v>
      </c>
      <c r="L168" s="7">
        <v>1208.129421058047</v>
      </c>
      <c r="M168" s="7">
        <v>1037.4282049780199</v>
      </c>
      <c r="N168" s="7">
        <v>103.2845408980117</v>
      </c>
      <c r="O168" s="7">
        <v>214.65289353614611</v>
      </c>
      <c r="P168" s="7">
        <v>185.83170300390151</v>
      </c>
      <c r="Q168" s="7">
        <v>447.87225143368983</v>
      </c>
      <c r="R168" s="7">
        <v>1736.6699548542049</v>
      </c>
      <c r="S168" s="7">
        <v>876.13571384079125</v>
      </c>
      <c r="T168" s="7">
        <v>439.19914683781298</v>
      </c>
      <c r="U168" s="7">
        <v>821.30360586404788</v>
      </c>
      <c r="V168" s="7">
        <v>1287.714229242976</v>
      </c>
      <c r="W168" s="7">
        <v>1497.900806691586</v>
      </c>
      <c r="X168" s="7">
        <v>1392.39893157032</v>
      </c>
      <c r="Y168" s="7">
        <v>508.93309820623512</v>
      </c>
    </row>
    <row r="169" spans="1:25" x14ac:dyDescent="0.2">
      <c r="A169" t="s">
        <v>1360</v>
      </c>
      <c r="B169" t="s">
        <v>1361</v>
      </c>
      <c r="C169" s="4">
        <v>181.91614949292651</v>
      </c>
      <c r="D169" s="4">
        <v>-1.7987787353347859</v>
      </c>
      <c r="E169" s="4">
        <v>0.4702193300475197</v>
      </c>
      <c r="F169" s="4">
        <v>-3.825403636964487</v>
      </c>
      <c r="G169" s="5">
        <v>1.305579967152008E-4</v>
      </c>
      <c r="H169" s="8">
        <v>1.1795183661743021E-2</v>
      </c>
      <c r="I169" s="7">
        <v>407.50092976394973</v>
      </c>
      <c r="J169" s="7">
        <v>392.05127192888608</v>
      </c>
      <c r="K169" s="7">
        <v>266.95437234063547</v>
      </c>
      <c r="L169" s="7">
        <v>104.14908802224539</v>
      </c>
      <c r="M169" s="7">
        <v>67.756559105966502</v>
      </c>
      <c r="N169" s="7">
        <v>285.13595478681862</v>
      </c>
      <c r="O169" s="7">
        <v>211.98086581577911</v>
      </c>
      <c r="P169" s="7">
        <v>359.98811576672011</v>
      </c>
      <c r="Q169" s="7">
        <v>114.3616794040894</v>
      </c>
      <c r="R169" s="7">
        <v>100.36897031026611</v>
      </c>
      <c r="S169" s="7">
        <v>204.69536429463179</v>
      </c>
      <c r="T169" s="7">
        <v>182.51164546371339</v>
      </c>
      <c r="U169" s="7">
        <v>79.055962061780008</v>
      </c>
      <c r="V169" s="7">
        <v>45.929041201532819</v>
      </c>
      <c r="W169" s="7">
        <v>59.170917016346493</v>
      </c>
      <c r="X169" s="7">
        <v>69.541809713669181</v>
      </c>
      <c r="Y169" s="7">
        <v>141.42199438271979</v>
      </c>
    </row>
    <row r="170" spans="1:25" x14ac:dyDescent="0.2">
      <c r="A170" t="s">
        <v>1362</v>
      </c>
      <c r="B170" t="s">
        <v>1363</v>
      </c>
      <c r="C170" s="4">
        <v>2742.993923781341</v>
      </c>
      <c r="D170" s="4">
        <v>2.451534956542063</v>
      </c>
      <c r="E170" s="4">
        <v>0.56961971672879708</v>
      </c>
      <c r="F170" s="4">
        <v>4.3038098656779278</v>
      </c>
      <c r="G170" s="5">
        <v>1.6788575883899211E-5</v>
      </c>
      <c r="H170" s="8">
        <v>2.4369177514675829E-3</v>
      </c>
      <c r="I170" s="7">
        <v>715.32537311081819</v>
      </c>
      <c r="J170" s="7">
        <v>595.91793333190697</v>
      </c>
      <c r="K170" s="7">
        <v>573.2954553544796</v>
      </c>
      <c r="L170" s="7">
        <v>4502.7122388284097</v>
      </c>
      <c r="M170" s="7">
        <v>4624.0087336538472</v>
      </c>
      <c r="N170" s="7">
        <v>470.51846409094208</v>
      </c>
      <c r="O170" s="7">
        <v>575.37663578568618</v>
      </c>
      <c r="P170" s="7">
        <v>554.5762864514337</v>
      </c>
      <c r="Q170" s="7">
        <v>1119.680628584224</v>
      </c>
      <c r="R170" s="7">
        <v>6608.8665422011254</v>
      </c>
      <c r="S170" s="7">
        <v>2489.9658323375979</v>
      </c>
      <c r="T170" s="7">
        <v>1153.6297590273221</v>
      </c>
      <c r="U170" s="7">
        <v>3067.810527786296</v>
      </c>
      <c r="V170" s="7">
        <v>6089.0001104032117</v>
      </c>
      <c r="W170" s="7">
        <v>5884.7668488201634</v>
      </c>
      <c r="X170" s="7">
        <v>5544.5919295302974</v>
      </c>
      <c r="Y170" s="7">
        <v>2060.8534049850291</v>
      </c>
    </row>
    <row r="171" spans="1:25" x14ac:dyDescent="0.2">
      <c r="A171" t="s">
        <v>1364</v>
      </c>
      <c r="B171" t="s">
        <v>1365</v>
      </c>
      <c r="C171" s="4">
        <v>24.001837276028091</v>
      </c>
      <c r="D171" s="4">
        <v>4.7391059246475553</v>
      </c>
      <c r="E171" s="4">
        <v>1.12940297770678</v>
      </c>
      <c r="F171" s="4">
        <v>4.1961160172166112</v>
      </c>
      <c r="G171" s="5">
        <v>2.7153119512822022E-5</v>
      </c>
      <c r="H171" s="8">
        <v>3.5190766140040112E-3</v>
      </c>
      <c r="I171" s="7">
        <v>0</v>
      </c>
      <c r="J171" s="7">
        <v>5.2273502923851476</v>
      </c>
      <c r="K171" s="7">
        <v>4.376301185912058</v>
      </c>
      <c r="L171" s="7">
        <v>5.2074544011122699</v>
      </c>
      <c r="M171" s="7">
        <v>13.5513118211933</v>
      </c>
      <c r="N171" s="7">
        <v>3.531095415316639</v>
      </c>
      <c r="O171" s="7">
        <v>21.37622176293571</v>
      </c>
      <c r="P171" s="7">
        <v>53.511746938296227</v>
      </c>
      <c r="Q171" s="7">
        <v>4.7872330913339756</v>
      </c>
      <c r="R171" s="7">
        <v>4.588295785612166</v>
      </c>
      <c r="S171" s="7">
        <v>5.4387657179733093</v>
      </c>
      <c r="T171" s="7">
        <v>40.015922267445177</v>
      </c>
      <c r="U171" s="7">
        <v>125.1719399311517</v>
      </c>
      <c r="V171" s="7">
        <v>87.60539340292371</v>
      </c>
      <c r="W171" s="7">
        <v>3.835152028837272</v>
      </c>
      <c r="X171" s="7">
        <v>14.45531999666157</v>
      </c>
      <c r="Y171" s="7">
        <v>15.35172965338735</v>
      </c>
    </row>
    <row r="172" spans="1:25" x14ac:dyDescent="0.2">
      <c r="A172" t="s">
        <v>1366</v>
      </c>
      <c r="B172" t="s">
        <v>1367</v>
      </c>
      <c r="C172" s="4">
        <v>17.519044909832679</v>
      </c>
      <c r="D172" s="4">
        <v>5.9400469861499019</v>
      </c>
      <c r="E172" s="4">
        <v>1.505141586328258</v>
      </c>
      <c r="F172" s="4">
        <v>3.9465037974536652</v>
      </c>
      <c r="G172" s="5">
        <v>7.9300664637835412E-5</v>
      </c>
      <c r="H172" s="8">
        <v>7.9935804220351413E-3</v>
      </c>
      <c r="I172" s="7">
        <v>0</v>
      </c>
      <c r="J172" s="7">
        <v>0</v>
      </c>
      <c r="K172" s="7">
        <v>0</v>
      </c>
      <c r="L172" s="7">
        <v>0</v>
      </c>
      <c r="M172" s="7">
        <v>1.5057013134659221</v>
      </c>
      <c r="N172" s="7">
        <v>3.531095415316639</v>
      </c>
      <c r="O172" s="7">
        <v>5.3440554407339267</v>
      </c>
      <c r="P172" s="7">
        <v>11.675290241082809</v>
      </c>
      <c r="Q172" s="7">
        <v>0</v>
      </c>
      <c r="R172" s="7">
        <v>3.4412218392091249</v>
      </c>
      <c r="S172" s="7">
        <v>10.38309818885813</v>
      </c>
      <c r="T172" s="7">
        <v>57.583888140957697</v>
      </c>
      <c r="U172" s="7">
        <v>37.331982084729447</v>
      </c>
      <c r="V172" s="7">
        <v>14.459142600482551</v>
      </c>
      <c r="W172" s="7">
        <v>75.059403992958053</v>
      </c>
      <c r="X172" s="7">
        <v>57.039911338178086</v>
      </c>
      <c r="Y172" s="7">
        <v>20.46897287118313</v>
      </c>
    </row>
    <row r="173" spans="1:25" x14ac:dyDescent="0.2">
      <c r="A173" t="s">
        <v>524</v>
      </c>
      <c r="B173" t="s">
        <v>525</v>
      </c>
      <c r="C173" s="4">
        <v>96.098272615958962</v>
      </c>
      <c r="D173" s="4">
        <v>4.5683100017224332</v>
      </c>
      <c r="E173" s="4">
        <v>1.2787933772153179</v>
      </c>
      <c r="F173" s="4">
        <v>3.5723597596902792</v>
      </c>
      <c r="G173" s="5">
        <v>3.537789461514538E-4</v>
      </c>
      <c r="H173" s="6">
        <v>2.3412854086795141E-2</v>
      </c>
      <c r="I173" s="7">
        <v>2.9316613652082708</v>
      </c>
      <c r="J173" s="7">
        <v>0</v>
      </c>
      <c r="K173" s="7">
        <v>0</v>
      </c>
      <c r="L173" s="7">
        <v>190.9399947074499</v>
      </c>
      <c r="M173" s="7">
        <v>171.64994973511509</v>
      </c>
      <c r="N173" s="7">
        <v>24.71766790721647</v>
      </c>
      <c r="O173" s="7">
        <v>36.517712178348503</v>
      </c>
      <c r="P173" s="7">
        <v>127.4552517984874</v>
      </c>
      <c r="Q173" s="7">
        <v>190.95740886543311</v>
      </c>
      <c r="R173" s="7">
        <v>206.47331035254749</v>
      </c>
      <c r="S173" s="7">
        <v>130.53037723135941</v>
      </c>
      <c r="T173" s="7">
        <v>37.087927955193088</v>
      </c>
      <c r="U173" s="7">
        <v>23.057988934685831</v>
      </c>
      <c r="V173" s="7">
        <v>22.113982800738022</v>
      </c>
      <c r="W173" s="7">
        <v>155.04971773727831</v>
      </c>
      <c r="X173" s="7">
        <v>133.22335456382689</v>
      </c>
      <c r="Y173" s="7">
        <v>180.9643283384145</v>
      </c>
    </row>
    <row r="174" spans="1:25" x14ac:dyDescent="0.2">
      <c r="A174" t="s">
        <v>1368</v>
      </c>
      <c r="B174" t="s">
        <v>1369</v>
      </c>
      <c r="C174" s="4">
        <v>17549.79398438596</v>
      </c>
      <c r="D174" s="4">
        <v>2.3391023535978621</v>
      </c>
      <c r="E174" s="4">
        <v>0.53809814570067793</v>
      </c>
      <c r="F174" s="4">
        <v>4.346980884968537</v>
      </c>
      <c r="G174" s="5">
        <v>1.3802424281310541E-5</v>
      </c>
      <c r="H174" s="8">
        <v>2.131348821822514E-3</v>
      </c>
      <c r="I174" s="7">
        <v>8671.8543182860667</v>
      </c>
      <c r="J174" s="7">
        <v>8416.033970740089</v>
      </c>
      <c r="K174" s="7">
        <v>7846.7080263403204</v>
      </c>
      <c r="L174" s="7">
        <v>16955.47153002155</v>
      </c>
      <c r="M174" s="7">
        <v>17827.503551436519</v>
      </c>
      <c r="N174" s="7">
        <v>2407.324299392119</v>
      </c>
      <c r="O174" s="7">
        <v>12096.26949010124</v>
      </c>
      <c r="P174" s="7">
        <v>7144.3046866892591</v>
      </c>
      <c r="Q174" s="7">
        <v>5822.8711834258929</v>
      </c>
      <c r="R174" s="7">
        <v>26394.17150673399</v>
      </c>
      <c r="S174" s="7">
        <v>10680.252570358311</v>
      </c>
      <c r="T174" s="7">
        <v>25054.847329941109</v>
      </c>
      <c r="U174" s="7">
        <v>41384.698139868757</v>
      </c>
      <c r="V174" s="7">
        <v>59728.166469193347</v>
      </c>
      <c r="W174" s="7">
        <v>21343.716798201949</v>
      </c>
      <c r="X174" s="7">
        <v>17617.128232688119</v>
      </c>
      <c r="Y174" s="7">
        <v>8955.1756311426179</v>
      </c>
    </row>
    <row r="175" spans="1:25" x14ac:dyDescent="0.2">
      <c r="A175" t="s">
        <v>1370</v>
      </c>
      <c r="B175" t="s">
        <v>1371</v>
      </c>
      <c r="C175" s="4">
        <v>789.3290073979241</v>
      </c>
      <c r="D175" s="4">
        <v>2.038489493789454</v>
      </c>
      <c r="E175" s="4">
        <v>0.28901377799249323</v>
      </c>
      <c r="F175" s="4">
        <v>7.0532606021378008</v>
      </c>
      <c r="G175" s="5">
        <v>1.7477307966680401E-12</v>
      </c>
      <c r="H175" s="6">
        <v>2.7180959025609449E-9</v>
      </c>
      <c r="I175" s="7">
        <v>378.18431611186702</v>
      </c>
      <c r="J175" s="7">
        <v>392.05127192888608</v>
      </c>
      <c r="K175" s="7">
        <v>472.64052807850231</v>
      </c>
      <c r="L175" s="7">
        <v>564.14089345382922</v>
      </c>
      <c r="M175" s="7">
        <v>645.94586347688062</v>
      </c>
      <c r="N175" s="7">
        <v>742.41281107032341</v>
      </c>
      <c r="O175" s="7">
        <v>737.47965082128189</v>
      </c>
      <c r="P175" s="7">
        <v>626.57390960477778</v>
      </c>
      <c r="Q175" s="7">
        <v>496.80841192288148</v>
      </c>
      <c r="R175" s="7">
        <v>752.48050884039526</v>
      </c>
      <c r="S175" s="7">
        <v>508.77181125404871</v>
      </c>
      <c r="T175" s="7">
        <v>978.92609839628096</v>
      </c>
      <c r="U175" s="7">
        <v>1834.757119517144</v>
      </c>
      <c r="V175" s="7">
        <v>2277.740228476016</v>
      </c>
      <c r="W175" s="7">
        <v>821.81829189370126</v>
      </c>
      <c r="X175" s="7">
        <v>708.70136416065111</v>
      </c>
      <c r="Y175" s="7">
        <v>479.16004675724139</v>
      </c>
    </row>
    <row r="176" spans="1:25" x14ac:dyDescent="0.2">
      <c r="A176" t="s">
        <v>1372</v>
      </c>
      <c r="B176" t="s">
        <v>1373</v>
      </c>
      <c r="C176" s="4">
        <v>906.86684865183622</v>
      </c>
      <c r="D176" s="4">
        <v>2.005488609412319</v>
      </c>
      <c r="E176" s="4">
        <v>0.39927454676748242</v>
      </c>
      <c r="F176" s="4">
        <v>5.0228310961685612</v>
      </c>
      <c r="G176" s="5">
        <v>5.0915318464701928E-7</v>
      </c>
      <c r="H176" s="8">
        <v>1.591092330470143E-4</v>
      </c>
      <c r="I176" s="7">
        <v>559.94732075477987</v>
      </c>
      <c r="J176" s="7">
        <v>556.71280613901831</v>
      </c>
      <c r="K176" s="7">
        <v>757.10010516278601</v>
      </c>
      <c r="L176" s="7">
        <v>380.14417128119572</v>
      </c>
      <c r="M176" s="7">
        <v>385.45953624727611</v>
      </c>
      <c r="N176" s="7">
        <v>1061.976946156479</v>
      </c>
      <c r="O176" s="7">
        <v>863.06495367852926</v>
      </c>
      <c r="P176" s="7">
        <v>462.14690537619481</v>
      </c>
      <c r="Q176" s="7">
        <v>778.19133473573413</v>
      </c>
      <c r="R176" s="7">
        <v>467.43263315923951</v>
      </c>
      <c r="S176" s="7">
        <v>403.45752962420181</v>
      </c>
      <c r="T176" s="7">
        <v>1080.4299012210199</v>
      </c>
      <c r="U176" s="7">
        <v>3714.5322174305802</v>
      </c>
      <c r="V176" s="7">
        <v>2717.4682710906918</v>
      </c>
      <c r="W176" s="7">
        <v>481.58551904970898</v>
      </c>
      <c r="X176" s="7">
        <v>307.46856317223393</v>
      </c>
      <c r="Y176" s="7">
        <v>439.6177128015467</v>
      </c>
    </row>
    <row r="177" spans="1:25" x14ac:dyDescent="0.2">
      <c r="A177" t="s">
        <v>532</v>
      </c>
      <c r="B177" t="s">
        <v>533</v>
      </c>
      <c r="C177" s="4">
        <v>27.2042313588728</v>
      </c>
      <c r="D177" s="4">
        <v>6.6216564585152433</v>
      </c>
      <c r="E177" s="4">
        <v>1.383932173845132</v>
      </c>
      <c r="F177" s="4">
        <v>4.7846683411641218</v>
      </c>
      <c r="G177" s="5">
        <v>1.712699015585432E-6</v>
      </c>
      <c r="H177" s="8">
        <v>4.4393566269454292E-4</v>
      </c>
      <c r="I177" s="7">
        <v>0</v>
      </c>
      <c r="J177" s="7">
        <v>0</v>
      </c>
      <c r="K177" s="7">
        <v>0</v>
      </c>
      <c r="L177" s="7">
        <v>1.7358181337040901</v>
      </c>
      <c r="M177" s="7">
        <v>0</v>
      </c>
      <c r="N177" s="7">
        <v>50.318109668262103</v>
      </c>
      <c r="O177" s="7">
        <v>114.00651606899051</v>
      </c>
      <c r="P177" s="7">
        <v>102.1587896094746</v>
      </c>
      <c r="Q177" s="7">
        <v>3.7234035154819809</v>
      </c>
      <c r="R177" s="7">
        <v>4.0147588124106459</v>
      </c>
      <c r="S177" s="7">
        <v>0</v>
      </c>
      <c r="T177" s="7">
        <v>52.70389762053756</v>
      </c>
      <c r="U177" s="7">
        <v>72.467965223298336</v>
      </c>
      <c r="V177" s="7">
        <v>50.181730201674753</v>
      </c>
      <c r="W177" s="7">
        <v>1.0957577225249351</v>
      </c>
      <c r="X177" s="7">
        <v>8.2043708089160265</v>
      </c>
      <c r="Y177" s="7">
        <v>1.860815715562103</v>
      </c>
    </row>
    <row r="178" spans="1:25" x14ac:dyDescent="0.2">
      <c r="A178" t="s">
        <v>534</v>
      </c>
      <c r="B178" t="s">
        <v>535</v>
      </c>
      <c r="C178" s="4">
        <v>28.835529887886871</v>
      </c>
      <c r="D178" s="4">
        <v>4.4507503217715154</v>
      </c>
      <c r="E178" s="4">
        <v>1.127651598241886</v>
      </c>
      <c r="F178" s="4">
        <v>3.9469197123567699</v>
      </c>
      <c r="G178" s="5">
        <v>7.916308844783494E-5</v>
      </c>
      <c r="H178" s="6">
        <v>7.9935804220351413E-3</v>
      </c>
      <c r="I178" s="7">
        <v>0</v>
      </c>
      <c r="J178" s="7">
        <v>7.8410254385777227</v>
      </c>
      <c r="K178" s="7">
        <v>0</v>
      </c>
      <c r="L178" s="7">
        <v>0</v>
      </c>
      <c r="M178" s="7">
        <v>0</v>
      </c>
      <c r="N178" s="7">
        <v>67.973586744845306</v>
      </c>
      <c r="O178" s="7">
        <v>38.299063991926481</v>
      </c>
      <c r="P178" s="7">
        <v>166.37288593543011</v>
      </c>
      <c r="Q178" s="7">
        <v>0.53191478792599733</v>
      </c>
      <c r="R178" s="7">
        <v>1.1470739464030419</v>
      </c>
      <c r="S178" s="7">
        <v>0</v>
      </c>
      <c r="T178" s="7">
        <v>94.671816096150806</v>
      </c>
      <c r="U178" s="7">
        <v>57.095972600174449</v>
      </c>
      <c r="V178" s="7">
        <v>45.929041201532819</v>
      </c>
      <c r="W178" s="7">
        <v>2.1915154450498702</v>
      </c>
      <c r="X178" s="7">
        <v>1.172052972702289</v>
      </c>
      <c r="Y178" s="7">
        <v>6.9780589333578842</v>
      </c>
    </row>
    <row r="179" spans="1:25" x14ac:dyDescent="0.2">
      <c r="A179" t="s">
        <v>1374</v>
      </c>
      <c r="B179" t="s">
        <v>1375</v>
      </c>
      <c r="C179" s="4">
        <v>1263.245025224488</v>
      </c>
      <c r="D179" s="4">
        <v>2.391914441076326</v>
      </c>
      <c r="E179" s="4">
        <v>0.51456354955835748</v>
      </c>
      <c r="F179" s="4">
        <v>4.6484334988929383</v>
      </c>
      <c r="G179" s="5">
        <v>3.344654166616263E-6</v>
      </c>
      <c r="H179" s="8">
        <v>6.8059023523117657E-4</v>
      </c>
      <c r="I179" s="7">
        <v>603.92224123290396</v>
      </c>
      <c r="J179" s="7">
        <v>703.0786143258025</v>
      </c>
      <c r="K179" s="7">
        <v>310.71738419975611</v>
      </c>
      <c r="L179" s="7">
        <v>1506.6901400551501</v>
      </c>
      <c r="M179" s="7">
        <v>993.76286688750872</v>
      </c>
      <c r="N179" s="7">
        <v>168.6098060813695</v>
      </c>
      <c r="O179" s="7">
        <v>803.38966792366705</v>
      </c>
      <c r="P179" s="7">
        <v>441.71514745429982</v>
      </c>
      <c r="Q179" s="7">
        <v>628.72327932852886</v>
      </c>
      <c r="R179" s="7">
        <v>1967.231818081216</v>
      </c>
      <c r="S179" s="7">
        <v>1051.1650833101139</v>
      </c>
      <c r="T179" s="7">
        <v>1760.7005797675879</v>
      </c>
      <c r="U179" s="7">
        <v>2984.3625678321951</v>
      </c>
      <c r="V179" s="7">
        <v>3764.4803029256341</v>
      </c>
      <c r="W179" s="7">
        <v>1616.242640724279</v>
      </c>
      <c r="X179" s="7">
        <v>1372.083346710147</v>
      </c>
      <c r="Y179" s="7">
        <v>798.28994197614202</v>
      </c>
    </row>
    <row r="180" spans="1:25" x14ac:dyDescent="0.2">
      <c r="A180" t="s">
        <v>1376</v>
      </c>
      <c r="B180" t="s">
        <v>1377</v>
      </c>
      <c r="C180" s="4">
        <v>43.507198897368667</v>
      </c>
      <c r="D180" s="4">
        <v>-1.953736852831623</v>
      </c>
      <c r="E180" s="4">
        <v>0.40324204497805249</v>
      </c>
      <c r="F180" s="4">
        <v>-4.8450722764734513</v>
      </c>
      <c r="G180" s="5">
        <v>1.2656559573833841E-6</v>
      </c>
      <c r="H180" s="6">
        <v>3.6259377842247917E-4</v>
      </c>
      <c r="I180" s="7">
        <v>79.154856860623326</v>
      </c>
      <c r="J180" s="7">
        <v>99.319655555317823</v>
      </c>
      <c r="K180" s="7">
        <v>65.644517788680872</v>
      </c>
      <c r="L180" s="7">
        <v>29.508908272969531</v>
      </c>
      <c r="M180" s="7">
        <v>18.068415761591069</v>
      </c>
      <c r="N180" s="7">
        <v>137.71272119734891</v>
      </c>
      <c r="O180" s="7">
        <v>89.958266585687767</v>
      </c>
      <c r="P180" s="7">
        <v>55.457628645143373</v>
      </c>
      <c r="Q180" s="7">
        <v>15.957443637779919</v>
      </c>
      <c r="R180" s="7">
        <v>12.04427643723194</v>
      </c>
      <c r="S180" s="7">
        <v>15.821863906831441</v>
      </c>
      <c r="T180" s="7">
        <v>21.47195828984864</v>
      </c>
      <c r="U180" s="7">
        <v>21.959989461605559</v>
      </c>
      <c r="V180" s="7">
        <v>20.41290720068125</v>
      </c>
      <c r="W180" s="7">
        <v>20.271517866711299</v>
      </c>
      <c r="X180" s="7">
        <v>23.83174377827989</v>
      </c>
      <c r="Y180" s="7">
        <v>13.02571000893472</v>
      </c>
    </row>
    <row r="181" spans="1:25" x14ac:dyDescent="0.2">
      <c r="A181" t="s">
        <v>536</v>
      </c>
      <c r="B181" t="s">
        <v>537</v>
      </c>
      <c r="C181" s="4">
        <v>104.1595748178998</v>
      </c>
      <c r="D181" s="4">
        <v>2.748245189888209</v>
      </c>
      <c r="E181" s="4">
        <v>0.82998726253738409</v>
      </c>
      <c r="F181" s="4">
        <v>3.3111895976408712</v>
      </c>
      <c r="G181" s="5">
        <v>9.2900241731554698E-4</v>
      </c>
      <c r="H181" s="8">
        <v>4.6260268625614977E-2</v>
      </c>
      <c r="I181" s="7">
        <v>14.658306826041359</v>
      </c>
      <c r="J181" s="7">
        <v>2.6136751461925738</v>
      </c>
      <c r="K181" s="7">
        <v>4.376301185912058</v>
      </c>
      <c r="L181" s="7">
        <v>79.847634150388146</v>
      </c>
      <c r="M181" s="7">
        <v>75.285065673296117</v>
      </c>
      <c r="N181" s="7">
        <v>31.77985873784975</v>
      </c>
      <c r="O181" s="7">
        <v>81.051507517797887</v>
      </c>
      <c r="P181" s="7">
        <v>323.98930419004807</v>
      </c>
      <c r="Q181" s="7">
        <v>215.95740389795489</v>
      </c>
      <c r="R181" s="7">
        <v>170.3404810408517</v>
      </c>
      <c r="S181" s="7">
        <v>205.18979754172031</v>
      </c>
      <c r="T181" s="7">
        <v>60.511882453209793</v>
      </c>
      <c r="U181" s="7">
        <v>27.449986827006949</v>
      </c>
      <c r="V181" s="7">
        <v>59.537646001986992</v>
      </c>
      <c r="W181" s="7">
        <v>105.74062022365619</v>
      </c>
      <c r="X181" s="7">
        <v>130.48856429418819</v>
      </c>
      <c r="Y181" s="7">
        <v>181.89473619619551</v>
      </c>
    </row>
    <row r="182" spans="1:25" x14ac:dyDescent="0.2">
      <c r="A182" t="s">
        <v>544</v>
      </c>
      <c r="B182" t="s">
        <v>545</v>
      </c>
      <c r="C182" s="4">
        <v>148.87749725287131</v>
      </c>
      <c r="D182" s="4">
        <v>1.795655721605641</v>
      </c>
      <c r="E182" s="4">
        <v>0.49318761250275728</v>
      </c>
      <c r="F182" s="4">
        <v>3.6409181335543011</v>
      </c>
      <c r="G182" s="5">
        <v>2.7166751691055902E-4</v>
      </c>
      <c r="H182" s="6">
        <v>1.9651218756457142E-2</v>
      </c>
      <c r="I182" s="7">
        <v>26.384952286874441</v>
      </c>
      <c r="J182" s="7">
        <v>52.273502923851488</v>
      </c>
      <c r="K182" s="7">
        <v>8.7526023718241159</v>
      </c>
      <c r="L182" s="7">
        <v>199.6190853759704</v>
      </c>
      <c r="M182" s="7">
        <v>182.18985892937661</v>
      </c>
      <c r="N182" s="7">
        <v>75.035777575478576</v>
      </c>
      <c r="O182" s="7">
        <v>114.89719197577941</v>
      </c>
      <c r="P182" s="7">
        <v>236.424627381927</v>
      </c>
      <c r="Q182" s="7">
        <v>312.76589530048642</v>
      </c>
      <c r="R182" s="7">
        <v>190.4142751029049</v>
      </c>
      <c r="S182" s="7">
        <v>189.86236688197729</v>
      </c>
      <c r="T182" s="7">
        <v>145.4237175085203</v>
      </c>
      <c r="U182" s="7">
        <v>101.0159515233856</v>
      </c>
      <c r="V182" s="7">
        <v>74.847326402497927</v>
      </c>
      <c r="W182" s="7">
        <v>209.2897250022626</v>
      </c>
      <c r="X182" s="7">
        <v>182.84026374155721</v>
      </c>
      <c r="Y182" s="7">
        <v>228.88033301413861</v>
      </c>
    </row>
    <row r="183" spans="1:25" x14ac:dyDescent="0.2">
      <c r="A183" t="s">
        <v>552</v>
      </c>
      <c r="B183" t="s">
        <v>553</v>
      </c>
      <c r="C183" s="4">
        <v>100.5863902220384</v>
      </c>
      <c r="D183" s="4">
        <v>2.9779696414442669</v>
      </c>
      <c r="E183" s="4">
        <v>0.62785626150076956</v>
      </c>
      <c r="F183" s="4">
        <v>4.7430754840701974</v>
      </c>
      <c r="G183" s="5">
        <v>2.10497789172934E-6</v>
      </c>
      <c r="H183" s="6">
        <v>4.9281380254433257E-4</v>
      </c>
      <c r="I183" s="7">
        <v>0</v>
      </c>
      <c r="J183" s="7">
        <v>18.295726023348021</v>
      </c>
      <c r="K183" s="7">
        <v>0</v>
      </c>
      <c r="L183" s="7">
        <v>105.88490615594949</v>
      </c>
      <c r="M183" s="7">
        <v>106.9047932560805</v>
      </c>
      <c r="N183" s="7">
        <v>48.552561960603789</v>
      </c>
      <c r="O183" s="7">
        <v>60.565961661651173</v>
      </c>
      <c r="P183" s="7">
        <v>81.727031687579696</v>
      </c>
      <c r="Q183" s="7">
        <v>171.27656171217109</v>
      </c>
      <c r="R183" s="7">
        <v>218.51758678977939</v>
      </c>
      <c r="S183" s="7">
        <v>274.90488538119632</v>
      </c>
      <c r="T183" s="7">
        <v>45.871910891949362</v>
      </c>
      <c r="U183" s="7">
        <v>47.213977342451948</v>
      </c>
      <c r="V183" s="7">
        <v>76.548402002554695</v>
      </c>
      <c r="W183" s="7">
        <v>127.6557746741549</v>
      </c>
      <c r="X183" s="7">
        <v>183.2309480657913</v>
      </c>
      <c r="Y183" s="7">
        <v>142.81760616939141</v>
      </c>
    </row>
    <row r="184" spans="1:25" x14ac:dyDescent="0.2">
      <c r="A184" t="s">
        <v>554</v>
      </c>
      <c r="B184" t="s">
        <v>555</v>
      </c>
      <c r="C184" s="4">
        <v>3082.7088000341209</v>
      </c>
      <c r="D184" s="4">
        <v>3.720285883670289</v>
      </c>
      <c r="E184" s="4">
        <v>0.85174767753879355</v>
      </c>
      <c r="F184" s="4">
        <v>4.3678262727060337</v>
      </c>
      <c r="G184" s="5">
        <v>1.2548924709244721E-5</v>
      </c>
      <c r="H184" s="6">
        <v>1.979911142712937E-3</v>
      </c>
      <c r="I184" s="7">
        <v>11.72664546083309</v>
      </c>
      <c r="J184" s="7">
        <v>7.8410254385777227</v>
      </c>
      <c r="K184" s="7">
        <v>26.25780711547235</v>
      </c>
      <c r="L184" s="7">
        <v>7385.9061589109033</v>
      </c>
      <c r="M184" s="7">
        <v>6721.4506633118772</v>
      </c>
      <c r="N184" s="7">
        <v>476.69788106774632</v>
      </c>
      <c r="O184" s="7">
        <v>133.60138601834819</v>
      </c>
      <c r="P184" s="7">
        <v>385.28457795573291</v>
      </c>
      <c r="Q184" s="7">
        <v>4114.3608846075886</v>
      </c>
      <c r="R184" s="7">
        <v>7148.5648339837553</v>
      </c>
      <c r="S184" s="7">
        <v>4677.3385174570458</v>
      </c>
      <c r="T184" s="7">
        <v>58.559886245041731</v>
      </c>
      <c r="U184" s="7">
        <v>472.13977342451949</v>
      </c>
      <c r="V184" s="7">
        <v>49.331192401646362</v>
      </c>
      <c r="W184" s="7">
        <v>6575.6420928721354</v>
      </c>
      <c r="X184" s="7">
        <v>6189.6117488407908</v>
      </c>
      <c r="Y184" s="7">
        <v>7971.7345254680477</v>
      </c>
    </row>
    <row r="185" spans="1:25" x14ac:dyDescent="0.2">
      <c r="A185" t="s">
        <v>1378</v>
      </c>
      <c r="B185" t="s">
        <v>1379</v>
      </c>
      <c r="C185" s="4">
        <v>5329.6254849156476</v>
      </c>
      <c r="D185" s="4">
        <v>1.943715693671729</v>
      </c>
      <c r="E185" s="4">
        <v>0.43268320319310788</v>
      </c>
      <c r="F185" s="4">
        <v>4.4922374599418919</v>
      </c>
      <c r="G185" s="5">
        <v>7.047877558925597E-6</v>
      </c>
      <c r="H185" s="6">
        <v>1.217884429289579E-3</v>
      </c>
      <c r="I185" s="7">
        <v>2949.2513333995212</v>
      </c>
      <c r="J185" s="7">
        <v>2618.90249648496</v>
      </c>
      <c r="K185" s="7">
        <v>2004.3459431477229</v>
      </c>
      <c r="L185" s="7">
        <v>6228.1154637302752</v>
      </c>
      <c r="M185" s="7">
        <v>5426.5475337311836</v>
      </c>
      <c r="N185" s="7">
        <v>690.32915369440298</v>
      </c>
      <c r="O185" s="7">
        <v>2591.8668887559552</v>
      </c>
      <c r="P185" s="7">
        <v>2326.3015805357509</v>
      </c>
      <c r="Q185" s="7">
        <v>4213.8289499497496</v>
      </c>
      <c r="R185" s="7">
        <v>8858.2785510974882</v>
      </c>
      <c r="S185" s="7">
        <v>5863.9783104694043</v>
      </c>
      <c r="T185" s="7">
        <v>5556.3572065503768</v>
      </c>
      <c r="U185" s="7">
        <v>10198.21910596962</v>
      </c>
      <c r="V185" s="7">
        <v>13384.913359046701</v>
      </c>
      <c r="W185" s="7">
        <v>6565.232394508148</v>
      </c>
      <c r="X185" s="7">
        <v>7319.4708145257982</v>
      </c>
      <c r="Y185" s="7">
        <v>3807.6941579689519</v>
      </c>
    </row>
    <row r="186" spans="1:25" x14ac:dyDescent="0.2">
      <c r="A186" t="s">
        <v>568</v>
      </c>
      <c r="B186" t="s">
        <v>569</v>
      </c>
      <c r="C186" s="4">
        <v>152.56620636237071</v>
      </c>
      <c r="D186" s="4">
        <v>4.5610678448381448</v>
      </c>
      <c r="E186" s="4">
        <v>1.3130955798549431</v>
      </c>
      <c r="F186" s="4">
        <v>3.4735231119596062</v>
      </c>
      <c r="G186" s="5">
        <v>5.1367312142388611E-4</v>
      </c>
      <c r="H186" s="8">
        <v>3.0557936810825879E-2</v>
      </c>
      <c r="I186" s="7">
        <v>0</v>
      </c>
      <c r="J186" s="7">
        <v>0</v>
      </c>
      <c r="K186" s="7">
        <v>0</v>
      </c>
      <c r="L186" s="7">
        <v>333.27708167118527</v>
      </c>
      <c r="M186" s="7">
        <v>249.9464180353431</v>
      </c>
      <c r="N186" s="7">
        <v>10.593286245949921</v>
      </c>
      <c r="O186" s="7">
        <v>14.25081450862381</v>
      </c>
      <c r="P186" s="7">
        <v>69.078800593073325</v>
      </c>
      <c r="Q186" s="7">
        <v>344.14886778812019</v>
      </c>
      <c r="R186" s="7">
        <v>419.25552741031169</v>
      </c>
      <c r="S186" s="7">
        <v>208.65083027133969</v>
      </c>
      <c r="T186" s="7">
        <v>7.807984832672231</v>
      </c>
      <c r="U186" s="7">
        <v>15.371992623123891</v>
      </c>
      <c r="V186" s="7">
        <v>18.711831600624478</v>
      </c>
      <c r="W186" s="7">
        <v>336.94549967641751</v>
      </c>
      <c r="X186" s="7">
        <v>288.32503128476321</v>
      </c>
      <c r="Y186" s="7">
        <v>277.26154161875331</v>
      </c>
    </row>
    <row r="187" spans="1:25" x14ac:dyDescent="0.2">
      <c r="A187" t="s">
        <v>1380</v>
      </c>
      <c r="B187" t="s">
        <v>1381</v>
      </c>
      <c r="C187" s="4">
        <v>816.68910659140045</v>
      </c>
      <c r="D187" s="4">
        <v>1.6800309570729399</v>
      </c>
      <c r="E187" s="4">
        <v>0.40836249372626587</v>
      </c>
      <c r="F187" s="4">
        <v>4.1140677287544936</v>
      </c>
      <c r="G187" s="5">
        <v>3.8874729359682277E-5</v>
      </c>
      <c r="H187" s="6">
        <v>4.7286004600467172E-3</v>
      </c>
      <c r="I187" s="7">
        <v>334.20939563374287</v>
      </c>
      <c r="J187" s="7">
        <v>504.43930321516677</v>
      </c>
      <c r="K187" s="7">
        <v>415.74861266164561</v>
      </c>
      <c r="L187" s="7">
        <v>885.26724818908588</v>
      </c>
      <c r="M187" s="7">
        <v>909.44359333341708</v>
      </c>
      <c r="N187" s="7">
        <v>398.13100807695099</v>
      </c>
      <c r="O187" s="7">
        <v>491.65310054752132</v>
      </c>
      <c r="P187" s="7">
        <v>402.79751331735707</v>
      </c>
      <c r="Q187" s="7">
        <v>522.87223653125534</v>
      </c>
      <c r="R187" s="7">
        <v>1557.152882242129</v>
      </c>
      <c r="S187" s="7">
        <v>694.18427891222962</v>
      </c>
      <c r="T187" s="7">
        <v>716.38260839767725</v>
      </c>
      <c r="U187" s="7">
        <v>1257.209396676918</v>
      </c>
      <c r="V187" s="7">
        <v>2047.244484668324</v>
      </c>
      <c r="W187" s="7">
        <v>1211.3601622513161</v>
      </c>
      <c r="X187" s="7">
        <v>922.01500519246781</v>
      </c>
      <c r="Y187" s="7">
        <v>613.60398220660329</v>
      </c>
    </row>
    <row r="188" spans="1:25" x14ac:dyDescent="0.2">
      <c r="A188" t="s">
        <v>1382</v>
      </c>
      <c r="B188" t="s">
        <v>1383</v>
      </c>
      <c r="C188" s="4">
        <v>5658.7896947665122</v>
      </c>
      <c r="D188" s="4">
        <v>2.3631399847403469</v>
      </c>
      <c r="E188" s="4">
        <v>0.6778938729973838</v>
      </c>
      <c r="F188" s="4">
        <v>3.486002866925848</v>
      </c>
      <c r="G188" s="5">
        <v>4.9029575025259049E-4</v>
      </c>
      <c r="H188" s="6">
        <v>2.9565681398014031E-2</v>
      </c>
      <c r="I188" s="7">
        <v>2705.9234400872351</v>
      </c>
      <c r="J188" s="7">
        <v>2833.2238584727511</v>
      </c>
      <c r="K188" s="7">
        <v>2406.965652251632</v>
      </c>
      <c r="L188" s="7">
        <v>5120.6634944270654</v>
      </c>
      <c r="M188" s="7">
        <v>4962.7915291836798</v>
      </c>
      <c r="N188" s="7">
        <v>1097.2879003096459</v>
      </c>
      <c r="O188" s="7">
        <v>2810.0824859192571</v>
      </c>
      <c r="P188" s="7">
        <v>2084.0393080332819</v>
      </c>
      <c r="Q188" s="7">
        <v>1403.1912105487811</v>
      </c>
      <c r="R188" s="7">
        <v>10360.94542088547</v>
      </c>
      <c r="S188" s="7">
        <v>3066.9694316898581</v>
      </c>
      <c r="T188" s="7">
        <v>6225.8919059520204</v>
      </c>
      <c r="U188" s="7">
        <v>12466.686017353481</v>
      </c>
      <c r="V188" s="7">
        <v>22191.381740540612</v>
      </c>
      <c r="W188" s="7">
        <v>7835.7634737758108</v>
      </c>
      <c r="X188" s="7">
        <v>6846.3520978783072</v>
      </c>
      <c r="Y188" s="7">
        <v>1781.2658437218231</v>
      </c>
    </row>
    <row r="189" spans="1:25" x14ac:dyDescent="0.2">
      <c r="A189" t="s">
        <v>596</v>
      </c>
      <c r="B189" t="s">
        <v>597</v>
      </c>
      <c r="C189" s="4">
        <v>285.4640198281291</v>
      </c>
      <c r="D189" s="4">
        <v>1.758852889835546</v>
      </c>
      <c r="E189" s="4">
        <v>0.5068270555666039</v>
      </c>
      <c r="F189" s="4">
        <v>3.4703216225685671</v>
      </c>
      <c r="G189" s="5">
        <v>5.1983549683111028E-4</v>
      </c>
      <c r="H189" s="8">
        <v>3.084026777248982E-2</v>
      </c>
      <c r="I189" s="7">
        <v>23.45329092166617</v>
      </c>
      <c r="J189" s="7">
        <v>57.500853216236642</v>
      </c>
      <c r="K189" s="7">
        <v>30.634108301384408</v>
      </c>
      <c r="L189" s="7">
        <v>407.91726142046122</v>
      </c>
      <c r="M189" s="7">
        <v>511.93844657841362</v>
      </c>
      <c r="N189" s="7">
        <v>120.0572441207657</v>
      </c>
      <c r="O189" s="7">
        <v>180.8072090781645</v>
      </c>
      <c r="P189" s="7">
        <v>454.36337854880622</v>
      </c>
      <c r="Q189" s="7">
        <v>494.1488379832515</v>
      </c>
      <c r="R189" s="7">
        <v>481.19752051607588</v>
      </c>
      <c r="S189" s="7">
        <v>238.81125834373711</v>
      </c>
      <c r="T189" s="7">
        <v>174.7036606310412</v>
      </c>
      <c r="U189" s="7">
        <v>90.03595679258278</v>
      </c>
      <c r="V189" s="7">
        <v>119.075292003974</v>
      </c>
      <c r="W189" s="7">
        <v>452.00006054153567</v>
      </c>
      <c r="X189" s="7">
        <v>432.87823125137902</v>
      </c>
      <c r="Y189" s="7">
        <v>583.36572682871918</v>
      </c>
    </row>
    <row r="190" spans="1:25" x14ac:dyDescent="0.2">
      <c r="A190" t="s">
        <v>1384</v>
      </c>
      <c r="B190" t="s">
        <v>1385</v>
      </c>
      <c r="C190" s="4">
        <v>11424.983194659229</v>
      </c>
      <c r="D190" s="4">
        <v>2.2982472159978502</v>
      </c>
      <c r="E190" s="4">
        <v>0.45789017256086062</v>
      </c>
      <c r="F190" s="4">
        <v>5.0192106180055163</v>
      </c>
      <c r="G190" s="5">
        <v>5.1884239867441385E-7</v>
      </c>
      <c r="H190" s="8">
        <v>1.591092330470143E-4</v>
      </c>
      <c r="I190" s="7">
        <v>3600.080156475758</v>
      </c>
      <c r="J190" s="7">
        <v>3674.8272555467602</v>
      </c>
      <c r="K190" s="7">
        <v>3715.4797068393368</v>
      </c>
      <c r="L190" s="7">
        <v>16564.912449938129</v>
      </c>
      <c r="M190" s="7">
        <v>15233.18018833474</v>
      </c>
      <c r="N190" s="7">
        <v>1879.4255348022809</v>
      </c>
      <c r="O190" s="7">
        <v>5483.8915580997982</v>
      </c>
      <c r="P190" s="7">
        <v>4773.247826896024</v>
      </c>
      <c r="Q190" s="7">
        <v>7145.2113462099223</v>
      </c>
      <c r="R190" s="7">
        <v>23895.844451468161</v>
      </c>
      <c r="S190" s="7">
        <v>8600.6663331041545</v>
      </c>
      <c r="T190" s="7">
        <v>10830.65096102047</v>
      </c>
      <c r="U190" s="7">
        <v>18109.30530951302</v>
      </c>
      <c r="V190" s="7">
        <v>25116.38123483822</v>
      </c>
      <c r="W190" s="7">
        <v>20126.877847338012</v>
      </c>
      <c r="X190" s="7">
        <v>16059.46983196677</v>
      </c>
      <c r="Y190" s="7">
        <v>9415.2623168153477</v>
      </c>
    </row>
    <row r="191" spans="1:25" x14ac:dyDescent="0.2">
      <c r="A191" t="s">
        <v>1386</v>
      </c>
      <c r="B191" t="s">
        <v>1387</v>
      </c>
      <c r="C191" s="4">
        <v>4180.2146154426446</v>
      </c>
      <c r="D191" s="4">
        <v>3.58950496722741</v>
      </c>
      <c r="E191" s="4">
        <v>0.4418753848362551</v>
      </c>
      <c r="F191" s="4">
        <v>8.1233422145874137</v>
      </c>
      <c r="G191" s="5">
        <v>4.5351822699453298E-16</v>
      </c>
      <c r="H191" s="6">
        <v>1.4106360509074241E-12</v>
      </c>
      <c r="I191" s="7">
        <v>562.87898211998811</v>
      </c>
      <c r="J191" s="7">
        <v>729.21536578772827</v>
      </c>
      <c r="K191" s="7">
        <v>398.24340791799727</v>
      </c>
      <c r="L191" s="7">
        <v>7385.9061589109033</v>
      </c>
      <c r="M191" s="7">
        <v>5815.0184726053922</v>
      </c>
      <c r="N191" s="7">
        <v>390.18604339248861</v>
      </c>
      <c r="O191" s="7">
        <v>1310.1842588866009</v>
      </c>
      <c r="P191" s="7">
        <v>679.11271568965037</v>
      </c>
      <c r="Q191" s="7">
        <v>3123.9355494893821</v>
      </c>
      <c r="R191" s="7">
        <v>8023.7822550892761</v>
      </c>
      <c r="S191" s="7">
        <v>4467.2043874444407</v>
      </c>
      <c r="T191" s="7">
        <v>3831.7685566338969</v>
      </c>
      <c r="U191" s="7">
        <v>7332.4404812300954</v>
      </c>
      <c r="V191" s="7">
        <v>9226.6340547079253</v>
      </c>
      <c r="W191" s="7">
        <v>7408.9658408523483</v>
      </c>
      <c r="X191" s="7">
        <v>6131.7904688541448</v>
      </c>
      <c r="Y191" s="7">
        <v>4246.3814629127182</v>
      </c>
    </row>
    <row r="192" spans="1:25" x14ac:dyDescent="0.2">
      <c r="A192" t="s">
        <v>1388</v>
      </c>
      <c r="B192" t="s">
        <v>1389</v>
      </c>
      <c r="C192" s="4">
        <v>1284.650317990029</v>
      </c>
      <c r="D192" s="4">
        <v>4.2321394468428952</v>
      </c>
      <c r="E192" s="4">
        <v>0.79439799947492429</v>
      </c>
      <c r="F192" s="4">
        <v>5.3274799906850543</v>
      </c>
      <c r="G192" s="5">
        <v>9.9584745470602707E-8</v>
      </c>
      <c r="H192" s="6">
        <v>4.1697281983296777E-5</v>
      </c>
      <c r="I192" s="7">
        <v>152.44639099083011</v>
      </c>
      <c r="J192" s="7">
        <v>125.45640701724361</v>
      </c>
      <c r="K192" s="7">
        <v>78.773421346417052</v>
      </c>
      <c r="L192" s="7">
        <v>2174.980121531225</v>
      </c>
      <c r="M192" s="7">
        <v>1484.621495077399</v>
      </c>
      <c r="N192" s="7">
        <v>14.124381661266559</v>
      </c>
      <c r="O192" s="7">
        <v>228.9037080447699</v>
      </c>
      <c r="P192" s="7">
        <v>77.835268273885433</v>
      </c>
      <c r="Q192" s="7">
        <v>671.27646236260864</v>
      </c>
      <c r="R192" s="7">
        <v>2821.2283711782811</v>
      </c>
      <c r="S192" s="7">
        <v>1443.2506482512811</v>
      </c>
      <c r="T192" s="7">
        <v>1008.206041518802</v>
      </c>
      <c r="U192" s="7">
        <v>2460.616819172903</v>
      </c>
      <c r="V192" s="7">
        <v>3254.1576229086031</v>
      </c>
      <c r="W192" s="7">
        <v>2487.9179089928648</v>
      </c>
      <c r="X192" s="7">
        <v>2318.3207800051291</v>
      </c>
      <c r="Y192" s="7">
        <v>1036.9395574969819</v>
      </c>
    </row>
    <row r="193" spans="1:25" x14ac:dyDescent="0.2">
      <c r="A193" t="s">
        <v>1390</v>
      </c>
      <c r="B193" t="s">
        <v>1391</v>
      </c>
      <c r="C193" s="4">
        <v>936.75849022242028</v>
      </c>
      <c r="D193" s="4">
        <v>3.1111579110862659</v>
      </c>
      <c r="E193" s="4">
        <v>0.40648738124623057</v>
      </c>
      <c r="F193" s="4">
        <v>7.653762588024045</v>
      </c>
      <c r="G193" s="5">
        <v>1.9518247765883989E-14</v>
      </c>
      <c r="H193" s="6">
        <v>4.1557312962634109E-11</v>
      </c>
      <c r="I193" s="7">
        <v>384.04763884228362</v>
      </c>
      <c r="J193" s="7">
        <v>410.34699795223418</v>
      </c>
      <c r="K193" s="7">
        <v>301.96478182793197</v>
      </c>
      <c r="L193" s="7">
        <v>616.21543746495195</v>
      </c>
      <c r="M193" s="7">
        <v>472.79021242829958</v>
      </c>
      <c r="N193" s="7">
        <v>327.50909977061832</v>
      </c>
      <c r="O193" s="7">
        <v>775.77871481320847</v>
      </c>
      <c r="P193" s="7">
        <v>388.20340051600363</v>
      </c>
      <c r="Q193" s="7">
        <v>230.8510179598828</v>
      </c>
      <c r="R193" s="7">
        <v>712.33292071628887</v>
      </c>
      <c r="S193" s="7">
        <v>412.35732807179448</v>
      </c>
      <c r="T193" s="7">
        <v>2083.755952219401</v>
      </c>
      <c r="U193" s="7">
        <v>3871.5461420810602</v>
      </c>
      <c r="V193" s="7">
        <v>3538.2372481180842</v>
      </c>
      <c r="W193" s="7">
        <v>630.60856931310013</v>
      </c>
      <c r="X193" s="7">
        <v>420.37633287588778</v>
      </c>
      <c r="Y193" s="7">
        <v>347.97253881011318</v>
      </c>
    </row>
    <row r="194" spans="1:25" x14ac:dyDescent="0.2">
      <c r="A194" t="s">
        <v>1392</v>
      </c>
      <c r="B194" t="s">
        <v>1393</v>
      </c>
      <c r="C194" s="4">
        <v>32812.224601185299</v>
      </c>
      <c r="D194" s="4">
        <v>3.1397688000576802</v>
      </c>
      <c r="E194" s="4">
        <v>0.72879941462538467</v>
      </c>
      <c r="F194" s="4">
        <v>4.3081384768559046</v>
      </c>
      <c r="G194" s="5">
        <v>1.6463430354606201E-5</v>
      </c>
      <c r="H194" s="6">
        <v>2.4057601953747709E-3</v>
      </c>
      <c r="I194" s="7">
        <v>6701.7778808661087</v>
      </c>
      <c r="J194" s="7">
        <v>6607.370769574828</v>
      </c>
      <c r="K194" s="7">
        <v>7238.402161498544</v>
      </c>
      <c r="L194" s="7">
        <v>46051.255087169513</v>
      </c>
      <c r="M194" s="7">
        <v>47233.85020342598</v>
      </c>
      <c r="N194" s="7">
        <v>931.32641578976359</v>
      </c>
      <c r="O194" s="7">
        <v>7850.417442438139</v>
      </c>
      <c r="P194" s="7">
        <v>4642.8737525372662</v>
      </c>
      <c r="Q194" s="7">
        <v>10070.210765014979</v>
      </c>
      <c r="R194" s="7">
        <v>75092.622364301918</v>
      </c>
      <c r="S194" s="7">
        <v>23814.377346016761</v>
      </c>
      <c r="T194" s="7">
        <v>25043.135352692101</v>
      </c>
      <c r="U194" s="7">
        <v>58349.887998432117</v>
      </c>
      <c r="V194" s="7">
        <v>97707.230853860849</v>
      </c>
      <c r="W194" s="7">
        <v>62638.990208137911</v>
      </c>
      <c r="X194" s="7">
        <v>57917.779014732107</v>
      </c>
      <c r="Y194" s="7">
        <v>19916.310603661179</v>
      </c>
    </row>
    <row r="195" spans="1:25" x14ac:dyDescent="0.2">
      <c r="A195" t="s">
        <v>1394</v>
      </c>
      <c r="B195" t="s">
        <v>1395</v>
      </c>
      <c r="C195" s="4">
        <v>43.859248265784707</v>
      </c>
      <c r="D195" s="4">
        <v>2.550948040762091</v>
      </c>
      <c r="E195" s="4">
        <v>0.77306068942141559</v>
      </c>
      <c r="F195" s="4">
        <v>3.2998030758378181</v>
      </c>
      <c r="G195" s="5">
        <v>9.6752693614024076E-4</v>
      </c>
      <c r="H195" s="8">
        <v>4.7445864821129419E-2</v>
      </c>
      <c r="I195" s="7">
        <v>23.45329092166617</v>
      </c>
      <c r="J195" s="7">
        <v>5.2273502923851476</v>
      </c>
      <c r="K195" s="7">
        <v>26.25780711547235</v>
      </c>
      <c r="L195" s="7">
        <v>48.602907743714518</v>
      </c>
      <c r="M195" s="7">
        <v>64.745156479034662</v>
      </c>
      <c r="N195" s="7">
        <v>5.2966431229749587</v>
      </c>
      <c r="O195" s="7">
        <v>46.315147153027368</v>
      </c>
      <c r="P195" s="7">
        <v>34.052929869824879</v>
      </c>
      <c r="Q195" s="7">
        <v>31.38297248763384</v>
      </c>
      <c r="R195" s="7">
        <v>45.882957856121656</v>
      </c>
      <c r="S195" s="7">
        <v>7.4164987063272392</v>
      </c>
      <c r="T195" s="7">
        <v>72.223859702218135</v>
      </c>
      <c r="U195" s="7">
        <v>102.1139509964658</v>
      </c>
      <c r="V195" s="7">
        <v>137.78712360459849</v>
      </c>
      <c r="W195" s="7">
        <v>31.77697395322312</v>
      </c>
      <c r="X195" s="7">
        <v>44.9286972869211</v>
      </c>
      <c r="Y195" s="7">
        <v>18.142953226730501</v>
      </c>
    </row>
    <row r="196" spans="1:25" x14ac:dyDescent="0.2">
      <c r="A196" t="s">
        <v>1396</v>
      </c>
      <c r="B196" t="s">
        <v>1397</v>
      </c>
      <c r="C196" s="4">
        <v>13800.09349264419</v>
      </c>
      <c r="D196" s="4">
        <v>4.5048480756757154</v>
      </c>
      <c r="E196" s="4">
        <v>0.79180832615559871</v>
      </c>
      <c r="F196" s="4">
        <v>5.6893163747692963</v>
      </c>
      <c r="G196" s="5">
        <v>1.275489634670237E-8</v>
      </c>
      <c r="H196" s="6">
        <v>7.3082199514934414E-6</v>
      </c>
      <c r="I196" s="7">
        <v>1087.646366492269</v>
      </c>
      <c r="J196" s="7">
        <v>1116.0392874242291</v>
      </c>
      <c r="K196" s="7">
        <v>1172.848717824432</v>
      </c>
      <c r="L196" s="7">
        <v>19380.409462806161</v>
      </c>
      <c r="M196" s="7">
        <v>20117.675249218191</v>
      </c>
      <c r="N196" s="7">
        <v>97.987897775036728</v>
      </c>
      <c r="O196" s="7">
        <v>1362.7341373871509</v>
      </c>
      <c r="P196" s="7">
        <v>690.78800593073322</v>
      </c>
      <c r="Q196" s="7">
        <v>4384.0416820860701</v>
      </c>
      <c r="R196" s="7">
        <v>34295.216849558143</v>
      </c>
      <c r="S196" s="7">
        <v>11691.36856065426</v>
      </c>
      <c r="T196" s="7">
        <v>7897.7766582479617</v>
      </c>
      <c r="U196" s="7">
        <v>23070.066928889719</v>
      </c>
      <c r="V196" s="7">
        <v>45688.339004124777</v>
      </c>
      <c r="W196" s="7">
        <v>28026.19526902026</v>
      </c>
      <c r="X196" s="7">
        <v>26466.518860914639</v>
      </c>
      <c r="Y196" s="7">
        <v>8055.9364365972324</v>
      </c>
    </row>
    <row r="197" spans="1:25" x14ac:dyDescent="0.2">
      <c r="A197" t="s">
        <v>1017</v>
      </c>
      <c r="B197" t="s">
        <v>1018</v>
      </c>
      <c r="C197" s="4">
        <v>150.86806489573721</v>
      </c>
      <c r="D197" s="4">
        <v>-1.5627837471399819</v>
      </c>
      <c r="E197" s="4">
        <v>0.42375993725936822</v>
      </c>
      <c r="F197" s="4">
        <v>-3.687898759961016</v>
      </c>
      <c r="G197" s="5">
        <v>2.2611357523192051E-4</v>
      </c>
      <c r="H197" s="6">
        <v>1.709434331084932E-2</v>
      </c>
      <c r="I197" s="7">
        <v>143.6514068952053</v>
      </c>
      <c r="J197" s="7">
        <v>177.72990994109509</v>
      </c>
      <c r="K197" s="7">
        <v>231.94396285333909</v>
      </c>
      <c r="L197" s="7">
        <v>53.81036214482679</v>
      </c>
      <c r="M197" s="7">
        <v>49.688143344375433</v>
      </c>
      <c r="N197" s="7">
        <v>306.32252727871838</v>
      </c>
      <c r="O197" s="7">
        <v>310.84589146935679</v>
      </c>
      <c r="P197" s="7">
        <v>246.15403591616271</v>
      </c>
      <c r="Q197" s="7">
        <v>199.468045472249</v>
      </c>
      <c r="R197" s="7">
        <v>89.471767819437247</v>
      </c>
      <c r="S197" s="7">
        <v>216.5617622247554</v>
      </c>
      <c r="T197" s="7">
        <v>110.2877857614953</v>
      </c>
      <c r="U197" s="7">
        <v>43.919978923211112</v>
      </c>
      <c r="V197" s="7">
        <v>32.320436401078652</v>
      </c>
      <c r="W197" s="7">
        <v>96.426679582194282</v>
      </c>
      <c r="X197" s="7">
        <v>108.2195578128447</v>
      </c>
      <c r="Y197" s="7">
        <v>147.93484938718711</v>
      </c>
    </row>
    <row r="198" spans="1:25" x14ac:dyDescent="0.2">
      <c r="A198" t="s">
        <v>1398</v>
      </c>
      <c r="B198" t="s">
        <v>1399</v>
      </c>
      <c r="C198" s="4">
        <v>89.203046192652053</v>
      </c>
      <c r="D198" s="4">
        <v>2.2331490894283328</v>
      </c>
      <c r="E198" s="4">
        <v>0.61192396288846507</v>
      </c>
      <c r="F198" s="4">
        <v>3.6493898341342899</v>
      </c>
      <c r="G198" s="5">
        <v>2.6286393959621171E-4</v>
      </c>
      <c r="H198" s="6">
        <v>1.9270493457334399E-2</v>
      </c>
      <c r="I198" s="7">
        <v>41.043259112915798</v>
      </c>
      <c r="J198" s="7">
        <v>41.818802339081188</v>
      </c>
      <c r="K198" s="7">
        <v>0</v>
      </c>
      <c r="L198" s="7">
        <v>59.017816545939063</v>
      </c>
      <c r="M198" s="7">
        <v>76.790766986762037</v>
      </c>
      <c r="N198" s="7">
        <v>58.263074352724537</v>
      </c>
      <c r="O198" s="7">
        <v>99.755701560366646</v>
      </c>
      <c r="P198" s="7">
        <v>78.808209127308999</v>
      </c>
      <c r="Q198" s="7">
        <v>82.44679212852958</v>
      </c>
      <c r="R198" s="7">
        <v>180.09060958527749</v>
      </c>
      <c r="S198" s="7">
        <v>98.392216170608037</v>
      </c>
      <c r="T198" s="7">
        <v>66.367871077713957</v>
      </c>
      <c r="U198" s="7">
        <v>82.349960481020844</v>
      </c>
      <c r="V198" s="7">
        <v>261.11510460871438</v>
      </c>
      <c r="W198" s="7">
        <v>88.208496663257279</v>
      </c>
      <c r="X198" s="7">
        <v>121.502824836804</v>
      </c>
      <c r="Y198" s="7">
        <v>80.48027969806094</v>
      </c>
    </row>
    <row r="199" spans="1:25" x14ac:dyDescent="0.2">
      <c r="A199" t="s">
        <v>1400</v>
      </c>
      <c r="B199" t="s">
        <v>1401</v>
      </c>
      <c r="C199" s="4">
        <v>6390.334518999839</v>
      </c>
      <c r="D199" s="4">
        <v>2.1708059659372259</v>
      </c>
      <c r="E199" s="4">
        <v>0.40035951672769821</v>
      </c>
      <c r="F199" s="4">
        <v>5.4221415383855733</v>
      </c>
      <c r="G199" s="5">
        <v>5.8889223376365353E-8</v>
      </c>
      <c r="H199" s="6">
        <v>2.6712397095283391E-5</v>
      </c>
      <c r="I199" s="7">
        <v>1870.3999510028771</v>
      </c>
      <c r="J199" s="7">
        <v>1740.7076473642551</v>
      </c>
      <c r="K199" s="7">
        <v>1925.572521801306</v>
      </c>
      <c r="L199" s="7">
        <v>9093.9512024757278</v>
      </c>
      <c r="M199" s="7">
        <v>9472.3669630141176</v>
      </c>
      <c r="N199" s="7">
        <v>474.04955950625879</v>
      </c>
      <c r="O199" s="7">
        <v>1498.1168752190781</v>
      </c>
      <c r="P199" s="7">
        <v>1770.752353230894</v>
      </c>
      <c r="Q199" s="7">
        <v>7147.8709201495521</v>
      </c>
      <c r="R199" s="7">
        <v>12435.42865295537</v>
      </c>
      <c r="S199" s="7">
        <v>8306.4785510865077</v>
      </c>
      <c r="T199" s="7">
        <v>4545.2231707193223</v>
      </c>
      <c r="U199" s="7">
        <v>8015.3961534860282</v>
      </c>
      <c r="V199" s="7">
        <v>12365.9690746127</v>
      </c>
      <c r="W199" s="7">
        <v>10424.491093240969</v>
      </c>
      <c r="X199" s="7">
        <v>9670.2183934423574</v>
      </c>
      <c r="Y199" s="7">
        <v>7878.693739689942</v>
      </c>
    </row>
    <row r="200" spans="1:25" x14ac:dyDescent="0.2">
      <c r="A200" t="s">
        <v>1402</v>
      </c>
      <c r="B200" t="s">
        <v>1403</v>
      </c>
      <c r="C200" s="4">
        <v>184.63198773981961</v>
      </c>
      <c r="D200" s="4">
        <v>-4.9180456885314436</v>
      </c>
      <c r="E200" s="4">
        <v>1.368805857490953</v>
      </c>
      <c r="F200" s="4">
        <v>-3.5929461154895348</v>
      </c>
      <c r="G200" s="5">
        <v>3.269602198420655E-4</v>
      </c>
      <c r="H200" s="6">
        <v>2.2457113143915752E-2</v>
      </c>
      <c r="I200" s="7">
        <v>2.9316613652082708</v>
      </c>
      <c r="J200" s="7">
        <v>15.682050877155451</v>
      </c>
      <c r="K200" s="7">
        <v>13.128903557736169</v>
      </c>
      <c r="L200" s="7">
        <v>480.82162303603297</v>
      </c>
      <c r="M200" s="7">
        <v>490.85862818989068</v>
      </c>
      <c r="N200" s="7">
        <v>0.88277385382915974</v>
      </c>
      <c r="O200" s="7">
        <v>8.9067590678898778</v>
      </c>
      <c r="P200" s="7">
        <v>15.567053654777091</v>
      </c>
      <c r="Q200" s="7">
        <v>501.06373022628952</v>
      </c>
      <c r="R200" s="7">
        <v>394.01990058944477</v>
      </c>
      <c r="S200" s="7">
        <v>162.17410504502229</v>
      </c>
      <c r="T200" s="7">
        <v>0</v>
      </c>
      <c r="U200" s="7">
        <v>1.097999473080278</v>
      </c>
      <c r="V200" s="7">
        <v>0</v>
      </c>
      <c r="W200" s="7">
        <v>342.9721671503047</v>
      </c>
      <c r="X200" s="7">
        <v>248.08454588865129</v>
      </c>
      <c r="Y200" s="7">
        <v>460.55188960162042</v>
      </c>
    </row>
    <row r="201" spans="1:25" x14ac:dyDescent="0.2">
      <c r="A201" t="s">
        <v>640</v>
      </c>
      <c r="B201" t="s">
        <v>641</v>
      </c>
      <c r="C201" s="4">
        <v>40.939164528306073</v>
      </c>
      <c r="D201" s="4">
        <v>3.5852693349211511</v>
      </c>
      <c r="E201" s="4">
        <v>1.0827430223887089</v>
      </c>
      <c r="F201" s="4">
        <v>3.3112837125576271</v>
      </c>
      <c r="G201" s="5">
        <v>9.2869000107866746E-4</v>
      </c>
      <c r="H201" s="8">
        <v>4.6260268625614977E-2</v>
      </c>
      <c r="I201" s="7">
        <v>8.7949840956248142</v>
      </c>
      <c r="J201" s="7">
        <v>7.8410254385777227</v>
      </c>
      <c r="K201" s="7">
        <v>4.376301185912058</v>
      </c>
      <c r="L201" s="7">
        <v>8.6790906685204501</v>
      </c>
      <c r="M201" s="7">
        <v>15.05701313465922</v>
      </c>
      <c r="N201" s="7">
        <v>60.028622060382872</v>
      </c>
      <c r="O201" s="7">
        <v>59.675285754862188</v>
      </c>
      <c r="P201" s="7">
        <v>263.6669712777869</v>
      </c>
      <c r="Q201" s="7">
        <v>2.6595739396299871</v>
      </c>
      <c r="R201" s="7">
        <v>4.0147588124106459</v>
      </c>
      <c r="S201" s="7">
        <v>0</v>
      </c>
      <c r="T201" s="7">
        <v>66.367871077713957</v>
      </c>
      <c r="U201" s="7">
        <v>176.7779151659247</v>
      </c>
      <c r="V201" s="7">
        <v>15.30968040051094</v>
      </c>
      <c r="W201" s="7">
        <v>0</v>
      </c>
      <c r="X201" s="7">
        <v>0.39068432423409649</v>
      </c>
      <c r="Y201" s="7">
        <v>2.3260196444526282</v>
      </c>
    </row>
    <row r="202" spans="1:25" x14ac:dyDescent="0.2">
      <c r="A202" t="s">
        <v>1404</v>
      </c>
      <c r="B202" t="s">
        <v>1405</v>
      </c>
      <c r="C202" s="4">
        <v>834.47572184169462</v>
      </c>
      <c r="D202" s="4">
        <v>-2.0288454865151482</v>
      </c>
      <c r="E202" s="4">
        <v>0.45535015473929219</v>
      </c>
      <c r="F202" s="4">
        <v>-4.4555721907610861</v>
      </c>
      <c r="G202" s="5">
        <v>8.3669734266164338E-6</v>
      </c>
      <c r="H202" s="6">
        <v>1.4122024218427879E-3</v>
      </c>
      <c r="I202" s="7">
        <v>1917.3065328462101</v>
      </c>
      <c r="J202" s="7">
        <v>1892.3008058434241</v>
      </c>
      <c r="K202" s="7">
        <v>1592.9736316719891</v>
      </c>
      <c r="L202" s="7">
        <v>0</v>
      </c>
      <c r="M202" s="7">
        <v>1.5057013134659221</v>
      </c>
      <c r="N202" s="7">
        <v>3138.2610503626629</v>
      </c>
      <c r="O202" s="7">
        <v>2101.9951400220111</v>
      </c>
      <c r="P202" s="7">
        <v>2208.5757372714988</v>
      </c>
      <c r="Q202" s="7">
        <v>2.1276591517039889</v>
      </c>
      <c r="R202" s="7">
        <v>0</v>
      </c>
      <c r="S202" s="7">
        <v>2.4721662354424132</v>
      </c>
      <c r="T202" s="7">
        <v>789.58246620397938</v>
      </c>
      <c r="U202" s="7">
        <v>323.90984455868198</v>
      </c>
      <c r="V202" s="7">
        <v>210.93337440703959</v>
      </c>
      <c r="W202" s="7">
        <v>3.287273167574805</v>
      </c>
      <c r="X202" s="7">
        <v>0.39068432423409649</v>
      </c>
      <c r="Y202" s="7">
        <v>0.46520392889052559</v>
      </c>
    </row>
    <row r="203" spans="1:25" x14ac:dyDescent="0.2">
      <c r="A203" t="s">
        <v>1406</v>
      </c>
      <c r="B203" t="s">
        <v>1407</v>
      </c>
      <c r="C203" s="4">
        <v>577.49077481844324</v>
      </c>
      <c r="D203" s="4">
        <v>2.476631376543835</v>
      </c>
      <c r="E203" s="4">
        <v>0.56317379988934624</v>
      </c>
      <c r="F203" s="4">
        <v>4.3976324485095901</v>
      </c>
      <c r="G203" s="5">
        <v>1.09438101801946E-5</v>
      </c>
      <c r="H203" s="6">
        <v>1.8051483261619481E-3</v>
      </c>
      <c r="I203" s="7">
        <v>202.28463419937069</v>
      </c>
      <c r="J203" s="7">
        <v>164.6615342101322</v>
      </c>
      <c r="K203" s="7">
        <v>196.93355336604259</v>
      </c>
      <c r="L203" s="7">
        <v>890.47470259019815</v>
      </c>
      <c r="M203" s="7">
        <v>665.51998055193769</v>
      </c>
      <c r="N203" s="7">
        <v>147.4232335894697</v>
      </c>
      <c r="O203" s="7">
        <v>182.5885608917425</v>
      </c>
      <c r="P203" s="7">
        <v>264.63991213121051</v>
      </c>
      <c r="Q203" s="7">
        <v>213.8297447462509</v>
      </c>
      <c r="R203" s="7">
        <v>1134.456132992608</v>
      </c>
      <c r="S203" s="7">
        <v>423.7292927548296</v>
      </c>
      <c r="T203" s="7">
        <v>430.41516390105681</v>
      </c>
      <c r="U203" s="7">
        <v>820.20560639096755</v>
      </c>
      <c r="V203" s="7">
        <v>1884.791764862902</v>
      </c>
      <c r="W203" s="7">
        <v>980.70316165981683</v>
      </c>
      <c r="X203" s="7">
        <v>829.03213602475284</v>
      </c>
      <c r="Y203" s="7">
        <v>385.65405705024568</v>
      </c>
    </row>
    <row r="204" spans="1:25" x14ac:dyDescent="0.2">
      <c r="A204" t="s">
        <v>1408</v>
      </c>
      <c r="B204" t="s">
        <v>1409</v>
      </c>
      <c r="C204" s="4">
        <v>1756.5180801346189</v>
      </c>
      <c r="D204" s="4">
        <v>1.886466015293532</v>
      </c>
      <c r="E204" s="4">
        <v>0.33994457009473888</v>
      </c>
      <c r="F204" s="4">
        <v>5.549334159883168</v>
      </c>
      <c r="G204" s="5">
        <v>2.867596186991388E-8</v>
      </c>
      <c r="H204" s="8">
        <v>1.5609042944840869E-5</v>
      </c>
      <c r="I204" s="7">
        <v>1075.919721031436</v>
      </c>
      <c r="J204" s="7">
        <v>1220.5862932719319</v>
      </c>
      <c r="K204" s="7">
        <v>1199.1065249399039</v>
      </c>
      <c r="L204" s="7">
        <v>532.8961670471557</v>
      </c>
      <c r="M204" s="7">
        <v>525.4897583996069</v>
      </c>
      <c r="N204" s="7">
        <v>2285.5015075636952</v>
      </c>
      <c r="O204" s="7">
        <v>3089.7547206509989</v>
      </c>
      <c r="P204" s="7">
        <v>3236.0012784867872</v>
      </c>
      <c r="Q204" s="7">
        <v>832.4466431041858</v>
      </c>
      <c r="R204" s="7">
        <v>478.90337262326989</v>
      </c>
      <c r="S204" s="7">
        <v>958.21163285747934</v>
      </c>
      <c r="T204" s="7">
        <v>2074.9719692826452</v>
      </c>
      <c r="U204" s="7">
        <v>4811.4336910377779</v>
      </c>
      <c r="V204" s="7">
        <v>6036.2667668014519</v>
      </c>
      <c r="W204" s="7">
        <v>538.56492062100563</v>
      </c>
      <c r="X204" s="7">
        <v>612.59302039906333</v>
      </c>
      <c r="Y204" s="7">
        <v>352.15937417012788</v>
      </c>
    </row>
    <row r="205" spans="1:25" x14ac:dyDescent="0.2">
      <c r="A205" t="s">
        <v>1410</v>
      </c>
      <c r="B205" t="s">
        <v>1411</v>
      </c>
      <c r="C205" s="4">
        <v>278.25708341784292</v>
      </c>
      <c r="D205" s="4">
        <v>2.9157361901085479</v>
      </c>
      <c r="E205" s="4">
        <v>0.67827167632805963</v>
      </c>
      <c r="F205" s="4">
        <v>4.2987733261889796</v>
      </c>
      <c r="G205" s="5">
        <v>1.7174600926001419E-5</v>
      </c>
      <c r="H205" s="8">
        <v>2.4764409666346281E-3</v>
      </c>
      <c r="I205" s="7">
        <v>55.70156593895716</v>
      </c>
      <c r="J205" s="7">
        <v>33.977776900503457</v>
      </c>
      <c r="K205" s="7">
        <v>13.128903557736169</v>
      </c>
      <c r="L205" s="7">
        <v>558.93343905271695</v>
      </c>
      <c r="M205" s="7">
        <v>402.02225069540123</v>
      </c>
      <c r="N205" s="7">
        <v>4.413869269145799</v>
      </c>
      <c r="O205" s="7">
        <v>24.938925390091661</v>
      </c>
      <c r="P205" s="7">
        <v>20.431757921894921</v>
      </c>
      <c r="Q205" s="7">
        <v>186.70209056202509</v>
      </c>
      <c r="R205" s="7">
        <v>767.3924701436348</v>
      </c>
      <c r="S205" s="7">
        <v>409.8851618363521</v>
      </c>
      <c r="T205" s="7">
        <v>111.2637838655793</v>
      </c>
      <c r="U205" s="7">
        <v>281.08786510855111</v>
      </c>
      <c r="V205" s="7">
        <v>399.75276601334122</v>
      </c>
      <c r="W205" s="7">
        <v>613.07644575270115</v>
      </c>
      <c r="X205" s="7">
        <v>650.88008417400476</v>
      </c>
      <c r="Y205" s="7">
        <v>196.78126192069229</v>
      </c>
    </row>
    <row r="206" spans="1:25" x14ac:dyDescent="0.2">
      <c r="A206" t="s">
        <v>1412</v>
      </c>
      <c r="B206" t="s">
        <v>1413</v>
      </c>
      <c r="C206" s="4">
        <v>9185.2821822653168</v>
      </c>
      <c r="D206" s="4">
        <v>1.881703535431664</v>
      </c>
      <c r="E206" s="4">
        <v>0.47309339785070331</v>
      </c>
      <c r="F206" s="4">
        <v>3.9774461955723242</v>
      </c>
      <c r="G206" s="5">
        <v>6.965937807931386E-5</v>
      </c>
      <c r="H206" s="6">
        <v>7.2569073632578994E-3</v>
      </c>
      <c r="I206" s="7">
        <v>3834.6130656924188</v>
      </c>
      <c r="J206" s="7">
        <v>3549.370848529516</v>
      </c>
      <c r="K206" s="7">
        <v>3501.040948729647</v>
      </c>
      <c r="L206" s="7">
        <v>15216.181760050051</v>
      </c>
      <c r="M206" s="7">
        <v>14563.1431038424</v>
      </c>
      <c r="N206" s="7">
        <v>828.92464874558107</v>
      </c>
      <c r="O206" s="7">
        <v>3032.751462616503</v>
      </c>
      <c r="P206" s="7">
        <v>2191.0628019098749</v>
      </c>
      <c r="Q206" s="7">
        <v>4783.5096878184941</v>
      </c>
      <c r="R206" s="7">
        <v>17683.86549472249</v>
      </c>
      <c r="S206" s="7">
        <v>7706.7310223681789</v>
      </c>
      <c r="T206" s="7">
        <v>7905.5846430806341</v>
      </c>
      <c r="U206" s="7">
        <v>15168.86272060404</v>
      </c>
      <c r="V206" s="7">
        <v>17038.82374796865</v>
      </c>
      <c r="W206" s="7">
        <v>17579.78902132879</v>
      </c>
      <c r="X206" s="7">
        <v>13416.099694198871</v>
      </c>
      <c r="Y206" s="7">
        <v>8149.4424263042283</v>
      </c>
    </row>
    <row r="207" spans="1:25" x14ac:dyDescent="0.2">
      <c r="A207" t="s">
        <v>1414</v>
      </c>
      <c r="B207" t="s">
        <v>1415</v>
      </c>
      <c r="C207" s="4">
        <v>2707.4070864255868</v>
      </c>
      <c r="D207" s="4">
        <v>4.2706515772539548</v>
      </c>
      <c r="E207" s="4">
        <v>0.55866545428300662</v>
      </c>
      <c r="F207" s="4">
        <v>7.6443809877861977</v>
      </c>
      <c r="G207" s="5">
        <v>2.099528969774378E-14</v>
      </c>
      <c r="H207" s="8">
        <v>4.1557312962634109E-11</v>
      </c>
      <c r="I207" s="7">
        <v>128.99310006916389</v>
      </c>
      <c r="J207" s="7">
        <v>67.955553801006928</v>
      </c>
      <c r="K207" s="7">
        <v>91.902324904153218</v>
      </c>
      <c r="L207" s="7">
        <v>5865.3294737861206</v>
      </c>
      <c r="M207" s="7">
        <v>6661.2226107732404</v>
      </c>
      <c r="N207" s="7">
        <v>72.387456013991098</v>
      </c>
      <c r="O207" s="7">
        <v>171.90045001027471</v>
      </c>
      <c r="P207" s="7">
        <v>87.564676808121106</v>
      </c>
      <c r="Q207" s="7">
        <v>1179.2550848319361</v>
      </c>
      <c r="R207" s="7">
        <v>7232.3012320711769</v>
      </c>
      <c r="S207" s="7">
        <v>2137.9293604105992</v>
      </c>
      <c r="T207" s="7">
        <v>1159.4857476518259</v>
      </c>
      <c r="U207" s="7">
        <v>2262.976914018453</v>
      </c>
      <c r="V207" s="7">
        <v>2150.1595584717579</v>
      </c>
      <c r="W207" s="7">
        <v>7842.885898972223</v>
      </c>
      <c r="X207" s="7">
        <v>5805.1783737944397</v>
      </c>
      <c r="Y207" s="7">
        <v>3108.4926528464921</v>
      </c>
    </row>
    <row r="208" spans="1:25" x14ac:dyDescent="0.2">
      <c r="A208" t="s">
        <v>668</v>
      </c>
      <c r="B208" t="s">
        <v>669</v>
      </c>
      <c r="C208" s="4">
        <v>8.034555276055805</v>
      </c>
      <c r="D208" s="4">
        <v>-4.9530269437608299</v>
      </c>
      <c r="E208" s="4">
        <v>1.397536209776993</v>
      </c>
      <c r="F208" s="4">
        <v>-3.544113497103015</v>
      </c>
      <c r="G208" s="5">
        <v>3.9393562351512098E-4</v>
      </c>
      <c r="H208" s="8">
        <v>2.5041443052719201E-2</v>
      </c>
      <c r="I208" s="7">
        <v>2.9316613652082708</v>
      </c>
      <c r="J208" s="7">
        <v>13.06837573096287</v>
      </c>
      <c r="K208" s="7">
        <v>17.505204743648228</v>
      </c>
      <c r="L208" s="7">
        <v>1.7358181337040901</v>
      </c>
      <c r="M208" s="7">
        <v>15.05701313465922</v>
      </c>
      <c r="N208" s="7">
        <v>0.88277385382915974</v>
      </c>
      <c r="O208" s="7">
        <v>2.6720277203669629</v>
      </c>
      <c r="P208" s="7">
        <v>0.97294085342356795</v>
      </c>
      <c r="Q208" s="7">
        <v>7.4468070309639627</v>
      </c>
      <c r="R208" s="7">
        <v>16.05903524964258</v>
      </c>
      <c r="S208" s="7">
        <v>16.31629715391993</v>
      </c>
      <c r="T208" s="7">
        <v>0</v>
      </c>
      <c r="U208" s="7">
        <v>0</v>
      </c>
      <c r="V208" s="7">
        <v>0.85053780002838553</v>
      </c>
      <c r="W208" s="7">
        <v>11.505456086511821</v>
      </c>
      <c r="X208" s="7">
        <v>15.62737296936386</v>
      </c>
      <c r="Y208" s="7">
        <v>13.95611786671577</v>
      </c>
    </row>
    <row r="209" spans="1:25" x14ac:dyDescent="0.2">
      <c r="A209" t="s">
        <v>1416</v>
      </c>
      <c r="B209" t="s">
        <v>1417</v>
      </c>
      <c r="C209" s="4">
        <v>1152.6996174993401</v>
      </c>
      <c r="D209" s="4">
        <v>2.009853709911781</v>
      </c>
      <c r="E209" s="4">
        <v>0.57818988391173176</v>
      </c>
      <c r="F209" s="4">
        <v>3.4761135845445041</v>
      </c>
      <c r="G209" s="5">
        <v>5.0873677202270724E-4</v>
      </c>
      <c r="H209" s="6">
        <v>3.0430565212226389E-2</v>
      </c>
      <c r="I209" s="7">
        <v>513.04073891144753</v>
      </c>
      <c r="J209" s="7">
        <v>491.370927484204</v>
      </c>
      <c r="K209" s="7">
        <v>266.95437234063547</v>
      </c>
      <c r="L209" s="7">
        <v>1841.70303986004</v>
      </c>
      <c r="M209" s="7">
        <v>1291.891726953761</v>
      </c>
      <c r="N209" s="7">
        <v>87.394611529086816</v>
      </c>
      <c r="O209" s="7">
        <v>368.73982541064089</v>
      </c>
      <c r="P209" s="7">
        <v>280.20696578598762</v>
      </c>
      <c r="Q209" s="7">
        <v>469.14884295072972</v>
      </c>
      <c r="R209" s="7">
        <v>2781.6543200273759</v>
      </c>
      <c r="S209" s="7">
        <v>986.39432794152287</v>
      </c>
      <c r="T209" s="7">
        <v>1023.822011184146</v>
      </c>
      <c r="U209" s="7">
        <v>1903.931086321202</v>
      </c>
      <c r="V209" s="7">
        <v>2202.04236427349</v>
      </c>
      <c r="W209" s="7">
        <v>2005.7845110818939</v>
      </c>
      <c r="X209" s="7">
        <v>2149.545151935999</v>
      </c>
      <c r="Y209" s="7">
        <v>932.26867349661336</v>
      </c>
    </row>
    <row r="210" spans="1:25" x14ac:dyDescent="0.2">
      <c r="A210" t="s">
        <v>1418</v>
      </c>
      <c r="B210" t="s">
        <v>1419</v>
      </c>
      <c r="C210" s="4">
        <v>3810.84159170764</v>
      </c>
      <c r="D210" s="4">
        <v>2.260185682650655</v>
      </c>
      <c r="E210" s="4">
        <v>0.46723560316198809</v>
      </c>
      <c r="F210" s="4">
        <v>4.837357571544179</v>
      </c>
      <c r="G210" s="5">
        <v>1.315766033831206E-6</v>
      </c>
      <c r="H210" s="8">
        <v>3.7205420590398508E-4</v>
      </c>
      <c r="I210" s="7">
        <v>1445.3090530476779</v>
      </c>
      <c r="J210" s="7">
        <v>1599.569189469855</v>
      </c>
      <c r="K210" s="7">
        <v>1553.5869209987809</v>
      </c>
      <c r="L210" s="7">
        <v>3495.9377212800368</v>
      </c>
      <c r="M210" s="7">
        <v>3164.9841609053692</v>
      </c>
      <c r="N210" s="7">
        <v>775.95821751583139</v>
      </c>
      <c r="O210" s="7">
        <v>1955.033615401828</v>
      </c>
      <c r="P210" s="7">
        <v>1754.2123587226929</v>
      </c>
      <c r="Q210" s="7">
        <v>2366.488891482762</v>
      </c>
      <c r="R210" s="7">
        <v>6826.8105920177022</v>
      </c>
      <c r="S210" s="7">
        <v>4943.8380376377381</v>
      </c>
      <c r="T210" s="7">
        <v>3187.6098079384378</v>
      </c>
      <c r="U210" s="7">
        <v>6326.6729638885608</v>
      </c>
      <c r="V210" s="7">
        <v>12513.962651817639</v>
      </c>
      <c r="W210" s="7">
        <v>4774.7642759024047</v>
      </c>
      <c r="X210" s="7">
        <v>5534.434137100211</v>
      </c>
      <c r="Y210" s="7">
        <v>2565.1344639023582</v>
      </c>
    </row>
    <row r="211" spans="1:25" x14ac:dyDescent="0.2">
      <c r="A211" t="s">
        <v>674</v>
      </c>
      <c r="B211" t="s">
        <v>675</v>
      </c>
      <c r="C211" s="4">
        <v>48.819810422401211</v>
      </c>
      <c r="D211" s="4">
        <v>2.9709162002046128</v>
      </c>
      <c r="E211" s="4">
        <v>0.87303393385273897</v>
      </c>
      <c r="F211" s="4">
        <v>3.4029790653082901</v>
      </c>
      <c r="G211" s="5">
        <v>6.6655387566094432E-4</v>
      </c>
      <c r="H211" s="6">
        <v>3.6834714555242988E-2</v>
      </c>
      <c r="I211" s="7">
        <v>14.658306826041359</v>
      </c>
      <c r="J211" s="7">
        <v>2.6136751461925738</v>
      </c>
      <c r="K211" s="7">
        <v>4.376301185912058</v>
      </c>
      <c r="L211" s="7">
        <v>38.18799894148998</v>
      </c>
      <c r="M211" s="7">
        <v>54.205247284773201</v>
      </c>
      <c r="N211" s="7">
        <v>20.303798638070671</v>
      </c>
      <c r="O211" s="7">
        <v>45.424471246238383</v>
      </c>
      <c r="P211" s="7">
        <v>165.39994508200661</v>
      </c>
      <c r="Q211" s="7">
        <v>55.851052732229718</v>
      </c>
      <c r="R211" s="7">
        <v>71.118584676988576</v>
      </c>
      <c r="S211" s="7">
        <v>19.282896636450818</v>
      </c>
      <c r="T211" s="7">
        <v>55.631891932789642</v>
      </c>
      <c r="U211" s="7">
        <v>37.331982084729447</v>
      </c>
      <c r="V211" s="7">
        <v>79.100015402639855</v>
      </c>
      <c r="W211" s="7">
        <v>69.032736519070909</v>
      </c>
      <c r="X211" s="7">
        <v>64.853597822860024</v>
      </c>
      <c r="Y211" s="7">
        <v>32.564275022336787</v>
      </c>
    </row>
    <row r="212" spans="1:25" x14ac:dyDescent="0.2">
      <c r="A212" t="s">
        <v>677</v>
      </c>
      <c r="B212" t="s">
        <v>678</v>
      </c>
      <c r="C212" s="4">
        <v>12.271975012695</v>
      </c>
      <c r="D212" s="4">
        <v>5.0156978369523486</v>
      </c>
      <c r="E212" s="4">
        <v>1.354354587294065</v>
      </c>
      <c r="F212" s="4">
        <v>3.70338601427376</v>
      </c>
      <c r="G212" s="5">
        <v>2.127407928026758E-4</v>
      </c>
      <c r="H212" s="8">
        <v>1.6425550644300211E-2</v>
      </c>
      <c r="I212" s="7">
        <v>2.9316613652082708</v>
      </c>
      <c r="J212" s="7">
        <v>0</v>
      </c>
      <c r="K212" s="7">
        <v>0</v>
      </c>
      <c r="L212" s="7">
        <v>6.9432725348163604</v>
      </c>
      <c r="M212" s="7">
        <v>9.0342078807955346</v>
      </c>
      <c r="N212" s="7">
        <v>23.834894053387309</v>
      </c>
      <c r="O212" s="7">
        <v>23.157573576513681</v>
      </c>
      <c r="P212" s="7">
        <v>18.485876215047789</v>
      </c>
      <c r="Q212" s="7">
        <v>2.1276591517039889</v>
      </c>
      <c r="R212" s="7">
        <v>0.57353697320152075</v>
      </c>
      <c r="S212" s="7">
        <v>2.4721662354424132</v>
      </c>
      <c r="T212" s="7">
        <v>21.47195828984864</v>
      </c>
      <c r="U212" s="7">
        <v>72.467965223298336</v>
      </c>
      <c r="V212" s="7">
        <v>18.711831600624478</v>
      </c>
      <c r="W212" s="7">
        <v>4.3830308900997403</v>
      </c>
      <c r="X212" s="7">
        <v>1.562737296936386</v>
      </c>
      <c r="Y212" s="7">
        <v>0.46520392889052559</v>
      </c>
    </row>
    <row r="213" spans="1:25" x14ac:dyDescent="0.2">
      <c r="A213" t="s">
        <v>679</v>
      </c>
      <c r="B213" t="s">
        <v>680</v>
      </c>
      <c r="C213" s="4">
        <v>52.260692700733202</v>
      </c>
      <c r="D213" s="4">
        <v>2.22266429011857</v>
      </c>
      <c r="E213" s="4">
        <v>0.52931451164853083</v>
      </c>
      <c r="F213" s="4">
        <v>4.1991372637718971</v>
      </c>
      <c r="G213" s="5">
        <v>2.6793387144802621E-5</v>
      </c>
      <c r="H213" s="6">
        <v>3.4932480137951352E-3</v>
      </c>
      <c r="I213" s="7">
        <v>23.45329092166617</v>
      </c>
      <c r="J213" s="7">
        <v>2.6136751461925738</v>
      </c>
      <c r="K213" s="7">
        <v>4.376301185912058</v>
      </c>
      <c r="L213" s="7">
        <v>59.017816545939063</v>
      </c>
      <c r="M213" s="7">
        <v>63.239455165568742</v>
      </c>
      <c r="N213" s="7">
        <v>31.77985873784975</v>
      </c>
      <c r="O213" s="7">
        <v>64.128665288807127</v>
      </c>
      <c r="P213" s="7">
        <v>50.592924378025529</v>
      </c>
      <c r="Q213" s="7">
        <v>63.829774551119677</v>
      </c>
      <c r="R213" s="7">
        <v>76.280417435802264</v>
      </c>
      <c r="S213" s="7">
        <v>80.592619275422663</v>
      </c>
      <c r="T213" s="7">
        <v>50.751901412369499</v>
      </c>
      <c r="U213" s="7">
        <v>49.409976288612498</v>
      </c>
      <c r="V213" s="7">
        <v>46.779579001561203</v>
      </c>
      <c r="W213" s="7">
        <v>66.841221074021036</v>
      </c>
      <c r="X213" s="7">
        <v>88.68534160113991</v>
      </c>
      <c r="Y213" s="7">
        <v>66.058957902454637</v>
      </c>
    </row>
    <row r="214" spans="1:25" x14ac:dyDescent="0.2">
      <c r="A214" t="s">
        <v>1420</v>
      </c>
      <c r="B214" t="s">
        <v>1421</v>
      </c>
      <c r="C214" s="4">
        <v>3083.81371053676</v>
      </c>
      <c r="D214" s="4">
        <v>2.3395921431803859</v>
      </c>
      <c r="E214" s="4">
        <v>0.51754685225826702</v>
      </c>
      <c r="F214" s="4">
        <v>4.5205417306120124</v>
      </c>
      <c r="G214" s="5">
        <v>6.1681584173027473E-6</v>
      </c>
      <c r="H214" s="8">
        <v>1.131667423619426E-3</v>
      </c>
      <c r="I214" s="7">
        <v>29.316613652082719</v>
      </c>
      <c r="J214" s="7">
        <v>28.750426608118321</v>
      </c>
      <c r="K214" s="7">
        <v>35.010409487296457</v>
      </c>
      <c r="L214" s="7">
        <v>6483.2807293847764</v>
      </c>
      <c r="M214" s="7">
        <v>6825.3440539410258</v>
      </c>
      <c r="N214" s="7">
        <v>32.662632591678907</v>
      </c>
      <c r="O214" s="7">
        <v>61.456637568440158</v>
      </c>
      <c r="P214" s="7">
        <v>60.32233291226121</v>
      </c>
      <c r="Q214" s="7">
        <v>3127.1270382169382</v>
      </c>
      <c r="R214" s="7">
        <v>10501.461979319851</v>
      </c>
      <c r="S214" s="7">
        <v>5631.5946843378169</v>
      </c>
      <c r="T214" s="7">
        <v>110.2877857614953</v>
      </c>
      <c r="U214" s="7">
        <v>107.6039483618672</v>
      </c>
      <c r="V214" s="7">
        <v>248.35703760828861</v>
      </c>
      <c r="W214" s="7">
        <v>7956.2968232535532</v>
      </c>
      <c r="X214" s="7">
        <v>7684.3699733604444</v>
      </c>
      <c r="Y214" s="7">
        <v>3501.5899727589858</v>
      </c>
    </row>
    <row r="215" spans="1:25" x14ac:dyDescent="0.2">
      <c r="A215" t="s">
        <v>1422</v>
      </c>
      <c r="B215" t="s">
        <v>1423</v>
      </c>
      <c r="C215" s="4">
        <v>3770.6517834810152</v>
      </c>
      <c r="D215" s="4">
        <v>3.1538628450950972</v>
      </c>
      <c r="E215" s="4">
        <v>0.5515392978327196</v>
      </c>
      <c r="F215" s="4">
        <v>5.7182921642904496</v>
      </c>
      <c r="G215" s="5">
        <v>1.076000194436874E-8</v>
      </c>
      <c r="H215" s="6">
        <v>6.3318249279659602E-6</v>
      </c>
      <c r="I215" s="7">
        <v>888.2933936581062</v>
      </c>
      <c r="J215" s="7">
        <v>857.28544795116443</v>
      </c>
      <c r="K215" s="7">
        <v>980.29146564430107</v>
      </c>
      <c r="L215" s="7">
        <v>5011.3069520037079</v>
      </c>
      <c r="M215" s="7">
        <v>4628.5258375942449</v>
      </c>
      <c r="N215" s="7">
        <v>557.91307562002896</v>
      </c>
      <c r="O215" s="7">
        <v>1894.467653740177</v>
      </c>
      <c r="P215" s="7">
        <v>615.87156021711849</v>
      </c>
      <c r="Q215" s="7">
        <v>1596.808193353844</v>
      </c>
      <c r="R215" s="7">
        <v>7330.3760544886372</v>
      </c>
      <c r="S215" s="7">
        <v>2360.4243216004161</v>
      </c>
      <c r="T215" s="7">
        <v>4113.8320087141819</v>
      </c>
      <c r="U215" s="7">
        <v>8273.4260296598932</v>
      </c>
      <c r="V215" s="7">
        <v>11868.40446159609</v>
      </c>
      <c r="W215" s="7">
        <v>5997.0820153789691</v>
      </c>
      <c r="X215" s="7">
        <v>4612.8098162319766</v>
      </c>
      <c r="Y215" s="7">
        <v>2513.9620317244012</v>
      </c>
    </row>
    <row r="216" spans="1:25" x14ac:dyDescent="0.2">
      <c r="A216" t="s">
        <v>1424</v>
      </c>
      <c r="B216" t="s">
        <v>1425</v>
      </c>
      <c r="C216" s="4">
        <v>215.90712225841349</v>
      </c>
      <c r="D216" s="4">
        <v>-1.7018595009099979</v>
      </c>
      <c r="E216" s="4">
        <v>0.4045621405529608</v>
      </c>
      <c r="F216" s="4">
        <v>-4.2066702004885448</v>
      </c>
      <c r="G216" s="5">
        <v>2.5916091817326441E-5</v>
      </c>
      <c r="H216" s="6">
        <v>3.4406772386502971E-3</v>
      </c>
      <c r="I216" s="7">
        <v>457.33917297249042</v>
      </c>
      <c r="J216" s="7">
        <v>590.69058303952181</v>
      </c>
      <c r="K216" s="7">
        <v>485.76943163623838</v>
      </c>
      <c r="L216" s="7">
        <v>1.7358181337040901</v>
      </c>
      <c r="M216" s="7">
        <v>0</v>
      </c>
      <c r="N216" s="7">
        <v>436.09028379160492</v>
      </c>
      <c r="O216" s="7">
        <v>591.40880210788794</v>
      </c>
      <c r="P216" s="7">
        <v>632.41155472531909</v>
      </c>
      <c r="Q216" s="7">
        <v>2.6595739396299871</v>
      </c>
      <c r="R216" s="7">
        <v>0</v>
      </c>
      <c r="S216" s="7">
        <v>0</v>
      </c>
      <c r="T216" s="7">
        <v>242.0475298128392</v>
      </c>
      <c r="U216" s="7">
        <v>153.7199262312389</v>
      </c>
      <c r="V216" s="7">
        <v>76.548402002554695</v>
      </c>
      <c r="W216" s="7">
        <v>0</v>
      </c>
      <c r="X216" s="7">
        <v>0</v>
      </c>
      <c r="Y216" s="7">
        <v>0</v>
      </c>
    </row>
    <row r="217" spans="1:25" x14ac:dyDescent="0.2">
      <c r="A217" t="s">
        <v>1426</v>
      </c>
      <c r="B217" t="s">
        <v>1427</v>
      </c>
      <c r="C217" s="4">
        <v>3362.6898879711639</v>
      </c>
      <c r="D217" s="4">
        <v>2.658536526874566</v>
      </c>
      <c r="E217" s="4">
        <v>0.77185200576978696</v>
      </c>
      <c r="F217" s="4">
        <v>3.4443604564104779</v>
      </c>
      <c r="G217" s="5">
        <v>5.7241202415235482E-4</v>
      </c>
      <c r="H217" s="8">
        <v>3.279770263649795E-2</v>
      </c>
      <c r="I217" s="7">
        <v>23.45329092166617</v>
      </c>
      <c r="J217" s="7">
        <v>13.06837573096287</v>
      </c>
      <c r="K217" s="7">
        <v>17.505204743648228</v>
      </c>
      <c r="L217" s="7">
        <v>4782.1789583547679</v>
      </c>
      <c r="M217" s="7">
        <v>4568.2977850556081</v>
      </c>
      <c r="N217" s="7">
        <v>7.9449646844624384</v>
      </c>
      <c r="O217" s="7">
        <v>52.549878500550292</v>
      </c>
      <c r="P217" s="7">
        <v>18.485876215047789</v>
      </c>
      <c r="Q217" s="7">
        <v>8687.2323164073878</v>
      </c>
      <c r="R217" s="7">
        <v>7221.9775665535499</v>
      </c>
      <c r="S217" s="7">
        <v>16075.508162587839</v>
      </c>
      <c r="T217" s="7">
        <v>33.183935538856979</v>
      </c>
      <c r="U217" s="7">
        <v>143.83793097351639</v>
      </c>
      <c r="V217" s="7">
        <v>163.30325760545</v>
      </c>
      <c r="W217" s="7">
        <v>5944.4856446977728</v>
      </c>
      <c r="X217" s="7">
        <v>7095.9993810638953</v>
      </c>
      <c r="Y217" s="7">
        <v>2316.715565874817</v>
      </c>
    </row>
    <row r="218" spans="1:25" x14ac:dyDescent="0.2">
      <c r="A218" t="s">
        <v>695</v>
      </c>
      <c r="B218" t="s">
        <v>696</v>
      </c>
      <c r="C218" s="4">
        <v>39.267858761367947</v>
      </c>
      <c r="D218" s="4">
        <v>4.764880342297948</v>
      </c>
      <c r="E218" s="4">
        <v>1.353576751790712</v>
      </c>
      <c r="F218" s="4">
        <v>3.5202143772004479</v>
      </c>
      <c r="G218" s="5">
        <v>4.3119812935485472E-4</v>
      </c>
      <c r="H218" s="8">
        <v>2.661176088117791E-2</v>
      </c>
      <c r="I218" s="7">
        <v>0</v>
      </c>
      <c r="J218" s="7">
        <v>0</v>
      </c>
      <c r="K218" s="7">
        <v>0</v>
      </c>
      <c r="L218" s="7">
        <v>59.017816545939063</v>
      </c>
      <c r="M218" s="7">
        <v>81.307870927159797</v>
      </c>
      <c r="N218" s="7">
        <v>8.827738538291598</v>
      </c>
      <c r="O218" s="7">
        <v>31.173656737614579</v>
      </c>
      <c r="P218" s="7">
        <v>89.510558514968253</v>
      </c>
      <c r="Q218" s="7">
        <v>23.93616545666988</v>
      </c>
      <c r="R218" s="7">
        <v>64.236140998570335</v>
      </c>
      <c r="S218" s="7">
        <v>59.331989650617913</v>
      </c>
      <c r="T218" s="7">
        <v>12.687975353092369</v>
      </c>
      <c r="U218" s="7">
        <v>14.27399315004361</v>
      </c>
      <c r="V218" s="7">
        <v>21.263445000709641</v>
      </c>
      <c r="W218" s="7">
        <v>75.059403992958053</v>
      </c>
      <c r="X218" s="7">
        <v>80.871655116457973</v>
      </c>
      <c r="Y218" s="7">
        <v>46.055188960162027</v>
      </c>
    </row>
    <row r="219" spans="1:25" x14ac:dyDescent="0.2">
      <c r="A219" t="s">
        <v>1428</v>
      </c>
      <c r="B219" t="s">
        <v>1429</v>
      </c>
      <c r="C219" s="4">
        <v>734.1942302870159</v>
      </c>
      <c r="D219" s="4">
        <v>3.4089680419378259</v>
      </c>
      <c r="E219" s="4">
        <v>0.59189215377938253</v>
      </c>
      <c r="F219" s="4">
        <v>5.7594411755092452</v>
      </c>
      <c r="G219" s="5">
        <v>8.4392862936319159E-9</v>
      </c>
      <c r="H219" s="8">
        <v>5.2499594420356488E-6</v>
      </c>
      <c r="I219" s="7">
        <v>108.47147051270601</v>
      </c>
      <c r="J219" s="7">
        <v>154.2068336253619</v>
      </c>
      <c r="K219" s="7">
        <v>201.30985455195469</v>
      </c>
      <c r="L219" s="7">
        <v>906.09706579353497</v>
      </c>
      <c r="M219" s="7">
        <v>993.76286688750872</v>
      </c>
      <c r="N219" s="7">
        <v>20.303798638070671</v>
      </c>
      <c r="O219" s="7">
        <v>285.90696607926509</v>
      </c>
      <c r="P219" s="7">
        <v>78.808209127308999</v>
      </c>
      <c r="Q219" s="7">
        <v>549.99989071548123</v>
      </c>
      <c r="R219" s="7">
        <v>973.86578049618231</v>
      </c>
      <c r="S219" s="7">
        <v>1035.343219403283</v>
      </c>
      <c r="T219" s="7">
        <v>1077.501906908768</v>
      </c>
      <c r="U219" s="7">
        <v>1963.2230578675369</v>
      </c>
      <c r="V219" s="7">
        <v>1870.33262226242</v>
      </c>
      <c r="W219" s="7">
        <v>936.87285275881948</v>
      </c>
      <c r="X219" s="7">
        <v>734.48652956010142</v>
      </c>
      <c r="Y219" s="7">
        <v>590.80898969096756</v>
      </c>
    </row>
    <row r="220" spans="1:25" x14ac:dyDescent="0.2">
      <c r="A220" t="s">
        <v>1430</v>
      </c>
      <c r="B220" t="s">
        <v>1431</v>
      </c>
      <c r="C220" s="4">
        <v>6589.2004937611946</v>
      </c>
      <c r="D220" s="4">
        <v>2.2046265649835428</v>
      </c>
      <c r="E220" s="4">
        <v>0.54109558506652766</v>
      </c>
      <c r="F220" s="4">
        <v>4.0743754446129596</v>
      </c>
      <c r="G220" s="5">
        <v>4.6137998192722173E-5</v>
      </c>
      <c r="H220" s="8">
        <v>5.3151462150801054E-3</v>
      </c>
      <c r="I220" s="7">
        <v>2617.9735991309858</v>
      </c>
      <c r="J220" s="7">
        <v>2273.8973771875399</v>
      </c>
      <c r="K220" s="7">
        <v>2603.8992056176739</v>
      </c>
      <c r="L220" s="7">
        <v>10291.665714731551</v>
      </c>
      <c r="M220" s="7">
        <v>9409.1275078485487</v>
      </c>
      <c r="N220" s="7">
        <v>452.86298701435902</v>
      </c>
      <c r="O220" s="7">
        <v>1892.6863019265991</v>
      </c>
      <c r="P220" s="7">
        <v>978.77849854410931</v>
      </c>
      <c r="Q220" s="7">
        <v>2620.7441601113892</v>
      </c>
      <c r="R220" s="7">
        <v>13530.31073479708</v>
      </c>
      <c r="S220" s="7">
        <v>5399.2110582062314</v>
      </c>
      <c r="T220" s="7">
        <v>7047.6823095907721</v>
      </c>
      <c r="U220" s="7">
        <v>12065.91620967917</v>
      </c>
      <c r="V220" s="7">
        <v>15436.41053271517</v>
      </c>
      <c r="W220" s="7">
        <v>11982.110695810161</v>
      </c>
      <c r="X220" s="7">
        <v>9112.3211784360665</v>
      </c>
      <c r="Y220" s="7">
        <v>4300.8103225929099</v>
      </c>
    </row>
    <row r="221" spans="1:25" x14ac:dyDescent="0.2">
      <c r="A221" t="s">
        <v>1432</v>
      </c>
      <c r="B221" t="s">
        <v>1433</v>
      </c>
      <c r="C221" s="4">
        <v>5475.8916040220538</v>
      </c>
      <c r="D221" s="4">
        <v>1.8468830483321581</v>
      </c>
      <c r="E221" s="4">
        <v>0.49001232256153698</v>
      </c>
      <c r="F221" s="4">
        <v>3.7690542937320148</v>
      </c>
      <c r="G221" s="5">
        <v>1.6386724337424539E-4</v>
      </c>
      <c r="H221" s="6">
        <v>1.360166460923291E-2</v>
      </c>
      <c r="I221" s="7">
        <v>2201.677685271412</v>
      </c>
      <c r="J221" s="7">
        <v>2041.2802891764011</v>
      </c>
      <c r="K221" s="7">
        <v>1929.9488229872179</v>
      </c>
      <c r="L221" s="7">
        <v>7911.8590534232426</v>
      </c>
      <c r="M221" s="7">
        <v>8596.0487985769505</v>
      </c>
      <c r="N221" s="7">
        <v>867.766698314064</v>
      </c>
      <c r="O221" s="7">
        <v>1780.4611376711871</v>
      </c>
      <c r="P221" s="7">
        <v>1694.8629666638551</v>
      </c>
      <c r="Q221" s="7">
        <v>3161.701499432128</v>
      </c>
      <c r="R221" s="7">
        <v>11229.853935285781</v>
      </c>
      <c r="S221" s="7">
        <v>4924.5551410012868</v>
      </c>
      <c r="T221" s="7">
        <v>3050.9700733666741</v>
      </c>
      <c r="U221" s="7">
        <v>6810.8907315169636</v>
      </c>
      <c r="V221" s="7">
        <v>12344.70562961199</v>
      </c>
      <c r="W221" s="7">
        <v>10300.122591734391</v>
      </c>
      <c r="X221" s="7">
        <v>9837.0405998903152</v>
      </c>
      <c r="Y221" s="7">
        <v>4406.411614451059</v>
      </c>
    </row>
    <row r="222" spans="1:25" x14ac:dyDescent="0.2">
      <c r="A222" t="s">
        <v>1434</v>
      </c>
      <c r="B222" t="s">
        <v>1435</v>
      </c>
      <c r="C222" s="4">
        <v>31.40769591654804</v>
      </c>
      <c r="D222" s="4">
        <v>2.253463112969857</v>
      </c>
      <c r="E222" s="4">
        <v>0.61163118355503854</v>
      </c>
      <c r="F222" s="4">
        <v>3.6843496106131362</v>
      </c>
      <c r="G222" s="5">
        <v>2.2928735341067499E-4</v>
      </c>
      <c r="H222" s="8">
        <v>1.727430292668037E-2</v>
      </c>
      <c r="I222" s="7">
        <v>0</v>
      </c>
      <c r="J222" s="7">
        <v>13.06837573096287</v>
      </c>
      <c r="K222" s="7">
        <v>21.881505929560291</v>
      </c>
      <c r="L222" s="7">
        <v>46.867089610010431</v>
      </c>
      <c r="M222" s="7">
        <v>27.1026236423866</v>
      </c>
      <c r="N222" s="7">
        <v>16.772703222754039</v>
      </c>
      <c r="O222" s="7">
        <v>32.064332644403557</v>
      </c>
      <c r="P222" s="7">
        <v>24.323521335589199</v>
      </c>
      <c r="Q222" s="7">
        <v>35.638290791041818</v>
      </c>
      <c r="R222" s="7">
        <v>43.015272990114063</v>
      </c>
      <c r="S222" s="7">
        <v>18.294030142273861</v>
      </c>
      <c r="T222" s="7">
        <v>45.871910891949362</v>
      </c>
      <c r="U222" s="7">
        <v>70.271966277137778</v>
      </c>
      <c r="V222" s="7">
        <v>38.274201001277348</v>
      </c>
      <c r="W222" s="7">
        <v>38.899399149635187</v>
      </c>
      <c r="X222" s="7">
        <v>33.2081675598982</v>
      </c>
      <c r="Y222" s="7">
        <v>28.377439662322061</v>
      </c>
    </row>
    <row r="223" spans="1:25" x14ac:dyDescent="0.2">
      <c r="A223" t="s">
        <v>1436</v>
      </c>
      <c r="B223" t="s">
        <v>1437</v>
      </c>
      <c r="C223" s="4">
        <v>32.81102449221973</v>
      </c>
      <c r="D223" s="4">
        <v>4.912565966535043</v>
      </c>
      <c r="E223" s="4">
        <v>1.456366030492473</v>
      </c>
      <c r="F223" s="4">
        <v>3.373167091018904</v>
      </c>
      <c r="G223" s="5">
        <v>7.4308844112002022E-4</v>
      </c>
      <c r="H223" s="6">
        <v>4.0197634173302743E-2</v>
      </c>
      <c r="I223" s="7">
        <v>0</v>
      </c>
      <c r="J223" s="7">
        <v>0</v>
      </c>
      <c r="K223" s="7">
        <v>4.376301185912058</v>
      </c>
      <c r="L223" s="7">
        <v>13.886545069632721</v>
      </c>
      <c r="M223" s="7">
        <v>13.5513118211933</v>
      </c>
      <c r="N223" s="7">
        <v>4.413869269145799</v>
      </c>
      <c r="O223" s="7">
        <v>8.0160831611008909</v>
      </c>
      <c r="P223" s="7">
        <v>5.8376451205414073</v>
      </c>
      <c r="Q223" s="7">
        <v>10.10638097059395</v>
      </c>
      <c r="R223" s="7">
        <v>0.57353697320152075</v>
      </c>
      <c r="S223" s="7">
        <v>33.12702755492834</v>
      </c>
      <c r="T223" s="7">
        <v>15.61596966534446</v>
      </c>
      <c r="U223" s="7">
        <v>42.82197945013084</v>
      </c>
      <c r="V223" s="7">
        <v>45.929041201532819</v>
      </c>
      <c r="W223" s="7">
        <v>146.83153481834131</v>
      </c>
      <c r="X223" s="7">
        <v>43.365959989984709</v>
      </c>
      <c r="Y223" s="7">
        <v>169.3342301161513</v>
      </c>
    </row>
    <row r="224" spans="1:25" x14ac:dyDescent="0.2">
      <c r="A224" t="s">
        <v>1438</v>
      </c>
      <c r="B224" t="s">
        <v>1438</v>
      </c>
      <c r="C224" s="4">
        <v>389.4913352856961</v>
      </c>
      <c r="D224" s="4">
        <v>-1.66014472737846</v>
      </c>
      <c r="E224" s="4">
        <v>0.36824599875918201</v>
      </c>
      <c r="F224" s="4">
        <v>-4.5082491947567034</v>
      </c>
      <c r="G224" s="5">
        <v>6.5364777297354381E-6</v>
      </c>
      <c r="H224" s="8">
        <v>1.1761878480126421E-3</v>
      </c>
      <c r="I224" s="7">
        <v>76.223195495415055</v>
      </c>
      <c r="J224" s="7">
        <v>70.569228947199505</v>
      </c>
      <c r="K224" s="7">
        <v>96.278626090065274</v>
      </c>
      <c r="L224" s="7">
        <v>1215.0726935928631</v>
      </c>
      <c r="M224" s="7">
        <v>1216.606661280465</v>
      </c>
      <c r="N224" s="7">
        <v>49.435335814432953</v>
      </c>
      <c r="O224" s="7">
        <v>73.035424356697007</v>
      </c>
      <c r="P224" s="7">
        <v>72.970564006767589</v>
      </c>
      <c r="Q224" s="7">
        <v>591.48924417370904</v>
      </c>
      <c r="R224" s="7">
        <v>828.76092627619755</v>
      </c>
      <c r="S224" s="7">
        <v>540.90997231480003</v>
      </c>
      <c r="T224" s="7">
        <v>30.2559412266049</v>
      </c>
      <c r="U224" s="7">
        <v>7.6859963115619454</v>
      </c>
      <c r="V224" s="7">
        <v>36.57312540122058</v>
      </c>
      <c r="W224" s="7">
        <v>677.17827252040991</v>
      </c>
      <c r="X224" s="7">
        <v>458.66339665082933</v>
      </c>
      <c r="Y224" s="7">
        <v>579.64409539759492</v>
      </c>
    </row>
    <row r="225" spans="1:25" x14ac:dyDescent="0.2">
      <c r="A225" t="s">
        <v>1439</v>
      </c>
      <c r="B225" t="s">
        <v>1440</v>
      </c>
      <c r="C225" s="4">
        <v>3845.070212455315</v>
      </c>
      <c r="D225" s="4">
        <v>1.5520935279221171</v>
      </c>
      <c r="E225" s="4">
        <v>0.38037480549294872</v>
      </c>
      <c r="F225" s="4">
        <v>4.0804319989350333</v>
      </c>
      <c r="G225" s="5">
        <v>4.4952078841729423E-5</v>
      </c>
      <c r="H225" s="8">
        <v>5.206072407558375E-3</v>
      </c>
      <c r="I225" s="7">
        <v>3110.492708485976</v>
      </c>
      <c r="J225" s="7">
        <v>2689.471725432159</v>
      </c>
      <c r="K225" s="7">
        <v>2800.8327589837172</v>
      </c>
      <c r="L225" s="7">
        <v>3247.7157281603531</v>
      </c>
      <c r="M225" s="7">
        <v>3062.5964715896862</v>
      </c>
      <c r="N225" s="7">
        <v>1340.050710112665</v>
      </c>
      <c r="O225" s="7">
        <v>3592.986607986777</v>
      </c>
      <c r="P225" s="7">
        <v>1945.881706847136</v>
      </c>
      <c r="Q225" s="7">
        <v>2089.361286973317</v>
      </c>
      <c r="R225" s="7">
        <v>4886.5350116769569</v>
      </c>
      <c r="S225" s="7">
        <v>2427.6672432044502</v>
      </c>
      <c r="T225" s="7">
        <v>5664.692996103704</v>
      </c>
      <c r="U225" s="7">
        <v>8177.9000755019097</v>
      </c>
      <c r="V225" s="7">
        <v>11378.49468877974</v>
      </c>
      <c r="W225" s="7">
        <v>3595.1810876043119</v>
      </c>
      <c r="X225" s="7">
        <v>3373.1684554371891</v>
      </c>
      <c r="Y225" s="7">
        <v>1983.1643488603111</v>
      </c>
    </row>
    <row r="226" spans="1:25" x14ac:dyDescent="0.2">
      <c r="A226" t="s">
        <v>734</v>
      </c>
      <c r="B226" t="s">
        <v>735</v>
      </c>
      <c r="C226" s="4">
        <v>108.835317131978</v>
      </c>
      <c r="D226" s="4">
        <v>1.9680472636594919</v>
      </c>
      <c r="E226" s="4">
        <v>0.54403463959124909</v>
      </c>
      <c r="F226" s="4">
        <v>3.6175035934074899</v>
      </c>
      <c r="G226" s="5">
        <v>2.9745820218349538E-4</v>
      </c>
      <c r="H226" s="6">
        <v>2.0758196910709119E-2</v>
      </c>
      <c r="I226" s="7">
        <v>38.111597747707528</v>
      </c>
      <c r="J226" s="7">
        <v>18.295726023348021</v>
      </c>
      <c r="K226" s="7">
        <v>26.25780711547235</v>
      </c>
      <c r="L226" s="7">
        <v>154.48781389966399</v>
      </c>
      <c r="M226" s="7">
        <v>173.15565104858109</v>
      </c>
      <c r="N226" s="7">
        <v>75.91855142930774</v>
      </c>
      <c r="O226" s="7">
        <v>73.035424356697007</v>
      </c>
      <c r="P226" s="7">
        <v>240.31639079562129</v>
      </c>
      <c r="Q226" s="7">
        <v>97.872320978383513</v>
      </c>
      <c r="R226" s="7">
        <v>161.73742644282891</v>
      </c>
      <c r="S226" s="7">
        <v>91.964583958457766</v>
      </c>
      <c r="T226" s="7">
        <v>71.247861598134108</v>
      </c>
      <c r="U226" s="7">
        <v>162.5039220158811</v>
      </c>
      <c r="V226" s="7">
        <v>89.306469002980478</v>
      </c>
      <c r="W226" s="7">
        <v>114.5066820038557</v>
      </c>
      <c r="X226" s="7">
        <v>165.6501534752569</v>
      </c>
      <c r="Y226" s="7">
        <v>95.832009351448278</v>
      </c>
    </row>
    <row r="227" spans="1:25" x14ac:dyDescent="0.2">
      <c r="A227" t="s">
        <v>1441</v>
      </c>
      <c r="B227" t="s">
        <v>1442</v>
      </c>
      <c r="C227" s="4">
        <v>82.964566631347793</v>
      </c>
      <c r="D227" s="4">
        <v>-1.6817081889303309</v>
      </c>
      <c r="E227" s="4">
        <v>0.50297357653770669</v>
      </c>
      <c r="F227" s="4">
        <v>-3.3435318819462041</v>
      </c>
      <c r="G227" s="5">
        <v>8.2719188547309666E-4</v>
      </c>
      <c r="H227" s="8">
        <v>4.3190524993778727E-2</v>
      </c>
      <c r="I227" s="7">
        <v>35.179936382499257</v>
      </c>
      <c r="J227" s="7">
        <v>20.90940116954059</v>
      </c>
      <c r="K227" s="7">
        <v>26.25780711547235</v>
      </c>
      <c r="L227" s="7">
        <v>128.45054189410271</v>
      </c>
      <c r="M227" s="7">
        <v>158.09863791392181</v>
      </c>
      <c r="N227" s="7">
        <v>18.53825093041236</v>
      </c>
      <c r="O227" s="7">
        <v>8.9067590678898778</v>
      </c>
      <c r="P227" s="7">
        <v>16.53999450820065</v>
      </c>
      <c r="Q227" s="7">
        <v>157.44677722609521</v>
      </c>
      <c r="R227" s="7">
        <v>130.19289291674519</v>
      </c>
      <c r="S227" s="7">
        <v>205.6842307888088</v>
      </c>
      <c r="T227" s="7">
        <v>12.687975353092369</v>
      </c>
      <c r="U227" s="7">
        <v>12.07799420388306</v>
      </c>
      <c r="V227" s="7">
        <v>1.7010756000567711</v>
      </c>
      <c r="W227" s="7">
        <v>167.1030526850526</v>
      </c>
      <c r="X227" s="7">
        <v>183.62163239002541</v>
      </c>
      <c r="Y227" s="7">
        <v>127.0006725871135</v>
      </c>
    </row>
    <row r="228" spans="1:25" x14ac:dyDescent="0.2">
      <c r="A228" t="s">
        <v>1443</v>
      </c>
      <c r="B228" t="s">
        <v>1444</v>
      </c>
      <c r="C228" s="4">
        <v>7672.7773618179226</v>
      </c>
      <c r="D228" s="4">
        <v>1.8747188370669801</v>
      </c>
      <c r="E228" s="4">
        <v>0.54071799948572796</v>
      </c>
      <c r="F228" s="4">
        <v>3.4670916056983652</v>
      </c>
      <c r="G228" s="5">
        <v>5.2612255520825281E-4</v>
      </c>
      <c r="H228" s="6">
        <v>3.1044082370052271E-2</v>
      </c>
      <c r="I228" s="7">
        <v>8243.8317589656599</v>
      </c>
      <c r="J228" s="7">
        <v>7676.3639043675912</v>
      </c>
      <c r="K228" s="7">
        <v>7426.5831124927627</v>
      </c>
      <c r="L228" s="7">
        <v>100.67745175483719</v>
      </c>
      <c r="M228" s="7">
        <v>130.99601427153519</v>
      </c>
      <c r="N228" s="7">
        <v>4025.4487734609679</v>
      </c>
      <c r="O228" s="7">
        <v>8531.7845111317147</v>
      </c>
      <c r="P228" s="7">
        <v>8088.0573145101198</v>
      </c>
      <c r="Q228" s="7">
        <v>33.510631639337831</v>
      </c>
      <c r="R228" s="7">
        <v>158.8697415768213</v>
      </c>
      <c r="S228" s="7">
        <v>34.1158940491053</v>
      </c>
      <c r="T228" s="7">
        <v>12851.943034578489</v>
      </c>
      <c r="U228" s="7">
        <v>27471.94681646855</v>
      </c>
      <c r="V228" s="7">
        <v>45296.241078311701</v>
      </c>
      <c r="W228" s="7">
        <v>111.7672876975434</v>
      </c>
      <c r="X228" s="7">
        <v>179.7147891476844</v>
      </c>
      <c r="Y228" s="7">
        <v>75.363036480265151</v>
      </c>
    </row>
    <row r="229" spans="1:25" x14ac:dyDescent="0.2">
      <c r="A229" t="s">
        <v>1445</v>
      </c>
      <c r="B229" t="s">
        <v>1446</v>
      </c>
      <c r="C229" s="4">
        <v>2971.5796876128829</v>
      </c>
      <c r="D229" s="4">
        <v>2.8164385740861131</v>
      </c>
      <c r="E229" s="4">
        <v>0.51800691508734809</v>
      </c>
      <c r="F229" s="4">
        <v>5.4370675217939803</v>
      </c>
      <c r="G229" s="5">
        <v>5.4164616125370788E-8</v>
      </c>
      <c r="H229" s="8">
        <v>2.509204652973826E-5</v>
      </c>
      <c r="I229" s="7">
        <v>52.769904573748889</v>
      </c>
      <c r="J229" s="7">
        <v>104.54700584770301</v>
      </c>
      <c r="K229" s="7">
        <v>179.4283486223944</v>
      </c>
      <c r="L229" s="7">
        <v>5832.3489292457434</v>
      </c>
      <c r="M229" s="7">
        <v>5556.0378466892525</v>
      </c>
      <c r="N229" s="7">
        <v>27.365989468703951</v>
      </c>
      <c r="O229" s="7">
        <v>180.8072090781645</v>
      </c>
      <c r="P229" s="7">
        <v>58.376451205414071</v>
      </c>
      <c r="Q229" s="7">
        <v>5217.020239978182</v>
      </c>
      <c r="R229" s="7">
        <v>7745.6168230865387</v>
      </c>
      <c r="S229" s="7">
        <v>6080.5400726941598</v>
      </c>
      <c r="T229" s="7">
        <v>549.48693259930826</v>
      </c>
      <c r="U229" s="7">
        <v>837.773597960252</v>
      </c>
      <c r="V229" s="7">
        <v>955.15394943187698</v>
      </c>
      <c r="W229" s="7">
        <v>6635.9087676110066</v>
      </c>
      <c r="X229" s="7">
        <v>6600.611657935061</v>
      </c>
      <c r="Y229" s="7">
        <v>3903.0609633915101</v>
      </c>
    </row>
    <row r="230" spans="1:25" x14ac:dyDescent="0.2">
      <c r="A230" t="s">
        <v>1447</v>
      </c>
      <c r="B230" t="s">
        <v>1448</v>
      </c>
      <c r="C230" s="4">
        <v>57.204562795471418</v>
      </c>
      <c r="D230" s="4">
        <v>2.4649343494410938</v>
      </c>
      <c r="E230" s="4">
        <v>0.67768225558011175</v>
      </c>
      <c r="F230" s="4">
        <v>3.6373010052197001</v>
      </c>
      <c r="G230" s="5">
        <v>2.7550989629072231E-4</v>
      </c>
      <c r="H230" s="6">
        <v>1.979761376877193E-2</v>
      </c>
      <c r="I230" s="7">
        <v>17.589968191249628</v>
      </c>
      <c r="J230" s="7">
        <v>23.523076315733171</v>
      </c>
      <c r="K230" s="7">
        <v>8.7526023718241159</v>
      </c>
      <c r="L230" s="7">
        <v>45.131271476306338</v>
      </c>
      <c r="M230" s="7">
        <v>79.802169613693877</v>
      </c>
      <c r="N230" s="7">
        <v>30.89708488402059</v>
      </c>
      <c r="O230" s="7">
        <v>73.035424356697007</v>
      </c>
      <c r="P230" s="7">
        <v>31.134107309554171</v>
      </c>
      <c r="Q230" s="7">
        <v>57.446797096007707</v>
      </c>
      <c r="R230" s="7">
        <v>110.6926358278935</v>
      </c>
      <c r="S230" s="7">
        <v>12.36083117721207</v>
      </c>
      <c r="T230" s="7">
        <v>82.95983884714245</v>
      </c>
      <c r="U230" s="7">
        <v>104.3099499426264</v>
      </c>
      <c r="V230" s="7">
        <v>97.811847003264333</v>
      </c>
      <c r="W230" s="7">
        <v>61.910311322658828</v>
      </c>
      <c r="X230" s="7">
        <v>57.430595662412188</v>
      </c>
      <c r="Y230" s="7">
        <v>77.68905612471778</v>
      </c>
    </row>
    <row r="231" spans="1:25" x14ac:dyDescent="0.2">
      <c r="A231" t="s">
        <v>1449</v>
      </c>
      <c r="B231" t="s">
        <v>1450</v>
      </c>
      <c r="C231" s="4">
        <v>24.294855960387689</v>
      </c>
      <c r="D231" s="4">
        <v>-9.452549954564704</v>
      </c>
      <c r="E231" s="4">
        <v>2.555429698119867</v>
      </c>
      <c r="F231" s="4">
        <v>-3.699006065993256</v>
      </c>
      <c r="G231" s="5">
        <v>2.1644542851020031E-4</v>
      </c>
      <c r="H231" s="6">
        <v>1.6652531148242371E-2</v>
      </c>
      <c r="I231" s="7">
        <v>85.018179591039868</v>
      </c>
      <c r="J231" s="7">
        <v>115.0017064324733</v>
      </c>
      <c r="K231" s="7">
        <v>175.0520474364823</v>
      </c>
      <c r="L231" s="7">
        <v>0</v>
      </c>
      <c r="M231" s="7">
        <v>0</v>
      </c>
      <c r="N231" s="7">
        <v>3.531095415316639</v>
      </c>
      <c r="O231" s="7">
        <v>32.955008551192549</v>
      </c>
      <c r="P231" s="7">
        <v>0</v>
      </c>
      <c r="Q231" s="7">
        <v>1.0638295758519949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.39068432423409649</v>
      </c>
      <c r="Y231" s="7">
        <v>0</v>
      </c>
    </row>
    <row r="232" spans="1:25" x14ac:dyDescent="0.2">
      <c r="A232" t="s">
        <v>765</v>
      </c>
      <c r="B232" t="s">
        <v>766</v>
      </c>
      <c r="C232" s="4">
        <v>103.7872095773231</v>
      </c>
      <c r="D232" s="4">
        <v>3.1759637280171349</v>
      </c>
      <c r="E232" s="4">
        <v>0.67226037003771122</v>
      </c>
      <c r="F232" s="4">
        <v>4.7243060420755967</v>
      </c>
      <c r="G232" s="5">
        <v>2.309024700684888E-6</v>
      </c>
      <c r="H232" s="6">
        <v>5.129831460656619E-4</v>
      </c>
      <c r="I232" s="7">
        <v>14.658306826041359</v>
      </c>
      <c r="J232" s="7">
        <v>28.750426608118321</v>
      </c>
      <c r="K232" s="7">
        <v>52.515614230944699</v>
      </c>
      <c r="L232" s="7">
        <v>15.62236320333681</v>
      </c>
      <c r="M232" s="7">
        <v>18.068415761591069</v>
      </c>
      <c r="N232" s="7">
        <v>120.0572441207657</v>
      </c>
      <c r="O232" s="7">
        <v>57.89393394128421</v>
      </c>
      <c r="P232" s="7">
        <v>305.50342797500031</v>
      </c>
      <c r="Q232" s="7">
        <v>97.872320978383513</v>
      </c>
      <c r="R232" s="7">
        <v>25.809163794068439</v>
      </c>
      <c r="S232" s="7">
        <v>20.76619637771627</v>
      </c>
      <c r="T232" s="7">
        <v>229.35955445974679</v>
      </c>
      <c r="U232" s="7">
        <v>326.10584350484248</v>
      </c>
      <c r="V232" s="7">
        <v>289.18285200965113</v>
      </c>
      <c r="W232" s="7">
        <v>43.282430039734933</v>
      </c>
      <c r="X232" s="7">
        <v>39.849801071877842</v>
      </c>
      <c r="Y232" s="7">
        <v>79.08466791138936</v>
      </c>
    </row>
    <row r="233" spans="1:25" x14ac:dyDescent="0.2">
      <c r="A233" t="s">
        <v>1451</v>
      </c>
      <c r="B233" t="s">
        <v>1452</v>
      </c>
      <c r="C233" s="4">
        <v>1632.043855475524</v>
      </c>
      <c r="D233" s="4">
        <v>2.2582307037250389</v>
      </c>
      <c r="E233" s="4">
        <v>0.50155084765823355</v>
      </c>
      <c r="F233" s="4">
        <v>4.5024960365810038</v>
      </c>
      <c r="G233" s="5">
        <v>6.7160007719984487E-6</v>
      </c>
      <c r="H233" s="6">
        <v>1.176699000565238E-3</v>
      </c>
      <c r="I233" s="7">
        <v>64.496550034581972</v>
      </c>
      <c r="J233" s="7">
        <v>154.2068336253619</v>
      </c>
      <c r="K233" s="7">
        <v>122.53643320553761</v>
      </c>
      <c r="L233" s="7">
        <v>3699.0284429234162</v>
      </c>
      <c r="M233" s="7">
        <v>2762.9619102099668</v>
      </c>
      <c r="N233" s="7">
        <v>79.449646844624382</v>
      </c>
      <c r="O233" s="7">
        <v>98.865025653577646</v>
      </c>
      <c r="P233" s="7">
        <v>109.94231643686319</v>
      </c>
      <c r="Q233" s="7">
        <v>1609.5741482640681</v>
      </c>
      <c r="R233" s="7">
        <v>4339.9542762159081</v>
      </c>
      <c r="S233" s="7">
        <v>3522.8368855054391</v>
      </c>
      <c r="T233" s="7">
        <v>229.35955445974679</v>
      </c>
      <c r="U233" s="7">
        <v>491.90376393996451</v>
      </c>
      <c r="V233" s="7">
        <v>910.92598383040092</v>
      </c>
      <c r="W233" s="7">
        <v>4045.53751156206</v>
      </c>
      <c r="X233" s="7">
        <v>3974.0409461092299</v>
      </c>
      <c r="Y233" s="7">
        <v>1529.1253142631581</v>
      </c>
    </row>
    <row r="234" spans="1:25" x14ac:dyDescent="0.2">
      <c r="A234" t="s">
        <v>1453</v>
      </c>
      <c r="B234" t="s">
        <v>1454</v>
      </c>
      <c r="C234" s="4">
        <v>74.417645206075349</v>
      </c>
      <c r="D234" s="4">
        <v>2.0386554282520488</v>
      </c>
      <c r="E234" s="4">
        <v>0.43810467109653473</v>
      </c>
      <c r="F234" s="4">
        <v>4.6533524126768313</v>
      </c>
      <c r="G234" s="5">
        <v>3.2658138032119449E-6</v>
      </c>
      <c r="H234" s="8">
        <v>6.7081664091824217E-4</v>
      </c>
      <c r="I234" s="7">
        <v>38.111597747707528</v>
      </c>
      <c r="J234" s="7">
        <v>52.273502923851488</v>
      </c>
      <c r="K234" s="7">
        <v>43.763011859120581</v>
      </c>
      <c r="L234" s="7">
        <v>60.753634679643149</v>
      </c>
      <c r="M234" s="7">
        <v>51.19384465784136</v>
      </c>
      <c r="N234" s="7">
        <v>74.153003721649426</v>
      </c>
      <c r="O234" s="7">
        <v>86.395562958531826</v>
      </c>
      <c r="P234" s="7">
        <v>50.592924378025529</v>
      </c>
      <c r="Q234" s="7">
        <v>39.361694306523802</v>
      </c>
      <c r="R234" s="7">
        <v>51.618327588136871</v>
      </c>
      <c r="S234" s="7">
        <v>25.710528848601101</v>
      </c>
      <c r="T234" s="7">
        <v>110.2877857614953</v>
      </c>
      <c r="U234" s="7">
        <v>258.02987617386532</v>
      </c>
      <c r="V234" s="7">
        <v>185.417240406188</v>
      </c>
      <c r="W234" s="7">
        <v>69.58061538033337</v>
      </c>
      <c r="X234" s="7">
        <v>32.036114587195911</v>
      </c>
      <c r="Y234" s="7">
        <v>35.820702524570471</v>
      </c>
    </row>
    <row r="235" spans="1:25" x14ac:dyDescent="0.2">
      <c r="A235" t="s">
        <v>1455</v>
      </c>
      <c r="B235" t="s">
        <v>1456</v>
      </c>
      <c r="C235" s="4">
        <v>160.05951061734501</v>
      </c>
      <c r="D235" s="4">
        <v>7.8653413603077658</v>
      </c>
      <c r="E235" s="4">
        <v>1.6567434069957141</v>
      </c>
      <c r="F235" s="4">
        <v>4.7474710489843011</v>
      </c>
      <c r="G235" s="5">
        <v>2.0597586182974782E-6</v>
      </c>
      <c r="H235" s="6">
        <v>4.9023856823415986E-4</v>
      </c>
      <c r="I235" s="7">
        <v>0</v>
      </c>
      <c r="J235" s="7">
        <v>0</v>
      </c>
      <c r="K235" s="7">
        <v>0</v>
      </c>
      <c r="L235" s="7">
        <v>315.91890033414438</v>
      </c>
      <c r="M235" s="7">
        <v>286.08324955852521</v>
      </c>
      <c r="N235" s="7">
        <v>0</v>
      </c>
      <c r="O235" s="7">
        <v>11.57878678825684</v>
      </c>
      <c r="P235" s="7">
        <v>0</v>
      </c>
      <c r="Q235" s="7">
        <v>99.999980130087494</v>
      </c>
      <c r="R235" s="7">
        <v>521.34510864018239</v>
      </c>
      <c r="S235" s="7">
        <v>230.4058931432329</v>
      </c>
      <c r="T235" s="7">
        <v>37.087927955193088</v>
      </c>
      <c r="U235" s="7">
        <v>117.4859436195897</v>
      </c>
      <c r="V235" s="7">
        <v>260.26456680868603</v>
      </c>
      <c r="W235" s="7">
        <v>342.42428828904218</v>
      </c>
      <c r="X235" s="7">
        <v>345.36494262294133</v>
      </c>
      <c r="Y235" s="7">
        <v>153.0520926049829</v>
      </c>
    </row>
    <row r="236" spans="1:25" x14ac:dyDescent="0.2">
      <c r="A236" t="s">
        <v>1457</v>
      </c>
      <c r="B236" t="s">
        <v>1458</v>
      </c>
      <c r="C236" s="4">
        <v>5509.2414722678859</v>
      </c>
      <c r="D236" s="4">
        <v>3.4182215176112729</v>
      </c>
      <c r="E236" s="4">
        <v>0.84635179431345742</v>
      </c>
      <c r="F236" s="4">
        <v>4.0387715138999161</v>
      </c>
      <c r="G236" s="5">
        <v>5.373187270708925E-5</v>
      </c>
      <c r="H236" s="6">
        <v>5.968898288017623E-3</v>
      </c>
      <c r="I236" s="7">
        <v>1149.2112551616419</v>
      </c>
      <c r="J236" s="7">
        <v>1021.946982161297</v>
      </c>
      <c r="K236" s="7">
        <v>892.76544192605991</v>
      </c>
      <c r="L236" s="7">
        <v>6813.0861747885538</v>
      </c>
      <c r="M236" s="7">
        <v>6406.7590887974993</v>
      </c>
      <c r="N236" s="7">
        <v>135.94717348969061</v>
      </c>
      <c r="O236" s="7">
        <v>981.52484928146464</v>
      </c>
      <c r="P236" s="7">
        <v>664.51860288829687</v>
      </c>
      <c r="Q236" s="7">
        <v>1933.510254111</v>
      </c>
      <c r="R236" s="7">
        <v>13454.60385433448</v>
      </c>
      <c r="S236" s="7">
        <v>5168.3107318159091</v>
      </c>
      <c r="T236" s="7">
        <v>2427.30728485698</v>
      </c>
      <c r="U236" s="7">
        <v>9469.1474558443169</v>
      </c>
      <c r="V236" s="7">
        <v>20861.14062129621</v>
      </c>
      <c r="W236" s="7">
        <v>9710.0570581547126</v>
      </c>
      <c r="X236" s="7">
        <v>9830.0082820541029</v>
      </c>
      <c r="Y236" s="7">
        <v>2737.2599175918531</v>
      </c>
    </row>
    <row r="237" spans="1:25" x14ac:dyDescent="0.2">
      <c r="A237" t="s">
        <v>1459</v>
      </c>
      <c r="B237" t="s">
        <v>1460</v>
      </c>
      <c r="C237" s="4">
        <v>54.330641820739856</v>
      </c>
      <c r="D237" s="4">
        <v>-4.8677905450493766</v>
      </c>
      <c r="E237" s="4">
        <v>1.369630559131469</v>
      </c>
      <c r="F237" s="4">
        <v>-3.554090197970039</v>
      </c>
      <c r="G237" s="5">
        <v>3.7928910714058649E-4</v>
      </c>
      <c r="H237" s="8">
        <v>2.4360654070123871E-2</v>
      </c>
      <c r="I237" s="7">
        <v>5.8633227304165434</v>
      </c>
      <c r="J237" s="7">
        <v>7.8410254385777227</v>
      </c>
      <c r="K237" s="7">
        <v>0</v>
      </c>
      <c r="L237" s="7">
        <v>78.11181601668406</v>
      </c>
      <c r="M237" s="7">
        <v>115.939001136876</v>
      </c>
      <c r="N237" s="7">
        <v>2.6483215614874789</v>
      </c>
      <c r="O237" s="7">
        <v>0</v>
      </c>
      <c r="P237" s="7">
        <v>6.810585973964975</v>
      </c>
      <c r="Q237" s="7">
        <v>138.29784486075931</v>
      </c>
      <c r="R237" s="7">
        <v>109.5455618814905</v>
      </c>
      <c r="S237" s="7">
        <v>145.8578078911024</v>
      </c>
      <c r="T237" s="7">
        <v>0</v>
      </c>
      <c r="U237" s="7">
        <v>0</v>
      </c>
      <c r="V237" s="7">
        <v>0</v>
      </c>
      <c r="W237" s="7">
        <v>91.495769830832074</v>
      </c>
      <c r="X237" s="7">
        <v>101.18723997663101</v>
      </c>
      <c r="Y237" s="7">
        <v>120.0226136537556</v>
      </c>
    </row>
    <row r="238" spans="1:25" x14ac:dyDescent="0.2">
      <c r="A238" t="s">
        <v>1461</v>
      </c>
      <c r="B238" t="s">
        <v>1462</v>
      </c>
      <c r="C238" s="4">
        <v>384.15011579588167</v>
      </c>
      <c r="D238" s="4">
        <v>3.486526280858643</v>
      </c>
      <c r="E238" s="4">
        <v>0.74149828375662019</v>
      </c>
      <c r="F238" s="4">
        <v>4.7020018214944583</v>
      </c>
      <c r="G238" s="5">
        <v>2.5762320144030918E-6</v>
      </c>
      <c r="H238" s="8">
        <v>5.4981584582331877E-4</v>
      </c>
      <c r="I238" s="7">
        <v>17.589968191249628</v>
      </c>
      <c r="J238" s="7">
        <v>7.8410254385777227</v>
      </c>
      <c r="K238" s="7">
        <v>0</v>
      </c>
      <c r="L238" s="7">
        <v>979.00142740910678</v>
      </c>
      <c r="M238" s="7">
        <v>950.09752879699693</v>
      </c>
      <c r="N238" s="7">
        <v>14.124381661266559</v>
      </c>
      <c r="O238" s="7">
        <v>28.501629017247609</v>
      </c>
      <c r="P238" s="7">
        <v>36.971752430095577</v>
      </c>
      <c r="Q238" s="7">
        <v>344.68078257604628</v>
      </c>
      <c r="R238" s="7">
        <v>1373.047513844441</v>
      </c>
      <c r="S238" s="7">
        <v>297.64881474726661</v>
      </c>
      <c r="T238" s="7">
        <v>56.607890036873677</v>
      </c>
      <c r="U238" s="7">
        <v>119.6819425657503</v>
      </c>
      <c r="V238" s="7">
        <v>130.98282120437139</v>
      </c>
      <c r="W238" s="7">
        <v>970.84134215709241</v>
      </c>
      <c r="X238" s="7">
        <v>712.60820740299209</v>
      </c>
      <c r="Y238" s="7">
        <v>490.32494105061397</v>
      </c>
    </row>
    <row r="239" spans="1:25" x14ac:dyDescent="0.2">
      <c r="A239" t="s">
        <v>788</v>
      </c>
      <c r="B239" t="s">
        <v>789</v>
      </c>
      <c r="C239" s="4">
        <v>48.426871815408923</v>
      </c>
      <c r="D239" s="4">
        <v>3.2146488744241011</v>
      </c>
      <c r="E239" s="4">
        <v>0.90342361728045883</v>
      </c>
      <c r="F239" s="4">
        <v>3.5582962554167379</v>
      </c>
      <c r="G239" s="5">
        <v>3.7326816882301899E-4</v>
      </c>
      <c r="H239" s="6">
        <v>2.4187999523165461E-2</v>
      </c>
      <c r="I239" s="7">
        <v>8.7949840956248142</v>
      </c>
      <c r="J239" s="7">
        <v>13.06837573096287</v>
      </c>
      <c r="K239" s="7">
        <v>17.505204743648228</v>
      </c>
      <c r="L239" s="7">
        <v>6.9432725348163604</v>
      </c>
      <c r="M239" s="7">
        <v>12.04561050772738</v>
      </c>
      <c r="N239" s="7">
        <v>35.310954153166392</v>
      </c>
      <c r="O239" s="7">
        <v>43.643119432660413</v>
      </c>
      <c r="P239" s="7">
        <v>244.20815420931561</v>
      </c>
      <c r="Q239" s="7">
        <v>3.7234035154819809</v>
      </c>
      <c r="R239" s="7">
        <v>17.20610919604562</v>
      </c>
      <c r="S239" s="7">
        <v>9.3942316946811708</v>
      </c>
      <c r="T239" s="7">
        <v>43.9199146837813</v>
      </c>
      <c r="U239" s="7">
        <v>54.899973654013891</v>
      </c>
      <c r="V239" s="7">
        <v>260.26456680868603</v>
      </c>
      <c r="W239" s="7">
        <v>25.202427618073511</v>
      </c>
      <c r="X239" s="7">
        <v>18.752847563236632</v>
      </c>
      <c r="Y239" s="7">
        <v>8.3736707200294607</v>
      </c>
    </row>
    <row r="240" spans="1:25" x14ac:dyDescent="0.2">
      <c r="A240" t="s">
        <v>1463</v>
      </c>
      <c r="B240" t="s">
        <v>1464</v>
      </c>
      <c r="C240" s="4">
        <v>15879.47050496155</v>
      </c>
      <c r="D240" s="4">
        <v>2.7942592939330821</v>
      </c>
      <c r="E240" s="4">
        <v>0.70056415597423094</v>
      </c>
      <c r="F240" s="4">
        <v>3.9885844431296649</v>
      </c>
      <c r="G240" s="5">
        <v>6.6468742443481261E-5</v>
      </c>
      <c r="H240" s="6">
        <v>6.9914199479319686E-3</v>
      </c>
      <c r="I240" s="7">
        <v>2820.2582333303571</v>
      </c>
      <c r="J240" s="7">
        <v>2564.0153184149149</v>
      </c>
      <c r="K240" s="7">
        <v>2783.3275542400688</v>
      </c>
      <c r="L240" s="7">
        <v>26851.370710268569</v>
      </c>
      <c r="M240" s="7">
        <v>24621.227877794761</v>
      </c>
      <c r="N240" s="7">
        <v>803.32420698453541</v>
      </c>
      <c r="O240" s="7">
        <v>2815.426541359991</v>
      </c>
      <c r="P240" s="7">
        <v>3520.1000076864689</v>
      </c>
      <c r="Q240" s="7">
        <v>7728.7218685647413</v>
      </c>
      <c r="R240" s="7">
        <v>42684.915693549992</v>
      </c>
      <c r="S240" s="7">
        <v>16994.165135678231</v>
      </c>
      <c r="T240" s="7">
        <v>6289.3317827174824</v>
      </c>
      <c r="U240" s="7">
        <v>14346.461115266909</v>
      </c>
      <c r="V240" s="7">
        <v>36019.425293402099</v>
      </c>
      <c r="W240" s="7">
        <v>34858.244668963227</v>
      </c>
      <c r="X240" s="7">
        <v>33847.327114345193</v>
      </c>
      <c r="Y240" s="7">
        <v>10403.35546177882</v>
      </c>
    </row>
    <row r="241" spans="1:25" x14ac:dyDescent="0.2">
      <c r="A241" t="s">
        <v>1465</v>
      </c>
      <c r="B241" t="s">
        <v>1466</v>
      </c>
      <c r="C241" s="4">
        <v>1863.586044738423</v>
      </c>
      <c r="D241" s="4">
        <v>1.7014418216820411</v>
      </c>
      <c r="E241" s="4">
        <v>0.31283202082120859</v>
      </c>
      <c r="F241" s="4">
        <v>5.4388352484365958</v>
      </c>
      <c r="G241" s="5">
        <v>5.3630018207331818E-8</v>
      </c>
      <c r="H241" s="6">
        <v>2.509204652973826E-5</v>
      </c>
      <c r="I241" s="7">
        <v>1216.639466561433</v>
      </c>
      <c r="J241" s="7">
        <v>1191.8358666638139</v>
      </c>
      <c r="K241" s="7">
        <v>1242.869536799024</v>
      </c>
      <c r="L241" s="7">
        <v>1567.4437747347929</v>
      </c>
      <c r="M241" s="7">
        <v>1445.4732609272851</v>
      </c>
      <c r="N241" s="7">
        <v>886.30494924447635</v>
      </c>
      <c r="O241" s="7">
        <v>1349.3739987853171</v>
      </c>
      <c r="P241" s="7">
        <v>1028.398482068711</v>
      </c>
      <c r="Q241" s="7">
        <v>1512.7656568615359</v>
      </c>
      <c r="R241" s="7">
        <v>1980.423168464851</v>
      </c>
      <c r="S241" s="7">
        <v>1574.769891976817</v>
      </c>
      <c r="T241" s="7">
        <v>1860.2523863841591</v>
      </c>
      <c r="U241" s="7">
        <v>3627.790259057238</v>
      </c>
      <c r="V241" s="7">
        <v>6384.1367270130613</v>
      </c>
      <c r="W241" s="7">
        <v>1588.300818799893</v>
      </c>
      <c r="X241" s="7">
        <v>1649.469216916355</v>
      </c>
      <c r="Y241" s="7">
        <v>1574.7152992944291</v>
      </c>
    </row>
    <row r="242" spans="1:25" x14ac:dyDescent="0.2">
      <c r="A242" t="s">
        <v>1467</v>
      </c>
      <c r="B242" t="s">
        <v>1468</v>
      </c>
      <c r="C242" s="4">
        <v>1035.2265053358169</v>
      </c>
      <c r="D242" s="4">
        <v>2.6361747917960479</v>
      </c>
      <c r="E242" s="4">
        <v>0.60309675991716039</v>
      </c>
      <c r="F242" s="4">
        <v>4.3710644244849624</v>
      </c>
      <c r="G242" s="5">
        <v>1.2364230134950221E-5</v>
      </c>
      <c r="H242" s="6">
        <v>1.975617941981049E-3</v>
      </c>
      <c r="I242" s="7">
        <v>38.111597747707528</v>
      </c>
      <c r="J242" s="7">
        <v>67.955553801006928</v>
      </c>
      <c r="K242" s="7">
        <v>70.020818974592927</v>
      </c>
      <c r="L242" s="7">
        <v>2313.8455722275521</v>
      </c>
      <c r="M242" s="7">
        <v>2336.848438499112</v>
      </c>
      <c r="N242" s="7">
        <v>16.772703222754039</v>
      </c>
      <c r="O242" s="7">
        <v>41.861767619082428</v>
      </c>
      <c r="P242" s="7">
        <v>16.53999450820065</v>
      </c>
      <c r="Q242" s="7">
        <v>522.87223653125534</v>
      </c>
      <c r="R242" s="7">
        <v>3153.3062786619612</v>
      </c>
      <c r="S242" s="7">
        <v>1307.2815053019481</v>
      </c>
      <c r="T242" s="7">
        <v>149.32770992485641</v>
      </c>
      <c r="U242" s="7">
        <v>449.08178448983358</v>
      </c>
      <c r="V242" s="7">
        <v>491.61084841640678</v>
      </c>
      <c r="W242" s="7">
        <v>3071.9567750986548</v>
      </c>
      <c r="X242" s="7">
        <v>2353.0916848619631</v>
      </c>
      <c r="Y242" s="7">
        <v>1198.3653208219939</v>
      </c>
    </row>
    <row r="243" spans="1:25" x14ac:dyDescent="0.2">
      <c r="A243" t="s">
        <v>1469</v>
      </c>
      <c r="B243" t="s">
        <v>1470</v>
      </c>
      <c r="C243" s="4">
        <v>11836.67550958376</v>
      </c>
      <c r="D243" s="4">
        <v>2.4664814023128958</v>
      </c>
      <c r="E243" s="4">
        <v>0.48829039227142718</v>
      </c>
      <c r="F243" s="4">
        <v>5.0512593353297977</v>
      </c>
      <c r="G243" s="5">
        <v>4.3890668658562058E-7</v>
      </c>
      <c r="H243" s="8">
        <v>1.4931742635982369E-4</v>
      </c>
      <c r="I243" s="7">
        <v>3737.868240640546</v>
      </c>
      <c r="J243" s="7">
        <v>3834.261439464507</v>
      </c>
      <c r="K243" s="7">
        <v>3877.4028507180842</v>
      </c>
      <c r="L243" s="7">
        <v>17299.16352049496</v>
      </c>
      <c r="M243" s="7">
        <v>18051.85304714294</v>
      </c>
      <c r="N243" s="7">
        <v>839.51793499153098</v>
      </c>
      <c r="O243" s="7">
        <v>4012.4949600843902</v>
      </c>
      <c r="P243" s="7">
        <v>2052.9052007237278</v>
      </c>
      <c r="Q243" s="7">
        <v>7221.8070756712659</v>
      </c>
      <c r="R243" s="7">
        <v>21174.41151362695</v>
      </c>
      <c r="S243" s="7">
        <v>11317.577025855369</v>
      </c>
      <c r="T243" s="7">
        <v>11439.673777968899</v>
      </c>
      <c r="U243" s="7">
        <v>21140.881854687668</v>
      </c>
      <c r="V243" s="7">
        <v>30699.311354224548</v>
      </c>
      <c r="W243" s="7">
        <v>20420.540916974689</v>
      </c>
      <c r="X243" s="7">
        <v>14556.897920962439</v>
      </c>
      <c r="Y243" s="7">
        <v>9546.9150286913664</v>
      </c>
    </row>
    <row r="244" spans="1:25" x14ac:dyDescent="0.2">
      <c r="A244" t="s">
        <v>1471</v>
      </c>
      <c r="B244" t="s">
        <v>1472</v>
      </c>
      <c r="C244" s="4">
        <v>8193.5637260976218</v>
      </c>
      <c r="D244" s="4">
        <v>2.6681749518767202</v>
      </c>
      <c r="E244" s="4">
        <v>0.5299860640773818</v>
      </c>
      <c r="F244" s="4">
        <v>5.0344247381703733</v>
      </c>
      <c r="G244" s="5">
        <v>4.7928593050619748E-7</v>
      </c>
      <c r="H244" s="6">
        <v>1.5565088090352091E-4</v>
      </c>
      <c r="I244" s="7">
        <v>2228.062637558286</v>
      </c>
      <c r="J244" s="7">
        <v>2185.032422216992</v>
      </c>
      <c r="K244" s="7">
        <v>2630.157012733147</v>
      </c>
      <c r="L244" s="7">
        <v>11043.27496662542</v>
      </c>
      <c r="M244" s="7">
        <v>11226.50899320192</v>
      </c>
      <c r="N244" s="7">
        <v>1119.3572466553751</v>
      </c>
      <c r="O244" s="7">
        <v>4317.1061202062237</v>
      </c>
      <c r="P244" s="7">
        <v>2349.652161017917</v>
      </c>
      <c r="Q244" s="7">
        <v>3555.8503572852919</v>
      </c>
      <c r="R244" s="7">
        <v>17524.995753145671</v>
      </c>
      <c r="S244" s="7">
        <v>5133.2059712726268</v>
      </c>
      <c r="T244" s="7">
        <v>9755.1010503198686</v>
      </c>
      <c r="U244" s="7">
        <v>15121.64874326159</v>
      </c>
      <c r="V244" s="7">
        <v>19885.573764663652</v>
      </c>
      <c r="W244" s="7">
        <v>13531.51211546042</v>
      </c>
      <c r="X244" s="7">
        <v>11835.00023402349</v>
      </c>
      <c r="Y244" s="7">
        <v>5848.5437940116881</v>
      </c>
    </row>
    <row r="245" spans="1:25" x14ac:dyDescent="0.2">
      <c r="A245" t="s">
        <v>1473</v>
      </c>
      <c r="B245" t="s">
        <v>1474</v>
      </c>
      <c r="C245" s="4">
        <v>102.13911174973811</v>
      </c>
      <c r="D245" s="4">
        <v>3.071112626610967</v>
      </c>
      <c r="E245" s="4">
        <v>0.9320836880921427</v>
      </c>
      <c r="F245" s="4">
        <v>3.2948893600929181</v>
      </c>
      <c r="G245" s="5">
        <v>9.8460437528546203E-4</v>
      </c>
      <c r="H245" s="6">
        <v>4.806679610558378E-2</v>
      </c>
      <c r="I245" s="7">
        <v>2.9316613652082708</v>
      </c>
      <c r="J245" s="7">
        <v>5.2273502923851476</v>
      </c>
      <c r="K245" s="7">
        <v>4.376301185912058</v>
      </c>
      <c r="L245" s="7">
        <v>192.675812841154</v>
      </c>
      <c r="M245" s="7">
        <v>167.13284579471741</v>
      </c>
      <c r="N245" s="7">
        <v>3.531095415316639</v>
      </c>
      <c r="O245" s="7">
        <v>22.266897669724699</v>
      </c>
      <c r="P245" s="7">
        <v>0.97294085342356795</v>
      </c>
      <c r="Q245" s="7">
        <v>151.06379977098331</v>
      </c>
      <c r="R245" s="7">
        <v>231.1354002002129</v>
      </c>
      <c r="S245" s="7">
        <v>201.23433156501241</v>
      </c>
      <c r="T245" s="7">
        <v>17.56796587351252</v>
      </c>
      <c r="U245" s="7">
        <v>39.527981030889997</v>
      </c>
      <c r="V245" s="7">
        <v>48.480654601617971</v>
      </c>
      <c r="W245" s="7">
        <v>238.32730464917341</v>
      </c>
      <c r="X245" s="7">
        <v>280.12066047584722</v>
      </c>
      <c r="Y245" s="7">
        <v>129.79189616045659</v>
      </c>
    </row>
    <row r="246" spans="1:25" x14ac:dyDescent="0.2">
      <c r="A246" t="s">
        <v>1475</v>
      </c>
      <c r="B246" t="s">
        <v>1476</v>
      </c>
      <c r="C246" s="4">
        <v>9171.073784891918</v>
      </c>
      <c r="D246" s="4">
        <v>1.550457827637266</v>
      </c>
      <c r="E246" s="4">
        <v>0.38543038575839328</v>
      </c>
      <c r="F246" s="4">
        <v>4.0226663099913704</v>
      </c>
      <c r="G246" s="5">
        <v>5.7542994829779203E-5</v>
      </c>
      <c r="H246" s="6">
        <v>6.1718405242797156E-3</v>
      </c>
      <c r="I246" s="7">
        <v>2573.998678652863</v>
      </c>
      <c r="J246" s="7">
        <v>2668.5623242626179</v>
      </c>
      <c r="K246" s="7">
        <v>3374.1282143381968</v>
      </c>
      <c r="L246" s="7">
        <v>15063.42976428409</v>
      </c>
      <c r="M246" s="7">
        <v>15775.23266118247</v>
      </c>
      <c r="N246" s="7">
        <v>960.45795296612584</v>
      </c>
      <c r="O246" s="7">
        <v>4369.655998706774</v>
      </c>
      <c r="P246" s="7">
        <v>3832.414021635434</v>
      </c>
      <c r="Q246" s="7">
        <v>12052.657179615169</v>
      </c>
      <c r="R246" s="7">
        <v>16096.88868987388</v>
      </c>
      <c r="S246" s="7">
        <v>10969.990453152161</v>
      </c>
      <c r="T246" s="7">
        <v>7175.5380612257804</v>
      </c>
      <c r="U246" s="7">
        <v>8653.3338473456697</v>
      </c>
      <c r="V246" s="7">
        <v>9402.6953793138018</v>
      </c>
      <c r="W246" s="7">
        <v>17659.231456211852</v>
      </c>
      <c r="X246" s="7">
        <v>10521.91022027269</v>
      </c>
      <c r="Y246" s="7">
        <v>14758.129440123041</v>
      </c>
    </row>
    <row r="247" spans="1:25" x14ac:dyDescent="0.2">
      <c r="A247" t="s">
        <v>804</v>
      </c>
      <c r="B247" t="s">
        <v>805</v>
      </c>
      <c r="C247" s="4">
        <v>165.69231263246249</v>
      </c>
      <c r="D247" s="4">
        <v>2.0249024350851128</v>
      </c>
      <c r="E247" s="4">
        <v>0.53751157176835596</v>
      </c>
      <c r="F247" s="4">
        <v>3.7671792412271232</v>
      </c>
      <c r="G247" s="5">
        <v>1.651024651565957E-4</v>
      </c>
      <c r="H247" s="6">
        <v>1.360166460923291E-2</v>
      </c>
      <c r="I247" s="7">
        <v>5.8633227304165434</v>
      </c>
      <c r="J247" s="7">
        <v>26.136751461925741</v>
      </c>
      <c r="K247" s="7">
        <v>8.7526023718241159</v>
      </c>
      <c r="L247" s="7">
        <v>300.29653713080762</v>
      </c>
      <c r="M247" s="7">
        <v>269.52053511040009</v>
      </c>
      <c r="N247" s="7">
        <v>45.021466545287147</v>
      </c>
      <c r="O247" s="7">
        <v>48.987174873394331</v>
      </c>
      <c r="P247" s="7">
        <v>77.835268273885433</v>
      </c>
      <c r="Q247" s="7">
        <v>326.06376499863637</v>
      </c>
      <c r="R247" s="7">
        <v>427.28504503513301</v>
      </c>
      <c r="S247" s="7">
        <v>180.46813518729621</v>
      </c>
      <c r="T247" s="7">
        <v>34.159933642941013</v>
      </c>
      <c r="U247" s="7">
        <v>82.349960481020844</v>
      </c>
      <c r="V247" s="7">
        <v>59.537646001986992</v>
      </c>
      <c r="W247" s="7">
        <v>298.04610052678231</v>
      </c>
      <c r="X247" s="7">
        <v>327.78414803240702</v>
      </c>
      <c r="Y247" s="7">
        <v>298.66092234771747</v>
      </c>
    </row>
    <row r="248" spans="1:25" x14ac:dyDescent="0.2">
      <c r="A248" t="s">
        <v>1477</v>
      </c>
      <c r="B248" t="s">
        <v>1478</v>
      </c>
      <c r="C248" s="4">
        <v>942.3318030268548</v>
      </c>
      <c r="D248" s="4">
        <v>1.745574312244357</v>
      </c>
      <c r="E248" s="4">
        <v>0.4505646375661525</v>
      </c>
      <c r="F248" s="4">
        <v>3.87419288312006</v>
      </c>
      <c r="G248" s="5">
        <v>1.069786595348384E-4</v>
      </c>
      <c r="H248" s="6">
        <v>1.012715806109581E-2</v>
      </c>
      <c r="I248" s="7">
        <v>715.32537311081819</v>
      </c>
      <c r="J248" s="7">
        <v>831.14869648923866</v>
      </c>
      <c r="K248" s="7">
        <v>586.42435891221578</v>
      </c>
      <c r="L248" s="7">
        <v>919.98361086316777</v>
      </c>
      <c r="M248" s="7">
        <v>822.11291715239361</v>
      </c>
      <c r="N248" s="7">
        <v>372.53056631590539</v>
      </c>
      <c r="O248" s="7">
        <v>681.36706869357567</v>
      </c>
      <c r="P248" s="7">
        <v>293.82813773391752</v>
      </c>
      <c r="Q248" s="7">
        <v>299.46802560233652</v>
      </c>
      <c r="R248" s="7">
        <v>972.1451695765777</v>
      </c>
      <c r="S248" s="7">
        <v>389.11896545863578</v>
      </c>
      <c r="T248" s="7">
        <v>1590.876909656967</v>
      </c>
      <c r="U248" s="7">
        <v>2897.6206094588529</v>
      </c>
      <c r="V248" s="7">
        <v>2670.6886920891311</v>
      </c>
      <c r="W248" s="7">
        <v>1042.0655941212131</v>
      </c>
      <c r="X248" s="7">
        <v>556.72516203358748</v>
      </c>
      <c r="Y248" s="7">
        <v>378.21079418799741</v>
      </c>
    </row>
    <row r="249" spans="1:25" x14ac:dyDescent="0.2">
      <c r="A249" t="s">
        <v>1479</v>
      </c>
      <c r="B249" t="s">
        <v>1480</v>
      </c>
      <c r="C249" s="4">
        <v>9179.2415020391818</v>
      </c>
      <c r="D249" s="4">
        <v>1.7960369723177889</v>
      </c>
      <c r="E249" s="4">
        <v>0.38033496221224189</v>
      </c>
      <c r="F249" s="4">
        <v>4.7222505179934782</v>
      </c>
      <c r="G249" s="5">
        <v>2.3324912258531451E-6</v>
      </c>
      <c r="H249" s="8">
        <v>5.129831460656619E-4</v>
      </c>
      <c r="I249" s="7">
        <v>1454.104037143303</v>
      </c>
      <c r="J249" s="7">
        <v>1348.6563754353681</v>
      </c>
      <c r="K249" s="7">
        <v>1282.2562474722331</v>
      </c>
      <c r="L249" s="7">
        <v>17727.91059951987</v>
      </c>
      <c r="M249" s="7">
        <v>15487.64371031048</v>
      </c>
      <c r="N249" s="7">
        <v>466.10459482179641</v>
      </c>
      <c r="O249" s="7">
        <v>843.47008372917151</v>
      </c>
      <c r="P249" s="7">
        <v>811.43267175525568</v>
      </c>
      <c r="Q249" s="7">
        <v>12914.891050843211</v>
      </c>
      <c r="R249" s="7">
        <v>24518.705604365019</v>
      </c>
      <c r="S249" s="7">
        <v>16457.210629340141</v>
      </c>
      <c r="T249" s="7">
        <v>1944.1882233353861</v>
      </c>
      <c r="U249" s="7">
        <v>4422.7418775673596</v>
      </c>
      <c r="V249" s="7">
        <v>7820.6950712610051</v>
      </c>
      <c r="W249" s="7">
        <v>17988.506651830601</v>
      </c>
      <c r="X249" s="7">
        <v>16997.893578777072</v>
      </c>
      <c r="Y249" s="7">
        <v>13560.694527158819</v>
      </c>
    </row>
    <row r="250" spans="1:25" x14ac:dyDescent="0.2">
      <c r="A250" t="s">
        <v>1481</v>
      </c>
      <c r="B250" t="s">
        <v>1482</v>
      </c>
      <c r="C250" s="4">
        <v>8120.6363805155906</v>
      </c>
      <c r="D250" s="4">
        <v>2.5964704686005109</v>
      </c>
      <c r="E250" s="4">
        <v>0.54580640629794475</v>
      </c>
      <c r="F250" s="4">
        <v>4.7571271400269168</v>
      </c>
      <c r="G250" s="5">
        <v>1.963675019885158E-6</v>
      </c>
      <c r="H250" s="6">
        <v>4.8526551441530568E-4</v>
      </c>
      <c r="I250" s="7">
        <v>1920.238194211418</v>
      </c>
      <c r="J250" s="7">
        <v>1996.8478116911269</v>
      </c>
      <c r="K250" s="7">
        <v>1999.969641961811</v>
      </c>
      <c r="L250" s="7">
        <v>11826.128944925969</v>
      </c>
      <c r="M250" s="7">
        <v>10643.802584890611</v>
      </c>
      <c r="N250" s="7">
        <v>579.98242196575791</v>
      </c>
      <c r="O250" s="7">
        <v>1571.152299575775</v>
      </c>
      <c r="P250" s="7">
        <v>1265.796050304062</v>
      </c>
      <c r="Q250" s="7">
        <v>5243.0840645865565</v>
      </c>
      <c r="R250" s="7">
        <v>19828.89377449618</v>
      </c>
      <c r="S250" s="7">
        <v>8202.6475691979267</v>
      </c>
      <c r="T250" s="7">
        <v>4247.5437489736933</v>
      </c>
      <c r="U250" s="7">
        <v>11156.7726459687</v>
      </c>
      <c r="V250" s="7">
        <v>20381.437302080201</v>
      </c>
      <c r="W250" s="7">
        <v>16380.48219402525</v>
      </c>
      <c r="X250" s="7">
        <v>15137.06414245007</v>
      </c>
      <c r="Y250" s="7">
        <v>5668.9750774599452</v>
      </c>
    </row>
    <row r="251" spans="1:25" x14ac:dyDescent="0.2">
      <c r="A251" t="s">
        <v>1483</v>
      </c>
      <c r="B251" t="s">
        <v>1484</v>
      </c>
      <c r="C251" s="4">
        <v>750.36721418833497</v>
      </c>
      <c r="D251" s="4">
        <v>2.7489138489274292</v>
      </c>
      <c r="E251" s="4">
        <v>0.51320121066833668</v>
      </c>
      <c r="F251" s="4">
        <v>5.3564056198299816</v>
      </c>
      <c r="G251" s="5">
        <v>8.4893812282201757E-8</v>
      </c>
      <c r="H251" s="6">
        <v>3.6242999506281942E-5</v>
      </c>
      <c r="I251" s="7">
        <v>29.316613652082719</v>
      </c>
      <c r="J251" s="7">
        <v>54.887178070044072</v>
      </c>
      <c r="K251" s="7">
        <v>96.278626090065274</v>
      </c>
      <c r="L251" s="7">
        <v>1206.393602924343</v>
      </c>
      <c r="M251" s="7">
        <v>1443.96755961382</v>
      </c>
      <c r="N251" s="7">
        <v>23.834894053387309</v>
      </c>
      <c r="O251" s="7">
        <v>89.067590678898782</v>
      </c>
      <c r="P251" s="7">
        <v>31.134107309554171</v>
      </c>
      <c r="Q251" s="7">
        <v>944.14874856864526</v>
      </c>
      <c r="R251" s="7">
        <v>2340.604387635407</v>
      </c>
      <c r="S251" s="7">
        <v>1009.138257307593</v>
      </c>
      <c r="T251" s="7">
        <v>246.92752033325931</v>
      </c>
      <c r="U251" s="7">
        <v>434.80779133979001</v>
      </c>
      <c r="V251" s="7">
        <v>504.36891541683258</v>
      </c>
      <c r="W251" s="7">
        <v>1699.520227636174</v>
      </c>
      <c r="X251" s="7">
        <v>1512.339019110188</v>
      </c>
      <c r="Y251" s="7">
        <v>1089.5076014616111</v>
      </c>
    </row>
    <row r="252" spans="1:25" x14ac:dyDescent="0.2">
      <c r="A252" t="s">
        <v>1485</v>
      </c>
      <c r="B252" t="s">
        <v>1486</v>
      </c>
      <c r="C252" s="4">
        <v>1051.8169602506971</v>
      </c>
      <c r="D252" s="4">
        <v>2.9329264852110111</v>
      </c>
      <c r="E252" s="4">
        <v>0.77087725382590211</v>
      </c>
      <c r="F252" s="4">
        <v>3.8046608207139991</v>
      </c>
      <c r="G252" s="5">
        <v>1.4199863110173999E-4</v>
      </c>
      <c r="H252" s="8">
        <v>1.2416611224811989E-2</v>
      </c>
      <c r="I252" s="7">
        <v>67.428211399790243</v>
      </c>
      <c r="J252" s="7">
        <v>81.023929531969799</v>
      </c>
      <c r="K252" s="7">
        <v>87.526023718241163</v>
      </c>
      <c r="L252" s="7">
        <v>2020.4923076315611</v>
      </c>
      <c r="M252" s="7">
        <v>2068.8336047021771</v>
      </c>
      <c r="N252" s="7">
        <v>3.531095415316639</v>
      </c>
      <c r="O252" s="7">
        <v>55.221906220917248</v>
      </c>
      <c r="P252" s="7">
        <v>48.647042671178397</v>
      </c>
      <c r="Q252" s="7">
        <v>1031.9146885764351</v>
      </c>
      <c r="R252" s="7">
        <v>3298.9846698551478</v>
      </c>
      <c r="S252" s="7">
        <v>1511.9768695965799</v>
      </c>
      <c r="T252" s="7">
        <v>216.67157910665441</v>
      </c>
      <c r="U252" s="7">
        <v>493.00176341304478</v>
      </c>
      <c r="V252" s="7">
        <v>1089.5389218363621</v>
      </c>
      <c r="W252" s="7">
        <v>2604.0682275805079</v>
      </c>
      <c r="X252" s="7">
        <v>2043.669700068559</v>
      </c>
      <c r="Y252" s="7">
        <v>1158.357782937409</v>
      </c>
    </row>
    <row r="253" spans="1:25" x14ac:dyDescent="0.2">
      <c r="A253" t="s">
        <v>1487</v>
      </c>
      <c r="B253" t="s">
        <v>1488</v>
      </c>
      <c r="C253" s="4">
        <v>3807.364475196508</v>
      </c>
      <c r="D253" s="4">
        <v>1.7282056857266019</v>
      </c>
      <c r="E253" s="4">
        <v>0.4854460808246166</v>
      </c>
      <c r="F253" s="4">
        <v>3.5600363335737248</v>
      </c>
      <c r="G253" s="5">
        <v>3.7080348613451378E-4</v>
      </c>
      <c r="H253" s="8">
        <v>2.4157397649652031E-2</v>
      </c>
      <c r="I253" s="7">
        <v>668.41879126748586</v>
      </c>
      <c r="J253" s="7">
        <v>522.73502923851493</v>
      </c>
      <c r="K253" s="7">
        <v>402.61970910390937</v>
      </c>
      <c r="L253" s="7">
        <v>8765.8815752056544</v>
      </c>
      <c r="M253" s="7">
        <v>8522.2694342171199</v>
      </c>
      <c r="N253" s="7">
        <v>98.870671628865892</v>
      </c>
      <c r="O253" s="7">
        <v>379.42793629210883</v>
      </c>
      <c r="P253" s="7">
        <v>217.9387511668792</v>
      </c>
      <c r="Q253" s="7">
        <v>2703.722867027845</v>
      </c>
      <c r="R253" s="7">
        <v>10427.475709776851</v>
      </c>
      <c r="S253" s="7">
        <v>4662.9999532914799</v>
      </c>
      <c r="T253" s="7">
        <v>1106.781850031289</v>
      </c>
      <c r="U253" s="7">
        <v>2036.789022563916</v>
      </c>
      <c r="V253" s="7">
        <v>2143.355256071532</v>
      </c>
      <c r="W253" s="7">
        <v>10264.51046575233</v>
      </c>
      <c r="X253" s="7">
        <v>6796.7351887005771</v>
      </c>
      <c r="Y253" s="7">
        <v>5004.6638670042748</v>
      </c>
    </row>
    <row r="254" spans="1:25" x14ac:dyDescent="0.2">
      <c r="A254" t="s">
        <v>1489</v>
      </c>
      <c r="B254" t="s">
        <v>1490</v>
      </c>
      <c r="C254" s="4">
        <v>9947.540983459352</v>
      </c>
      <c r="D254" s="4">
        <v>2.2997261800884292</v>
      </c>
      <c r="E254" s="4">
        <v>0.39666465290042208</v>
      </c>
      <c r="F254" s="4">
        <v>5.7976584585310844</v>
      </c>
      <c r="G254" s="5">
        <v>6.7247230403927084E-9</v>
      </c>
      <c r="H254" s="6">
        <v>4.5115731210229414E-6</v>
      </c>
      <c r="I254" s="7">
        <v>4761.0180570982329</v>
      </c>
      <c r="J254" s="7">
        <v>4620.9776584684714</v>
      </c>
      <c r="K254" s="7">
        <v>4590.7399440217487</v>
      </c>
      <c r="L254" s="7">
        <v>8805.8053922808485</v>
      </c>
      <c r="M254" s="7">
        <v>8299.4256398241632</v>
      </c>
      <c r="N254" s="7">
        <v>1924.4470013475679</v>
      </c>
      <c r="O254" s="7">
        <v>4301.9646297908112</v>
      </c>
      <c r="P254" s="7">
        <v>4424.935001370387</v>
      </c>
      <c r="Q254" s="7">
        <v>7260.1049404019377</v>
      </c>
      <c r="R254" s="7">
        <v>14585.045228514669</v>
      </c>
      <c r="S254" s="7">
        <v>8847.8829566483964</v>
      </c>
      <c r="T254" s="7">
        <v>11327.433995999239</v>
      </c>
      <c r="U254" s="7">
        <v>22018.183433678809</v>
      </c>
      <c r="V254" s="7">
        <v>35451.266042983138</v>
      </c>
      <c r="W254" s="7">
        <v>10319.84623073984</v>
      </c>
      <c r="X254" s="7">
        <v>11676.38239838444</v>
      </c>
      <c r="Y254" s="7">
        <v>5892.7381672562879</v>
      </c>
    </row>
  </sheetData>
  <conditionalFormatting sqref="I2:Y254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254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254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9"/>
  <sheetViews>
    <sheetView workbookViewId="0"/>
  </sheetViews>
  <sheetFormatPr baseColWidth="10" defaultColWidth="8.6640625" defaultRowHeight="15" x14ac:dyDescent="0.2"/>
  <cols>
    <col min="1" max="2" width="13.6640625" bestFit="1" customWidth="1"/>
    <col min="3" max="3" width="11.6640625" bestFit="1" customWidth="1"/>
    <col min="4" max="4" width="16" bestFit="1" customWidth="1"/>
    <col min="5" max="5" width="7.1640625" bestFit="1" customWidth="1"/>
    <col min="6" max="6" width="6.5" bestFit="1" customWidth="1"/>
    <col min="7" max="7" width="8.83203125" bestFit="1" customWidth="1"/>
    <col min="8" max="8" width="7.6640625" bestFit="1" customWidth="1"/>
    <col min="9" max="11" width="11.6640625" bestFit="1" customWidth="1"/>
    <col min="12" max="13" width="12.1640625" bestFit="1" customWidth="1"/>
    <col min="14" max="16" width="11.1640625" bestFit="1" customWidth="1"/>
    <col min="17" max="19" width="11.6640625" bestFit="1" customWidth="1"/>
    <col min="20" max="22" width="11.33203125" bestFit="1" customWidth="1"/>
    <col min="23" max="25" width="11.83203125" bestFit="1" customWidth="1"/>
  </cols>
  <sheetData>
    <row r="1" spans="1:2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spans="1:25" x14ac:dyDescent="0.2">
      <c r="A2" t="s">
        <v>1491</v>
      </c>
      <c r="B2" t="s">
        <v>1492</v>
      </c>
      <c r="C2" s="4">
        <v>52.482662923286391</v>
      </c>
      <c r="D2" s="4">
        <v>2.933731846992274</v>
      </c>
      <c r="E2" s="4">
        <v>0.73559692144408406</v>
      </c>
      <c r="F2" s="4">
        <v>3.9882329050982568</v>
      </c>
      <c r="G2" s="5">
        <v>6.6567294019947401E-5</v>
      </c>
      <c r="H2" s="6">
        <v>1.7711864463775109E-2</v>
      </c>
      <c r="I2" s="7">
        <v>114.3347932431226</v>
      </c>
      <c r="J2" s="7">
        <v>78.410254385777236</v>
      </c>
      <c r="K2" s="7">
        <v>83.149722532329108</v>
      </c>
      <c r="L2" s="7">
        <v>0</v>
      </c>
      <c r="M2" s="7">
        <v>12.04561050772738</v>
      </c>
      <c r="N2" s="7">
        <v>61.794169768041193</v>
      </c>
      <c r="O2" s="7">
        <v>47.205823059816353</v>
      </c>
      <c r="P2" s="7">
        <v>109.94231643686319</v>
      </c>
      <c r="Q2" s="7">
        <v>19.680847153261901</v>
      </c>
      <c r="R2" s="7">
        <v>30.97099655288212</v>
      </c>
      <c r="S2" s="7">
        <v>35.104760543282268</v>
      </c>
      <c r="T2" s="7">
        <v>40.991920371529211</v>
      </c>
      <c r="U2" s="7">
        <v>40.625980503970283</v>
      </c>
      <c r="V2" s="7">
        <v>73.996788602469536</v>
      </c>
      <c r="W2" s="7">
        <v>24.106669895548571</v>
      </c>
      <c r="X2" s="7">
        <v>47.272803232325678</v>
      </c>
      <c r="Y2" s="7">
        <v>72.571812906922005</v>
      </c>
    </row>
    <row r="3" spans="1:25" x14ac:dyDescent="0.2">
      <c r="A3" t="s">
        <v>820</v>
      </c>
      <c r="B3" t="s">
        <v>821</v>
      </c>
      <c r="C3" s="4">
        <v>503.29301778617253</v>
      </c>
      <c r="D3" s="4">
        <v>-1.6172348044108349</v>
      </c>
      <c r="E3" s="4">
        <v>0.3818330229519955</v>
      </c>
      <c r="F3" s="4">
        <v>-4.2354503335196236</v>
      </c>
      <c r="G3" s="5">
        <v>2.2809411682671681E-5</v>
      </c>
      <c r="H3" s="8">
        <v>8.1955687750786613E-3</v>
      </c>
      <c r="I3" s="7">
        <v>366.45767065103388</v>
      </c>
      <c r="J3" s="7">
        <v>412.96067309842681</v>
      </c>
      <c r="K3" s="7">
        <v>428.87751621938168</v>
      </c>
      <c r="L3" s="7">
        <v>1314.014327213996</v>
      </c>
      <c r="M3" s="7">
        <v>1299.4202335210909</v>
      </c>
      <c r="N3" s="7">
        <v>254.238869902798</v>
      </c>
      <c r="O3" s="7">
        <v>286.79764198605409</v>
      </c>
      <c r="P3" s="7">
        <v>784.19032785939578</v>
      </c>
      <c r="Q3" s="7">
        <v>277.12760450944461</v>
      </c>
      <c r="R3" s="7">
        <v>377.96086533980218</v>
      </c>
      <c r="S3" s="7">
        <v>207.6619637771627</v>
      </c>
      <c r="T3" s="7">
        <v>450.91112408682142</v>
      </c>
      <c r="U3" s="7">
        <v>430.4157934474689</v>
      </c>
      <c r="V3" s="7">
        <v>386.99469901291542</v>
      </c>
      <c r="W3" s="7">
        <v>484.87279221728369</v>
      </c>
      <c r="X3" s="7">
        <v>419.98564855165381</v>
      </c>
      <c r="Y3" s="7">
        <v>373.09355097020148</v>
      </c>
    </row>
    <row r="4" spans="1:25" x14ac:dyDescent="0.2">
      <c r="A4" t="s">
        <v>1493</v>
      </c>
      <c r="B4" t="s">
        <v>1494</v>
      </c>
      <c r="C4" s="4">
        <v>305.28472367597362</v>
      </c>
      <c r="D4" s="4">
        <v>1.6095816465377819</v>
      </c>
      <c r="E4" s="4">
        <v>0.32454442642431403</v>
      </c>
      <c r="F4" s="4">
        <v>4.9595109805811042</v>
      </c>
      <c r="G4" s="5">
        <v>7.0670853435477105E-7</v>
      </c>
      <c r="H4" s="6">
        <v>5.0784987160713661E-4</v>
      </c>
      <c r="I4" s="7">
        <v>457.33917297249042</v>
      </c>
      <c r="J4" s="7">
        <v>420.80169853700448</v>
      </c>
      <c r="K4" s="7">
        <v>455.13532333485398</v>
      </c>
      <c r="L4" s="7">
        <v>86.790906685204504</v>
      </c>
      <c r="M4" s="7">
        <v>108.4104945695464</v>
      </c>
      <c r="N4" s="7">
        <v>244.5283575106773</v>
      </c>
      <c r="O4" s="7">
        <v>238.70114301944881</v>
      </c>
      <c r="P4" s="7">
        <v>366.79870174068509</v>
      </c>
      <c r="Q4" s="7">
        <v>354.25524875871417</v>
      </c>
      <c r="R4" s="7">
        <v>234.00308506622051</v>
      </c>
      <c r="S4" s="7">
        <v>163.65740478628771</v>
      </c>
      <c r="T4" s="7">
        <v>458.71910891949358</v>
      </c>
      <c r="U4" s="7">
        <v>359.04582769725079</v>
      </c>
      <c r="V4" s="7">
        <v>347.01942241158127</v>
      </c>
      <c r="W4" s="7">
        <v>232.3006371752862</v>
      </c>
      <c r="X4" s="7">
        <v>356.69478802573008</v>
      </c>
      <c r="Y4" s="7">
        <v>305.63898128107542</v>
      </c>
    </row>
    <row r="5" spans="1:25" x14ac:dyDescent="0.2">
      <c r="A5" t="s">
        <v>822</v>
      </c>
      <c r="B5" t="s">
        <v>823</v>
      </c>
      <c r="C5" s="4">
        <v>235.6126240202575</v>
      </c>
      <c r="D5" s="4">
        <v>2.0330817385480451</v>
      </c>
      <c r="E5" s="4">
        <v>0.4484621099892977</v>
      </c>
      <c r="F5" s="4">
        <v>4.5334526446315913</v>
      </c>
      <c r="G5" s="5">
        <v>5.8027280209120774E-6</v>
      </c>
      <c r="H5" s="6">
        <v>2.8101602635186599E-3</v>
      </c>
      <c r="I5" s="7">
        <v>35.179936382499257</v>
      </c>
      <c r="J5" s="7">
        <v>23.523076315733171</v>
      </c>
      <c r="K5" s="7">
        <v>43.763011859120581</v>
      </c>
      <c r="L5" s="7">
        <v>135.393814428919</v>
      </c>
      <c r="M5" s="7">
        <v>143.04162477926261</v>
      </c>
      <c r="N5" s="7">
        <v>49.435335814432953</v>
      </c>
      <c r="O5" s="7">
        <v>47.205823059816353</v>
      </c>
      <c r="P5" s="7">
        <v>41.836456697213421</v>
      </c>
      <c r="Q5" s="7">
        <v>873.40408177448762</v>
      </c>
      <c r="R5" s="7">
        <v>540.84536572903414</v>
      </c>
      <c r="S5" s="7">
        <v>233.86692587285231</v>
      </c>
      <c r="T5" s="7">
        <v>44.895912787865328</v>
      </c>
      <c r="U5" s="7">
        <v>23.057988934685831</v>
      </c>
      <c r="V5" s="7">
        <v>60.388183802015369</v>
      </c>
      <c r="W5" s="7">
        <v>546.78310353994254</v>
      </c>
      <c r="X5" s="7">
        <v>635.25271120464095</v>
      </c>
      <c r="Y5" s="7">
        <v>527.54125536185609</v>
      </c>
    </row>
    <row r="6" spans="1:25" x14ac:dyDescent="0.2">
      <c r="A6" t="s">
        <v>1495</v>
      </c>
      <c r="B6" t="s">
        <v>1496</v>
      </c>
      <c r="C6" s="4">
        <v>153.82781217181969</v>
      </c>
      <c r="D6" s="4">
        <v>-1.7533372839093919</v>
      </c>
      <c r="E6" s="4">
        <v>0.46792744717014151</v>
      </c>
      <c r="F6" s="4">
        <v>-3.7470280799148492</v>
      </c>
      <c r="G6" s="5">
        <v>1.7894206155406761E-4</v>
      </c>
      <c r="H6" s="6">
        <v>3.6678660216045107E-2</v>
      </c>
      <c r="I6" s="7">
        <v>331.27773426853469</v>
      </c>
      <c r="J6" s="7">
        <v>318.8683678354941</v>
      </c>
      <c r="K6" s="7">
        <v>288.83587827019579</v>
      </c>
      <c r="L6" s="7">
        <v>27.773090139265442</v>
      </c>
      <c r="M6" s="7">
        <v>12.04561050772738</v>
      </c>
      <c r="N6" s="7">
        <v>298.37756259425601</v>
      </c>
      <c r="O6" s="7">
        <v>263.64006840954039</v>
      </c>
      <c r="P6" s="7">
        <v>221.83051458057349</v>
      </c>
      <c r="Q6" s="7">
        <v>20.2127619411879</v>
      </c>
      <c r="R6" s="7">
        <v>6.3089067052167289</v>
      </c>
      <c r="S6" s="7">
        <v>20.271763130627789</v>
      </c>
      <c r="T6" s="7">
        <v>289.8714369129566</v>
      </c>
      <c r="U6" s="7">
        <v>275.59786774314972</v>
      </c>
      <c r="V6" s="7">
        <v>222.84090360743701</v>
      </c>
      <c r="W6" s="7">
        <v>6.0266674738871426</v>
      </c>
      <c r="X6" s="7">
        <v>6.6416335119796406</v>
      </c>
      <c r="Y6" s="7">
        <v>4.6520392889052564</v>
      </c>
    </row>
    <row r="7" spans="1:25" x14ac:dyDescent="0.2">
      <c r="A7" t="s">
        <v>1497</v>
      </c>
      <c r="B7" t="s">
        <v>1498</v>
      </c>
      <c r="C7" s="4">
        <v>238.26277780356281</v>
      </c>
      <c r="D7" s="4">
        <v>1.534537682500372</v>
      </c>
      <c r="E7" s="4">
        <v>0.32707819535170662</v>
      </c>
      <c r="F7" s="4">
        <v>4.6916538745430154</v>
      </c>
      <c r="G7" s="5">
        <v>2.710053322384738E-6</v>
      </c>
      <c r="H7" s="6">
        <v>1.472484338116215E-3</v>
      </c>
      <c r="I7" s="7">
        <v>126.0614387039557</v>
      </c>
      <c r="J7" s="7">
        <v>120.2290567248584</v>
      </c>
      <c r="K7" s="7">
        <v>113.78383083371349</v>
      </c>
      <c r="L7" s="7">
        <v>196.1474491085622</v>
      </c>
      <c r="M7" s="7">
        <v>127.9846116446034</v>
      </c>
      <c r="N7" s="7">
        <v>120.0572441207657</v>
      </c>
      <c r="O7" s="7">
        <v>114.00651606899051</v>
      </c>
      <c r="P7" s="7">
        <v>117.72584326425169</v>
      </c>
      <c r="Q7" s="7">
        <v>623.93604623719489</v>
      </c>
      <c r="R7" s="7">
        <v>407.78478794628131</v>
      </c>
      <c r="S7" s="7">
        <v>298.14324799435502</v>
      </c>
      <c r="T7" s="7">
        <v>76.127852118554259</v>
      </c>
      <c r="U7" s="7">
        <v>73.565964696378614</v>
      </c>
      <c r="V7" s="7">
        <v>130.13228340434301</v>
      </c>
      <c r="W7" s="7">
        <v>390.08974921887688</v>
      </c>
      <c r="X7" s="7">
        <v>553.20900311548064</v>
      </c>
      <c r="Y7" s="7">
        <v>461.48229745940142</v>
      </c>
    </row>
    <row r="8" spans="1:25" x14ac:dyDescent="0.2">
      <c r="A8" t="s">
        <v>844</v>
      </c>
      <c r="B8" t="s">
        <v>845</v>
      </c>
      <c r="C8" s="4">
        <v>55.259939853704189</v>
      </c>
      <c r="D8" s="4">
        <v>2.2404307122625942</v>
      </c>
      <c r="E8" s="4">
        <v>0.53338969302989381</v>
      </c>
      <c r="F8" s="4">
        <v>4.2003637144466319</v>
      </c>
      <c r="G8" s="5">
        <v>2.664865387492708E-5</v>
      </c>
      <c r="H8" s="6">
        <v>8.9947282177537963E-3</v>
      </c>
      <c r="I8" s="7">
        <v>123.1297773387474</v>
      </c>
      <c r="J8" s="7">
        <v>57.500853216236642</v>
      </c>
      <c r="K8" s="7">
        <v>74.397120160504983</v>
      </c>
      <c r="L8" s="7">
        <v>12.150726935928629</v>
      </c>
      <c r="M8" s="7">
        <v>6.0228052538636891</v>
      </c>
      <c r="N8" s="7">
        <v>69.73913445250362</v>
      </c>
      <c r="O8" s="7">
        <v>58.784609848073202</v>
      </c>
      <c r="P8" s="7">
        <v>62.268214619108349</v>
      </c>
      <c r="Q8" s="7">
        <v>59.042541459785703</v>
      </c>
      <c r="R8" s="7">
        <v>29.25038563327756</v>
      </c>
      <c r="S8" s="7">
        <v>45.487858732140403</v>
      </c>
      <c r="T8" s="7">
        <v>79.055846430806341</v>
      </c>
      <c r="U8" s="7">
        <v>65.879968384816678</v>
      </c>
      <c r="V8" s="7">
        <v>70.594637402356</v>
      </c>
      <c r="W8" s="7">
        <v>34.516368259535447</v>
      </c>
      <c r="X8" s="7">
        <v>44.147328638452898</v>
      </c>
      <c r="Y8" s="7">
        <v>47.450800746833607</v>
      </c>
    </row>
    <row r="9" spans="1:25" x14ac:dyDescent="0.2">
      <c r="A9" t="s">
        <v>1499</v>
      </c>
      <c r="B9" t="s">
        <v>1500</v>
      </c>
      <c r="C9" s="4">
        <v>487.56836978266062</v>
      </c>
      <c r="D9" s="4">
        <v>1.5921577972412999</v>
      </c>
      <c r="E9" s="4">
        <v>0.30207101743672571</v>
      </c>
      <c r="F9" s="4">
        <v>5.2708062188548306</v>
      </c>
      <c r="G9" s="5">
        <v>1.3582581267339021E-7</v>
      </c>
      <c r="H9" s="8">
        <v>1.315561577793528E-4</v>
      </c>
      <c r="I9" s="7">
        <v>202.28463419937069</v>
      </c>
      <c r="J9" s="7">
        <v>167.27520935632481</v>
      </c>
      <c r="K9" s="7">
        <v>153.17054150692201</v>
      </c>
      <c r="L9" s="7">
        <v>397.50235261823661</v>
      </c>
      <c r="M9" s="7">
        <v>277.04904167772969</v>
      </c>
      <c r="N9" s="7">
        <v>202.15521252687759</v>
      </c>
      <c r="O9" s="7">
        <v>249.3892539009166</v>
      </c>
      <c r="P9" s="7">
        <v>241.28933164904481</v>
      </c>
      <c r="Q9" s="7">
        <v>1135.638072222004</v>
      </c>
      <c r="R9" s="7">
        <v>1046.704976092775</v>
      </c>
      <c r="S9" s="7">
        <v>555.74296972745447</v>
      </c>
      <c r="T9" s="7">
        <v>169.82367011062101</v>
      </c>
      <c r="U9" s="7">
        <v>176.7779151659247</v>
      </c>
      <c r="V9" s="7">
        <v>267.06886920891299</v>
      </c>
      <c r="W9" s="7">
        <v>903.452242221809</v>
      </c>
      <c r="X9" s="7">
        <v>1194.3219791836329</v>
      </c>
      <c r="Y9" s="7">
        <v>949.01601493667226</v>
      </c>
    </row>
    <row r="10" spans="1:25" x14ac:dyDescent="0.2">
      <c r="A10" t="s">
        <v>856</v>
      </c>
      <c r="B10" t="s">
        <v>857</v>
      </c>
      <c r="C10" s="4">
        <v>71.562038481788022</v>
      </c>
      <c r="D10" s="4">
        <v>2.1601595852347488</v>
      </c>
      <c r="E10" s="4">
        <v>0.57524799811233196</v>
      </c>
      <c r="F10" s="4">
        <v>3.7551796656803358</v>
      </c>
      <c r="G10" s="5">
        <v>1.732171765460944E-4</v>
      </c>
      <c r="H10" s="6">
        <v>3.6518347924272387E-2</v>
      </c>
      <c r="I10" s="7">
        <v>14.658306826041359</v>
      </c>
      <c r="J10" s="7">
        <v>36.591452046696041</v>
      </c>
      <c r="K10" s="7">
        <v>52.515614230944699</v>
      </c>
      <c r="L10" s="7">
        <v>38.18799894148998</v>
      </c>
      <c r="M10" s="7">
        <v>22.585519701988829</v>
      </c>
      <c r="N10" s="7">
        <v>68.856360598674456</v>
      </c>
      <c r="O10" s="7">
        <v>45.424471246238383</v>
      </c>
      <c r="P10" s="7">
        <v>34.052929869824879</v>
      </c>
      <c r="Q10" s="7">
        <v>223.93612571684491</v>
      </c>
      <c r="R10" s="7">
        <v>107.2514139886844</v>
      </c>
      <c r="S10" s="7">
        <v>54.38765717973309</v>
      </c>
      <c r="T10" s="7">
        <v>34.159933642941013</v>
      </c>
      <c r="U10" s="7">
        <v>27.449986827006949</v>
      </c>
      <c r="V10" s="7">
        <v>51.03226800170313</v>
      </c>
      <c r="W10" s="7">
        <v>116.6981974489056</v>
      </c>
      <c r="X10" s="7">
        <v>144.55319996661569</v>
      </c>
      <c r="Y10" s="7">
        <v>144.21321795606289</v>
      </c>
    </row>
    <row r="11" spans="1:25" x14ac:dyDescent="0.2">
      <c r="A11" t="s">
        <v>868</v>
      </c>
      <c r="B11" t="s">
        <v>869</v>
      </c>
      <c r="C11" s="4">
        <v>121.82104478746599</v>
      </c>
      <c r="D11" s="4">
        <v>-3.0266268095884539</v>
      </c>
      <c r="E11" s="4">
        <v>0.57564296375134272</v>
      </c>
      <c r="F11" s="4">
        <v>-5.2578195169182136</v>
      </c>
      <c r="G11" s="5">
        <v>1.45773477536052E-7</v>
      </c>
      <c r="H11" s="6">
        <v>1.353081566279429E-4</v>
      </c>
      <c r="I11" s="7">
        <v>111.4031318779143</v>
      </c>
      <c r="J11" s="7">
        <v>67.955553801006928</v>
      </c>
      <c r="K11" s="7">
        <v>78.773421346417052</v>
      </c>
      <c r="L11" s="7">
        <v>550.25434838419653</v>
      </c>
      <c r="M11" s="7">
        <v>299.63456137971849</v>
      </c>
      <c r="N11" s="7">
        <v>81.215194552282696</v>
      </c>
      <c r="O11" s="7">
        <v>55.221906220917248</v>
      </c>
      <c r="P11" s="7">
        <v>49.619983524601963</v>
      </c>
      <c r="Q11" s="7">
        <v>161.17018074157721</v>
      </c>
      <c r="R11" s="7">
        <v>74.559806516197696</v>
      </c>
      <c r="S11" s="7">
        <v>136.9580094435097</v>
      </c>
      <c r="T11" s="7">
        <v>121.9997630105036</v>
      </c>
      <c r="U11" s="7">
        <v>86.741958373341959</v>
      </c>
      <c r="V11" s="7">
        <v>39.124738801305732</v>
      </c>
      <c r="W11" s="7">
        <v>26.29818534059844</v>
      </c>
      <c r="X11" s="7">
        <v>30.473377290259531</v>
      </c>
      <c r="Y11" s="7">
        <v>99.553640782572487</v>
      </c>
    </row>
    <row r="12" spans="1:25" x14ac:dyDescent="0.2">
      <c r="A12" t="s">
        <v>870</v>
      </c>
      <c r="B12" t="s">
        <v>871</v>
      </c>
      <c r="C12" s="4">
        <v>48.952569098713148</v>
      </c>
      <c r="D12" s="4">
        <v>3.1677234813752171</v>
      </c>
      <c r="E12" s="4">
        <v>0.57561993021504287</v>
      </c>
      <c r="F12" s="4">
        <v>5.5031511507806954</v>
      </c>
      <c r="G12" s="5">
        <v>3.730623120950691E-8</v>
      </c>
      <c r="H12" s="8">
        <v>4.6170606258565858E-5</v>
      </c>
      <c r="I12" s="7">
        <v>32.248275017290993</v>
      </c>
      <c r="J12" s="7">
        <v>33.977776900503457</v>
      </c>
      <c r="K12" s="7">
        <v>17.505204743648228</v>
      </c>
      <c r="L12" s="7">
        <v>6.9432725348163604</v>
      </c>
      <c r="M12" s="7">
        <v>18.068415761591069</v>
      </c>
      <c r="N12" s="7">
        <v>19.42102478424151</v>
      </c>
      <c r="O12" s="7">
        <v>11.57878678825684</v>
      </c>
      <c r="P12" s="7">
        <v>16.53999450820065</v>
      </c>
      <c r="Q12" s="7">
        <v>136.17018570905529</v>
      </c>
      <c r="R12" s="7">
        <v>99.221896363863095</v>
      </c>
      <c r="S12" s="7">
        <v>52.409924191379162</v>
      </c>
      <c r="T12" s="7">
        <v>23.423954498016691</v>
      </c>
      <c r="U12" s="7">
        <v>7.6859963115619454</v>
      </c>
      <c r="V12" s="7">
        <v>14.459142600482551</v>
      </c>
      <c r="W12" s="7">
        <v>98.618195027244155</v>
      </c>
      <c r="X12" s="7">
        <v>140.64635672427471</v>
      </c>
      <c r="Y12" s="7">
        <v>103.2752722136967</v>
      </c>
    </row>
    <row r="13" spans="1:25" x14ac:dyDescent="0.2">
      <c r="A13" t="s">
        <v>872</v>
      </c>
      <c r="B13" t="s">
        <v>873</v>
      </c>
      <c r="C13" s="4">
        <v>61.73950988420102</v>
      </c>
      <c r="D13" s="4">
        <v>-3.070122579307732</v>
      </c>
      <c r="E13" s="4">
        <v>0.47335046751039728</v>
      </c>
      <c r="F13" s="4">
        <v>-6.4859396790186894</v>
      </c>
      <c r="G13" s="5">
        <v>8.8180443442039028E-11</v>
      </c>
      <c r="H13" s="8">
        <v>3.2739928975971719E-7</v>
      </c>
      <c r="I13" s="7">
        <v>0</v>
      </c>
      <c r="J13" s="7">
        <v>0</v>
      </c>
      <c r="K13" s="7">
        <v>17.505204743648228</v>
      </c>
      <c r="L13" s="7">
        <v>399.23817075194069</v>
      </c>
      <c r="M13" s="7">
        <v>316.19727582784373</v>
      </c>
      <c r="N13" s="7">
        <v>7.0621908306332779</v>
      </c>
      <c r="O13" s="7">
        <v>4.4533795339449389</v>
      </c>
      <c r="P13" s="7">
        <v>7.7835268273885436</v>
      </c>
      <c r="Q13" s="7">
        <v>32.978716851411832</v>
      </c>
      <c r="R13" s="7">
        <v>47.603568775726217</v>
      </c>
      <c r="S13" s="7">
        <v>60.815289391883361</v>
      </c>
      <c r="T13" s="7">
        <v>16.591967769428489</v>
      </c>
      <c r="U13" s="7">
        <v>7.6859963115619454</v>
      </c>
      <c r="V13" s="7">
        <v>4.2526890001419284</v>
      </c>
      <c r="W13" s="7">
        <v>26.29818534059844</v>
      </c>
      <c r="X13" s="7">
        <v>50.398277826198452</v>
      </c>
      <c r="Y13" s="7">
        <v>50.707228249067292</v>
      </c>
    </row>
    <row r="14" spans="1:25" x14ac:dyDescent="0.2">
      <c r="A14" t="s">
        <v>1210</v>
      </c>
      <c r="B14" t="s">
        <v>1211</v>
      </c>
      <c r="C14" s="4">
        <v>95.658482298604554</v>
      </c>
      <c r="D14" s="4">
        <v>2.2031836330504442</v>
      </c>
      <c r="E14" s="4">
        <v>0.36239036868795621</v>
      </c>
      <c r="F14" s="4">
        <v>6.079586609950832</v>
      </c>
      <c r="G14" s="5">
        <v>1.2049278505991491E-9</v>
      </c>
      <c r="H14" s="6">
        <v>2.982464191977471E-6</v>
      </c>
      <c r="I14" s="7">
        <v>2.9316613652082708</v>
      </c>
      <c r="J14" s="7">
        <v>0</v>
      </c>
      <c r="K14" s="7">
        <v>4.376301185912058</v>
      </c>
      <c r="L14" s="7">
        <v>62.489452813347242</v>
      </c>
      <c r="M14" s="7">
        <v>48.182442030909513</v>
      </c>
      <c r="N14" s="7">
        <v>5.2966431229749587</v>
      </c>
      <c r="O14" s="7">
        <v>11.57878678825684</v>
      </c>
      <c r="P14" s="7">
        <v>7.7835268273885436</v>
      </c>
      <c r="Q14" s="7">
        <v>30.319142911781849</v>
      </c>
      <c r="R14" s="7">
        <v>41.868199043711023</v>
      </c>
      <c r="S14" s="7">
        <v>66.74848835694516</v>
      </c>
      <c r="T14" s="7">
        <v>243.0235279169232</v>
      </c>
      <c r="U14" s="7">
        <v>185.56191095056701</v>
      </c>
      <c r="V14" s="7">
        <v>153.9473418051378</v>
      </c>
      <c r="W14" s="7">
        <v>250.38063959694759</v>
      </c>
      <c r="X14" s="7">
        <v>248.86591453711949</v>
      </c>
      <c r="Y14" s="7">
        <v>262.84021982314698</v>
      </c>
    </row>
    <row r="15" spans="1:25" x14ac:dyDescent="0.2">
      <c r="A15" t="s">
        <v>890</v>
      </c>
      <c r="B15" t="s">
        <v>891</v>
      </c>
      <c r="C15" s="4">
        <v>49.815708139547283</v>
      </c>
      <c r="D15" s="4">
        <v>1.849735229881821</v>
      </c>
      <c r="E15" s="4">
        <v>0.50649725366624376</v>
      </c>
      <c r="F15" s="4">
        <v>3.6520143327385211</v>
      </c>
      <c r="G15" s="5">
        <v>2.6019135910110243E-4</v>
      </c>
      <c r="H15" s="8">
        <v>4.7124251273945199E-2</v>
      </c>
      <c r="I15" s="7">
        <v>14.658306826041359</v>
      </c>
      <c r="J15" s="7">
        <v>13.06837573096287</v>
      </c>
      <c r="K15" s="7">
        <v>26.25780711547235</v>
      </c>
      <c r="L15" s="7">
        <v>19.09399947074499</v>
      </c>
      <c r="M15" s="7">
        <v>33.125428896250291</v>
      </c>
      <c r="N15" s="7">
        <v>27.365989468703951</v>
      </c>
      <c r="O15" s="7">
        <v>32.955008551192549</v>
      </c>
      <c r="P15" s="7">
        <v>33.079989016401314</v>
      </c>
      <c r="Q15" s="7">
        <v>152.12762934683519</v>
      </c>
      <c r="R15" s="7">
        <v>102.0895812298707</v>
      </c>
      <c r="S15" s="7">
        <v>42.521259249609507</v>
      </c>
      <c r="T15" s="7">
        <v>24.399952602100718</v>
      </c>
      <c r="U15" s="7">
        <v>20.861989988525281</v>
      </c>
      <c r="V15" s="7">
        <v>21.263445000709641</v>
      </c>
      <c r="W15" s="7">
        <v>73.415767409170655</v>
      </c>
      <c r="X15" s="7">
        <v>110.56366375824931</v>
      </c>
      <c r="Y15" s="7">
        <v>100.018844711463</v>
      </c>
    </row>
    <row r="16" spans="1:25" x14ac:dyDescent="0.2">
      <c r="A16" t="s">
        <v>1214</v>
      </c>
      <c r="B16" t="s">
        <v>1214</v>
      </c>
      <c r="C16" s="4">
        <v>82.391638942440608</v>
      </c>
      <c r="D16" s="4">
        <v>3.485627568477323</v>
      </c>
      <c r="E16" s="4">
        <v>0.82477955474126818</v>
      </c>
      <c r="F16" s="4">
        <v>4.2261323628114882</v>
      </c>
      <c r="G16" s="5">
        <v>2.377421811770737E-5</v>
      </c>
      <c r="H16" s="8">
        <v>8.4066390001296364E-3</v>
      </c>
      <c r="I16" s="7">
        <v>11.72664546083309</v>
      </c>
      <c r="J16" s="7">
        <v>0</v>
      </c>
      <c r="K16" s="7">
        <v>13.128903557736169</v>
      </c>
      <c r="L16" s="7">
        <v>19.09399947074499</v>
      </c>
      <c r="M16" s="7">
        <v>22.585519701988829</v>
      </c>
      <c r="N16" s="7">
        <v>1.765547707658319</v>
      </c>
      <c r="O16" s="7">
        <v>4.4533795339449389</v>
      </c>
      <c r="P16" s="7">
        <v>13.62117194792995</v>
      </c>
      <c r="Q16" s="7">
        <v>3.191488727555984</v>
      </c>
      <c r="R16" s="7">
        <v>11.470739464030419</v>
      </c>
      <c r="S16" s="7">
        <v>40.049093014167092</v>
      </c>
      <c r="T16" s="7">
        <v>234.2395449801669</v>
      </c>
      <c r="U16" s="7">
        <v>177.875914639005</v>
      </c>
      <c r="V16" s="7">
        <v>146.29250160488229</v>
      </c>
      <c r="W16" s="7">
        <v>289.28003874658287</v>
      </c>
      <c r="X16" s="7">
        <v>203.93721725019839</v>
      </c>
      <c r="Y16" s="7">
        <v>207.94615621406501</v>
      </c>
    </row>
    <row r="17" spans="1:25" x14ac:dyDescent="0.2">
      <c r="A17" t="s">
        <v>1501</v>
      </c>
      <c r="B17" t="s">
        <v>1502</v>
      </c>
      <c r="C17" s="4">
        <v>2102.512499436235</v>
      </c>
      <c r="D17" s="4">
        <v>-3.581273328582661</v>
      </c>
      <c r="E17" s="4">
        <v>0.73562629795322609</v>
      </c>
      <c r="F17" s="4">
        <v>-4.8683323836396779</v>
      </c>
      <c r="G17" s="5">
        <v>1.125439223561237E-6</v>
      </c>
      <c r="H17" s="6">
        <v>7.163259880935334E-4</v>
      </c>
      <c r="I17" s="7">
        <v>2937.5246879386882</v>
      </c>
      <c r="J17" s="7">
        <v>3212.2067546706739</v>
      </c>
      <c r="K17" s="7">
        <v>2844.5957708428382</v>
      </c>
      <c r="L17" s="7">
        <v>6.9432725348163604</v>
      </c>
      <c r="M17" s="7">
        <v>18.068415761591069</v>
      </c>
      <c r="N17" s="7">
        <v>8734.1645097857072</v>
      </c>
      <c r="O17" s="7">
        <v>6700.5548467735553</v>
      </c>
      <c r="P17" s="7">
        <v>4205.0503684966607</v>
      </c>
      <c r="Q17" s="7">
        <v>0.53191478792599733</v>
      </c>
      <c r="R17" s="7">
        <v>5.7353697320152079</v>
      </c>
      <c r="S17" s="7">
        <v>6.4276322121502742</v>
      </c>
      <c r="T17" s="7">
        <v>2437.0672658978201</v>
      </c>
      <c r="U17" s="7">
        <v>2734.0186879698922</v>
      </c>
      <c r="V17" s="7">
        <v>1896.6992940632999</v>
      </c>
      <c r="W17" s="7">
        <v>1.0957577225249351</v>
      </c>
      <c r="X17" s="7">
        <v>1.562737296936386</v>
      </c>
      <c r="Y17" s="7">
        <v>0.46520392889052559</v>
      </c>
    </row>
    <row r="18" spans="1:25" x14ac:dyDescent="0.2">
      <c r="A18" t="s">
        <v>902</v>
      </c>
      <c r="B18" t="s">
        <v>903</v>
      </c>
      <c r="C18" s="4">
        <v>240.74652222942939</v>
      </c>
      <c r="D18" s="4">
        <v>-4.2934895350948894</v>
      </c>
      <c r="E18" s="4">
        <v>0.77099933843840995</v>
      </c>
      <c r="F18" s="4">
        <v>-5.568733098774076</v>
      </c>
      <c r="G18" s="5">
        <v>2.5659818607181689E-8</v>
      </c>
      <c r="H18" s="8">
        <v>3.4612102584333057E-5</v>
      </c>
      <c r="I18" s="7">
        <v>407.50092976394973</v>
      </c>
      <c r="J18" s="7">
        <v>405.11964765984902</v>
      </c>
      <c r="K18" s="7">
        <v>498.89833519397462</v>
      </c>
      <c r="L18" s="7">
        <v>15.62236320333681</v>
      </c>
      <c r="M18" s="7">
        <v>43.665338090511753</v>
      </c>
      <c r="N18" s="7">
        <v>378.70998329270952</v>
      </c>
      <c r="O18" s="7">
        <v>364.28644587669601</v>
      </c>
      <c r="P18" s="7">
        <v>703.43623702523962</v>
      </c>
      <c r="Q18" s="7">
        <v>9.5744661826679511</v>
      </c>
      <c r="R18" s="7">
        <v>3.4412218392091249</v>
      </c>
      <c r="S18" s="7">
        <v>0</v>
      </c>
      <c r="T18" s="7">
        <v>534.84696103804777</v>
      </c>
      <c r="U18" s="7">
        <v>419.43579871666623</v>
      </c>
      <c r="V18" s="7">
        <v>303.64199461013362</v>
      </c>
      <c r="W18" s="7">
        <v>0.54787886126246754</v>
      </c>
      <c r="X18" s="7">
        <v>1.172052972702289</v>
      </c>
      <c r="Y18" s="7">
        <v>2.7912235733431539</v>
      </c>
    </row>
    <row r="19" spans="1:25" x14ac:dyDescent="0.2">
      <c r="A19" t="s">
        <v>912</v>
      </c>
      <c r="B19" t="s">
        <v>913</v>
      </c>
      <c r="C19" s="4">
        <v>77.066800911529256</v>
      </c>
      <c r="D19" s="4">
        <v>-1.719853508718461</v>
      </c>
      <c r="E19" s="4">
        <v>0.41867011662080772</v>
      </c>
      <c r="F19" s="4">
        <v>-4.1078965047704701</v>
      </c>
      <c r="G19" s="5">
        <v>3.9927893784438373E-5</v>
      </c>
      <c r="H19" s="6">
        <v>1.252779844839343E-2</v>
      </c>
      <c r="I19" s="7">
        <v>73.291534130206784</v>
      </c>
      <c r="J19" s="7">
        <v>159.43418391774699</v>
      </c>
      <c r="K19" s="7">
        <v>65.644517788680872</v>
      </c>
      <c r="L19" s="7">
        <v>149.28035949855169</v>
      </c>
      <c r="M19" s="7">
        <v>183.6955602428425</v>
      </c>
      <c r="N19" s="7">
        <v>38.842049568483027</v>
      </c>
      <c r="O19" s="7">
        <v>53.44055440733927</v>
      </c>
      <c r="P19" s="7">
        <v>91.456440221815384</v>
      </c>
      <c r="Q19" s="7">
        <v>12.76595491022394</v>
      </c>
      <c r="R19" s="7">
        <v>27.529774713673</v>
      </c>
      <c r="S19" s="7">
        <v>16.31629715391993</v>
      </c>
      <c r="T19" s="7">
        <v>87.839829367562601</v>
      </c>
      <c r="U19" s="7">
        <v>105.4079494157067</v>
      </c>
      <c r="V19" s="7">
        <v>93.559158003122405</v>
      </c>
      <c r="W19" s="7">
        <v>41.090914594685067</v>
      </c>
      <c r="X19" s="7">
        <v>47.272803232325678</v>
      </c>
      <c r="Y19" s="7">
        <v>63.267734329111477</v>
      </c>
    </row>
    <row r="20" spans="1:25" x14ac:dyDescent="0.2">
      <c r="A20" t="s">
        <v>916</v>
      </c>
      <c r="B20" t="s">
        <v>917</v>
      </c>
      <c r="C20" s="4">
        <v>252.73077173941149</v>
      </c>
      <c r="D20" s="4">
        <v>-1.5956915976071679</v>
      </c>
      <c r="E20" s="4">
        <v>0.38695470340405053</v>
      </c>
      <c r="F20" s="4">
        <v>-4.1237167647009523</v>
      </c>
      <c r="G20" s="5">
        <v>3.7280728374886462E-5</v>
      </c>
      <c r="H20" s="8">
        <v>1.2056726240509481E-2</v>
      </c>
      <c r="I20" s="7">
        <v>369.38933201624218</v>
      </c>
      <c r="J20" s="7">
        <v>373.75554590553821</v>
      </c>
      <c r="K20" s="7">
        <v>236.3202640392511</v>
      </c>
      <c r="L20" s="7">
        <v>466.93507796640017</v>
      </c>
      <c r="M20" s="7">
        <v>486.34152424949292</v>
      </c>
      <c r="N20" s="7">
        <v>263.06660844108961</v>
      </c>
      <c r="O20" s="7">
        <v>277.00020701137521</v>
      </c>
      <c r="P20" s="7">
        <v>235.45168652850339</v>
      </c>
      <c r="Q20" s="7">
        <v>120.7446568592014</v>
      </c>
      <c r="R20" s="7">
        <v>209.34099521855509</v>
      </c>
      <c r="S20" s="7">
        <v>76.637153298714807</v>
      </c>
      <c r="T20" s="7">
        <v>233.2635468760829</v>
      </c>
      <c r="U20" s="7">
        <v>236.06988671225969</v>
      </c>
      <c r="V20" s="7">
        <v>238.15058400794791</v>
      </c>
      <c r="W20" s="7">
        <v>235.58791034286099</v>
      </c>
      <c r="X20" s="7">
        <v>94.154922140417256</v>
      </c>
      <c r="Y20" s="7">
        <v>144.21321795606289</v>
      </c>
    </row>
    <row r="21" spans="1:25" x14ac:dyDescent="0.2">
      <c r="A21" t="s">
        <v>918</v>
      </c>
      <c r="B21" t="s">
        <v>919</v>
      </c>
      <c r="C21" s="4">
        <v>389.92983752452722</v>
      </c>
      <c r="D21" s="4">
        <v>-1.97217552857998</v>
      </c>
      <c r="E21" s="4">
        <v>0.53053417828078941</v>
      </c>
      <c r="F21" s="4">
        <v>-3.7173392578982729</v>
      </c>
      <c r="G21" s="5">
        <v>2.0133200357178309E-4</v>
      </c>
      <c r="H21" s="6">
        <v>3.93427459962159E-2</v>
      </c>
      <c r="I21" s="7">
        <v>650.82882307623629</v>
      </c>
      <c r="J21" s="7">
        <v>739.67006637249858</v>
      </c>
      <c r="K21" s="7">
        <v>708.96079211775339</v>
      </c>
      <c r="L21" s="7">
        <v>17.3581813370409</v>
      </c>
      <c r="M21" s="7">
        <v>6.0228052538636891</v>
      </c>
      <c r="N21" s="7">
        <v>811.26917166899784</v>
      </c>
      <c r="O21" s="7">
        <v>820.31251015265786</v>
      </c>
      <c r="P21" s="7">
        <v>906.78087539076523</v>
      </c>
      <c r="Q21" s="7">
        <v>0.53191478792599733</v>
      </c>
      <c r="R21" s="7">
        <v>0.57353697320152075</v>
      </c>
      <c r="S21" s="7">
        <v>0.98886649417696526</v>
      </c>
      <c r="T21" s="7">
        <v>738.83056479160985</v>
      </c>
      <c r="U21" s="7">
        <v>622.5657012365175</v>
      </c>
      <c r="V21" s="7">
        <v>596.2269978198982</v>
      </c>
      <c r="W21" s="7">
        <v>1.0957577225249351</v>
      </c>
      <c r="X21" s="7">
        <v>5.860264863511448</v>
      </c>
      <c r="Y21" s="7">
        <v>0.93040785778105128</v>
      </c>
    </row>
    <row r="22" spans="1:25" x14ac:dyDescent="0.2">
      <c r="A22" t="s">
        <v>920</v>
      </c>
      <c r="B22" t="s">
        <v>921</v>
      </c>
      <c r="C22" s="4">
        <v>348.33449303529619</v>
      </c>
      <c r="D22" s="4">
        <v>1.586344233008701</v>
      </c>
      <c r="E22" s="4">
        <v>0.26960567660872498</v>
      </c>
      <c r="F22" s="4">
        <v>5.8839422558262404</v>
      </c>
      <c r="G22" s="5">
        <v>4.0060765646152334E-9</v>
      </c>
      <c r="H22" s="8">
        <v>8.9243367629933524E-6</v>
      </c>
      <c r="I22" s="7">
        <v>422.15923658999111</v>
      </c>
      <c r="J22" s="7">
        <v>548.87178070044058</v>
      </c>
      <c r="K22" s="7">
        <v>485.76943163623838</v>
      </c>
      <c r="L22" s="7">
        <v>86.790906685204504</v>
      </c>
      <c r="M22" s="7">
        <v>66.250857792500582</v>
      </c>
      <c r="N22" s="7">
        <v>549.96811093556653</v>
      </c>
      <c r="O22" s="7">
        <v>570.92325625174124</v>
      </c>
      <c r="P22" s="7">
        <v>449.49867428168841</v>
      </c>
      <c r="Q22" s="7">
        <v>314.89355445219041</v>
      </c>
      <c r="R22" s="7">
        <v>256.94456399428128</v>
      </c>
      <c r="S22" s="7">
        <v>184.423601164004</v>
      </c>
      <c r="T22" s="7">
        <v>475.31107668892213</v>
      </c>
      <c r="U22" s="7">
        <v>449.08178448983358</v>
      </c>
      <c r="V22" s="7">
        <v>375.08716981251803</v>
      </c>
      <c r="W22" s="7">
        <v>198.3321477770132</v>
      </c>
      <c r="X22" s="7">
        <v>271.52560534269708</v>
      </c>
      <c r="Y22" s="7">
        <v>215.8546230052039</v>
      </c>
    </row>
    <row r="23" spans="1:25" x14ac:dyDescent="0.2">
      <c r="A23" t="s">
        <v>1503</v>
      </c>
      <c r="B23" t="s">
        <v>1504</v>
      </c>
      <c r="C23" s="4">
        <v>74.568085284405541</v>
      </c>
      <c r="D23" s="4">
        <v>-4.4516398987353529</v>
      </c>
      <c r="E23" s="4">
        <v>1.1130467762128331</v>
      </c>
      <c r="F23" s="4">
        <v>-3.999508370961872</v>
      </c>
      <c r="G23" s="5">
        <v>6.3474202782703304E-5</v>
      </c>
      <c r="H23" s="6">
        <v>1.7582413050447571E-2</v>
      </c>
      <c r="I23" s="7">
        <v>246.2595546774948</v>
      </c>
      <c r="J23" s="7">
        <v>211.7076868415985</v>
      </c>
      <c r="K23" s="7">
        <v>166.29944506465819</v>
      </c>
      <c r="L23" s="7">
        <v>24.301453871857259</v>
      </c>
      <c r="M23" s="7">
        <v>3.011402626931845</v>
      </c>
      <c r="N23" s="7">
        <v>103.2845408980117</v>
      </c>
      <c r="O23" s="7">
        <v>80.160831611008902</v>
      </c>
      <c r="P23" s="7">
        <v>35.025870723248453</v>
      </c>
      <c r="Q23" s="7">
        <v>2.6595739396299871</v>
      </c>
      <c r="R23" s="7">
        <v>14.91196130323954</v>
      </c>
      <c r="S23" s="7">
        <v>23.732795860247169</v>
      </c>
      <c r="T23" s="7">
        <v>99.551806616570943</v>
      </c>
      <c r="U23" s="7">
        <v>198.7379046275303</v>
      </c>
      <c r="V23" s="7">
        <v>56.135494801873442</v>
      </c>
      <c r="W23" s="7">
        <v>1.0957577225249351</v>
      </c>
      <c r="X23" s="7">
        <v>0.78136864846819298</v>
      </c>
      <c r="Y23" s="7">
        <v>0</v>
      </c>
    </row>
    <row r="24" spans="1:25" x14ac:dyDescent="0.2">
      <c r="A24" t="s">
        <v>938</v>
      </c>
      <c r="B24" t="s">
        <v>939</v>
      </c>
      <c r="C24" s="4">
        <v>78.107426906180507</v>
      </c>
      <c r="D24" s="4">
        <v>2.9835774045718519</v>
      </c>
      <c r="E24" s="4">
        <v>0.80327643285815342</v>
      </c>
      <c r="F24" s="4">
        <v>3.7142598519365588</v>
      </c>
      <c r="G24" s="5">
        <v>2.0379929886893861E-4</v>
      </c>
      <c r="H24" s="6">
        <v>3.9478582442637793E-2</v>
      </c>
      <c r="I24" s="7">
        <v>0</v>
      </c>
      <c r="J24" s="7">
        <v>0</v>
      </c>
      <c r="K24" s="7">
        <v>0</v>
      </c>
      <c r="L24" s="7">
        <v>24.301453871857259</v>
      </c>
      <c r="M24" s="7">
        <v>30.114026269318451</v>
      </c>
      <c r="N24" s="7">
        <v>0</v>
      </c>
      <c r="O24" s="7">
        <v>0</v>
      </c>
      <c r="P24" s="7">
        <v>0.97294085342356795</v>
      </c>
      <c r="Q24" s="7">
        <v>397.87226136864598</v>
      </c>
      <c r="R24" s="7">
        <v>184.10536839768821</v>
      </c>
      <c r="S24" s="7">
        <v>43.015692496697987</v>
      </c>
      <c r="T24" s="7">
        <v>0.97599810408402887</v>
      </c>
      <c r="U24" s="7">
        <v>0</v>
      </c>
      <c r="V24" s="7">
        <v>0</v>
      </c>
      <c r="W24" s="7">
        <v>295.85458508173252</v>
      </c>
      <c r="X24" s="7">
        <v>171.5104183387684</v>
      </c>
      <c r="Y24" s="7">
        <v>179.10351262285241</v>
      </c>
    </row>
    <row r="25" spans="1:25" x14ac:dyDescent="0.2">
      <c r="A25" t="s">
        <v>942</v>
      </c>
      <c r="B25" t="s">
        <v>943</v>
      </c>
      <c r="C25" s="4">
        <v>417.25298832353673</v>
      </c>
      <c r="D25" s="4">
        <v>-2.5251578803436261</v>
      </c>
      <c r="E25" s="4">
        <v>0.62178503014102482</v>
      </c>
      <c r="F25" s="4">
        <v>-4.0611429319404877</v>
      </c>
      <c r="G25" s="5">
        <v>4.8833061847709488E-5</v>
      </c>
      <c r="H25" s="8">
        <v>1.470073133488411E-2</v>
      </c>
      <c r="I25" s="7">
        <v>1111.0996574139349</v>
      </c>
      <c r="J25" s="7">
        <v>893.87689999786039</v>
      </c>
      <c r="K25" s="7">
        <v>1094.075296478014</v>
      </c>
      <c r="L25" s="7">
        <v>3.4716362674081802</v>
      </c>
      <c r="M25" s="7">
        <v>25.59692232892068</v>
      </c>
      <c r="N25" s="7">
        <v>631.18330548784922</v>
      </c>
      <c r="O25" s="7">
        <v>627.03583837944745</v>
      </c>
      <c r="P25" s="7">
        <v>571.11628095963431</v>
      </c>
      <c r="Q25" s="7">
        <v>0.53191478792599733</v>
      </c>
      <c r="R25" s="7">
        <v>0</v>
      </c>
      <c r="S25" s="7">
        <v>0.49443324708848257</v>
      </c>
      <c r="T25" s="7">
        <v>1129.2298064252211</v>
      </c>
      <c r="U25" s="7">
        <v>506.17775709000807</v>
      </c>
      <c r="V25" s="7">
        <v>491.61084841640678</v>
      </c>
      <c r="W25" s="7">
        <v>2.739394306312338</v>
      </c>
      <c r="X25" s="7">
        <v>2.7347902696386761</v>
      </c>
      <c r="Y25" s="7">
        <v>2.3260196444526282</v>
      </c>
    </row>
    <row r="26" spans="1:25" x14ac:dyDescent="0.2">
      <c r="A26" t="s">
        <v>944</v>
      </c>
      <c r="B26" t="s">
        <v>945</v>
      </c>
      <c r="C26" s="4">
        <v>494.08936452592411</v>
      </c>
      <c r="D26" s="4">
        <v>-3.7961121505485451</v>
      </c>
      <c r="E26" s="4">
        <v>0.57657708605440727</v>
      </c>
      <c r="F26" s="4">
        <v>-6.5838761934259971</v>
      </c>
      <c r="G26" s="5">
        <v>4.5833883129929043E-11</v>
      </c>
      <c r="H26" s="8">
        <v>2.0420828289708581E-7</v>
      </c>
      <c r="I26" s="7">
        <v>1204.9128211006</v>
      </c>
      <c r="J26" s="7">
        <v>927.85467689836389</v>
      </c>
      <c r="K26" s="7">
        <v>1282.2562474722331</v>
      </c>
      <c r="L26" s="7">
        <v>24.301453871857259</v>
      </c>
      <c r="M26" s="7">
        <v>18.068415761591069</v>
      </c>
      <c r="N26" s="7">
        <v>696.50857067120705</v>
      </c>
      <c r="O26" s="7">
        <v>863.95562958531821</v>
      </c>
      <c r="P26" s="7">
        <v>693.70682849100388</v>
      </c>
      <c r="Q26" s="7">
        <v>3.191488727555984</v>
      </c>
      <c r="R26" s="7">
        <v>1.1470739464030419</v>
      </c>
      <c r="S26" s="7">
        <v>1.977732988353931</v>
      </c>
      <c r="T26" s="7">
        <v>886.20627850829817</v>
      </c>
      <c r="U26" s="7">
        <v>1001.375519449213</v>
      </c>
      <c r="V26" s="7">
        <v>790.1496162263702</v>
      </c>
      <c r="W26" s="7">
        <v>0</v>
      </c>
      <c r="X26" s="7">
        <v>3.9068432423409649</v>
      </c>
      <c r="Y26" s="7">
        <v>0</v>
      </c>
    </row>
    <row r="27" spans="1:25" x14ac:dyDescent="0.2">
      <c r="A27" t="s">
        <v>1505</v>
      </c>
      <c r="B27" t="s">
        <v>1506</v>
      </c>
      <c r="C27" s="4">
        <v>728.02500769641324</v>
      </c>
      <c r="D27" s="4">
        <v>-1.869946730500476</v>
      </c>
      <c r="E27" s="4">
        <v>0.48519974613309752</v>
      </c>
      <c r="F27" s="4">
        <v>-3.8539730191604882</v>
      </c>
      <c r="G27" s="5">
        <v>1.162164080388251E-4</v>
      </c>
      <c r="H27" s="8">
        <v>2.6543490151091781E-2</v>
      </c>
      <c r="I27" s="7">
        <v>1377.880841647888</v>
      </c>
      <c r="J27" s="7">
        <v>1424.4529546749529</v>
      </c>
      <c r="K27" s="7">
        <v>1277.879946286321</v>
      </c>
      <c r="L27" s="7">
        <v>6.9432725348163604</v>
      </c>
      <c r="M27" s="7">
        <v>18.068415761591069</v>
      </c>
      <c r="N27" s="7">
        <v>1439.80415559536</v>
      </c>
      <c r="O27" s="7">
        <v>1266.541139453941</v>
      </c>
      <c r="P27" s="7">
        <v>1433.141877092916</v>
      </c>
      <c r="Q27" s="7">
        <v>9.0425513947419542</v>
      </c>
      <c r="R27" s="7">
        <v>4.588295785612166</v>
      </c>
      <c r="S27" s="7">
        <v>1.977732988353931</v>
      </c>
      <c r="T27" s="7">
        <v>1337.11740259512</v>
      </c>
      <c r="U27" s="7">
        <v>1482.299288658375</v>
      </c>
      <c r="V27" s="7">
        <v>1286.013153642919</v>
      </c>
      <c r="W27" s="7">
        <v>3.287273167574805</v>
      </c>
      <c r="X27" s="7">
        <v>2.7347902696386761</v>
      </c>
      <c r="Y27" s="7">
        <v>4.6520392889052564</v>
      </c>
    </row>
    <row r="28" spans="1:25" x14ac:dyDescent="0.2">
      <c r="A28" t="s">
        <v>961</v>
      </c>
      <c r="B28" t="s">
        <v>962</v>
      </c>
      <c r="C28" s="4">
        <v>44.261460188266533</v>
      </c>
      <c r="D28" s="4">
        <v>2.4441926043285669</v>
      </c>
      <c r="E28" s="4">
        <v>0.447859888179653</v>
      </c>
      <c r="F28" s="4">
        <v>5.4574938922596967</v>
      </c>
      <c r="G28" s="5">
        <v>4.8290175726791158E-8</v>
      </c>
      <c r="H28" s="8">
        <v>5.6618960245564567E-5</v>
      </c>
      <c r="I28" s="7">
        <v>14.658306826041359</v>
      </c>
      <c r="J28" s="7">
        <v>31.364101754310891</v>
      </c>
      <c r="K28" s="7">
        <v>4.376301185912058</v>
      </c>
      <c r="L28" s="7">
        <v>17.3581813370409</v>
      </c>
      <c r="M28" s="7">
        <v>13.5513118211933</v>
      </c>
      <c r="N28" s="7">
        <v>20.303798638070671</v>
      </c>
      <c r="O28" s="7">
        <v>16.922842228990771</v>
      </c>
      <c r="P28" s="7">
        <v>21.40469877531849</v>
      </c>
      <c r="Q28" s="7">
        <v>137.23401528490729</v>
      </c>
      <c r="R28" s="7">
        <v>94.633600578250935</v>
      </c>
      <c r="S28" s="7">
        <v>77.626019792891768</v>
      </c>
      <c r="T28" s="7">
        <v>22.44795639393266</v>
      </c>
      <c r="U28" s="7">
        <v>15.371992623123891</v>
      </c>
      <c r="V28" s="7">
        <v>14.459142600482551</v>
      </c>
      <c r="W28" s="7">
        <v>78.346677160532863</v>
      </c>
      <c r="X28" s="7">
        <v>83.997129710330753</v>
      </c>
      <c r="Y28" s="7">
        <v>88.388746489199875</v>
      </c>
    </row>
    <row r="29" spans="1:25" x14ac:dyDescent="0.2">
      <c r="A29" t="s">
        <v>963</v>
      </c>
      <c r="B29" t="s">
        <v>964</v>
      </c>
      <c r="C29" s="4">
        <v>1051.3021406483269</v>
      </c>
      <c r="D29" s="4">
        <v>-3.1102356518664349</v>
      </c>
      <c r="E29" s="4">
        <v>0.41717453421944439</v>
      </c>
      <c r="F29" s="4">
        <v>-7.4554782153370178</v>
      </c>
      <c r="G29" s="5">
        <v>8.9542449660687754E-14</v>
      </c>
      <c r="H29" s="6">
        <v>6.6491238369704703E-10</v>
      </c>
      <c r="I29" s="7">
        <v>2418.620626296824</v>
      </c>
      <c r="J29" s="7">
        <v>2362.7623321580868</v>
      </c>
      <c r="K29" s="7">
        <v>2227.5373036292381</v>
      </c>
      <c r="L29" s="7">
        <v>62.489452813347242</v>
      </c>
      <c r="M29" s="7">
        <v>51.19384465784136</v>
      </c>
      <c r="N29" s="7">
        <v>1767.313255365978</v>
      </c>
      <c r="O29" s="7">
        <v>2080.6189182590761</v>
      </c>
      <c r="P29" s="7">
        <v>1697.781789224126</v>
      </c>
      <c r="Q29" s="7">
        <v>6.9148922430379649</v>
      </c>
      <c r="R29" s="7">
        <v>10.897202490828899</v>
      </c>
      <c r="S29" s="7">
        <v>12.36083117721207</v>
      </c>
      <c r="T29" s="7">
        <v>2709.3707369372642</v>
      </c>
      <c r="U29" s="7">
        <v>1212.191418280627</v>
      </c>
      <c r="V29" s="7">
        <v>1232.429272241131</v>
      </c>
      <c r="W29" s="7">
        <v>6.5745463351496101</v>
      </c>
      <c r="X29" s="7">
        <v>7.0323178362137373</v>
      </c>
      <c r="Y29" s="7">
        <v>6.0476510755768329</v>
      </c>
    </row>
    <row r="30" spans="1:25" x14ac:dyDescent="0.2">
      <c r="A30" t="s">
        <v>1507</v>
      </c>
      <c r="B30" t="s">
        <v>1508</v>
      </c>
      <c r="C30" s="4">
        <v>645.4185774404084</v>
      </c>
      <c r="D30" s="4">
        <v>-1.501315753678768</v>
      </c>
      <c r="E30" s="4">
        <v>0.24430456525408639</v>
      </c>
      <c r="F30" s="4">
        <v>-6.1452627875264634</v>
      </c>
      <c r="G30" s="5">
        <v>7.9831235503665853E-10</v>
      </c>
      <c r="H30" s="8">
        <v>2.223000541643955E-6</v>
      </c>
      <c r="I30" s="7">
        <v>1026.0814778228951</v>
      </c>
      <c r="J30" s="7">
        <v>1129.1076631551921</v>
      </c>
      <c r="K30" s="7">
        <v>1159.719814266695</v>
      </c>
      <c r="L30" s="7">
        <v>361.05017181045071</v>
      </c>
      <c r="M30" s="7">
        <v>408.04505594926502</v>
      </c>
      <c r="N30" s="7">
        <v>1076.1013278177461</v>
      </c>
      <c r="O30" s="7">
        <v>1038.5281073159599</v>
      </c>
      <c r="P30" s="7">
        <v>794.89267724705496</v>
      </c>
      <c r="Q30" s="7">
        <v>206.91485250321301</v>
      </c>
      <c r="R30" s="7">
        <v>198.44379272772619</v>
      </c>
      <c r="S30" s="7">
        <v>265.01622043942672</v>
      </c>
      <c r="T30" s="7">
        <v>1226.829616833624</v>
      </c>
      <c r="U30" s="7">
        <v>810.32361113324509</v>
      </c>
      <c r="V30" s="7">
        <v>864.14640482883965</v>
      </c>
      <c r="W30" s="7">
        <v>98.070316165981694</v>
      </c>
      <c r="X30" s="7">
        <v>144.16251564238161</v>
      </c>
      <c r="Y30" s="7">
        <v>164.6821908272461</v>
      </c>
    </row>
    <row r="31" spans="1:25" x14ac:dyDescent="0.2">
      <c r="A31" t="s">
        <v>1509</v>
      </c>
      <c r="B31" t="s">
        <v>1510</v>
      </c>
      <c r="C31" s="4">
        <v>35.584311738437862</v>
      </c>
      <c r="D31" s="4">
        <v>-3.7230537612603181</v>
      </c>
      <c r="E31" s="4">
        <v>0.9290908762072746</v>
      </c>
      <c r="F31" s="4">
        <v>-4.0072008633413034</v>
      </c>
      <c r="G31" s="5">
        <v>6.144260672714075E-5</v>
      </c>
      <c r="H31" s="6">
        <v>1.755000482440686E-2</v>
      </c>
      <c r="I31" s="7">
        <v>43.974920478124069</v>
      </c>
      <c r="J31" s="7">
        <v>73.182904093392082</v>
      </c>
      <c r="K31" s="7">
        <v>87.526023718241163</v>
      </c>
      <c r="L31" s="7">
        <v>10.41490880222454</v>
      </c>
      <c r="M31" s="7">
        <v>6.0228052538636891</v>
      </c>
      <c r="N31" s="7">
        <v>78.566872990795218</v>
      </c>
      <c r="O31" s="7">
        <v>66.800693009174083</v>
      </c>
      <c r="P31" s="7">
        <v>68.105859739649759</v>
      </c>
      <c r="Q31" s="7">
        <v>2.1276591517039889</v>
      </c>
      <c r="R31" s="7">
        <v>2.867684866007604</v>
      </c>
      <c r="S31" s="7">
        <v>1.977732988353931</v>
      </c>
      <c r="T31" s="7">
        <v>74.17585591038619</v>
      </c>
      <c r="U31" s="7">
        <v>51.605975234773062</v>
      </c>
      <c r="V31" s="7">
        <v>35.722587601192188</v>
      </c>
      <c r="W31" s="7">
        <v>0</v>
      </c>
      <c r="X31" s="7">
        <v>0</v>
      </c>
      <c r="Y31" s="7">
        <v>1.860815715562103</v>
      </c>
    </row>
    <row r="32" spans="1:25" x14ac:dyDescent="0.2">
      <c r="A32" t="s">
        <v>977</v>
      </c>
      <c r="B32" t="s">
        <v>978</v>
      </c>
      <c r="C32" s="4">
        <v>72.05146188423916</v>
      </c>
      <c r="D32" s="4">
        <v>1.835090172270315</v>
      </c>
      <c r="E32" s="4">
        <v>0.4171205042828186</v>
      </c>
      <c r="F32" s="4">
        <v>4.3994245150463174</v>
      </c>
      <c r="G32" s="5">
        <v>1.0853832224678989E-5</v>
      </c>
      <c r="H32" s="8">
        <v>4.6498234705610354E-3</v>
      </c>
      <c r="I32" s="7">
        <v>5.8633227304165434</v>
      </c>
      <c r="J32" s="7">
        <v>7.8410254385777227</v>
      </c>
      <c r="K32" s="7">
        <v>30.634108301384408</v>
      </c>
      <c r="L32" s="7">
        <v>50.338725877418611</v>
      </c>
      <c r="M32" s="7">
        <v>40.653935463579899</v>
      </c>
      <c r="N32" s="7">
        <v>9.7105123921207568</v>
      </c>
      <c r="O32" s="7">
        <v>31.173656737614579</v>
      </c>
      <c r="P32" s="7">
        <v>16.53999450820065</v>
      </c>
      <c r="Q32" s="7">
        <v>196.27655674469301</v>
      </c>
      <c r="R32" s="7">
        <v>146.25192816638781</v>
      </c>
      <c r="S32" s="7">
        <v>145.8578078911024</v>
      </c>
      <c r="T32" s="7">
        <v>17.56796587351252</v>
      </c>
      <c r="U32" s="7">
        <v>14.27399315004361</v>
      </c>
      <c r="V32" s="7">
        <v>26.366671800879949</v>
      </c>
      <c r="W32" s="7">
        <v>145.1878982345539</v>
      </c>
      <c r="X32" s="7">
        <v>196.12353076551639</v>
      </c>
      <c r="Y32" s="7">
        <v>144.21321795606289</v>
      </c>
    </row>
    <row r="33" spans="1:25" x14ac:dyDescent="0.2">
      <c r="A33" t="s">
        <v>979</v>
      </c>
      <c r="B33" t="s">
        <v>980</v>
      </c>
      <c r="C33" s="4">
        <v>133.28183641822039</v>
      </c>
      <c r="D33" s="4">
        <v>1.8291053933950709</v>
      </c>
      <c r="E33" s="4">
        <v>0.38014938074862642</v>
      </c>
      <c r="F33" s="4">
        <v>4.8115437931084424</v>
      </c>
      <c r="G33" s="5">
        <v>1.497689080674925E-6</v>
      </c>
      <c r="H33" s="8">
        <v>8.7800051711040298E-4</v>
      </c>
      <c r="I33" s="7">
        <v>137.78808416478881</v>
      </c>
      <c r="J33" s="7">
        <v>156.8205087715545</v>
      </c>
      <c r="K33" s="7">
        <v>91.902324904153218</v>
      </c>
      <c r="L33" s="7">
        <v>26.037272005561348</v>
      </c>
      <c r="M33" s="7">
        <v>55.710948598239128</v>
      </c>
      <c r="N33" s="7">
        <v>104.16731475184081</v>
      </c>
      <c r="O33" s="7">
        <v>104.2090810943116</v>
      </c>
      <c r="P33" s="7">
        <v>171.23759020254789</v>
      </c>
      <c r="Q33" s="7">
        <v>246.2765468097368</v>
      </c>
      <c r="R33" s="7">
        <v>162.8845003892319</v>
      </c>
      <c r="S33" s="7">
        <v>187.8846338936234</v>
      </c>
      <c r="T33" s="7">
        <v>158.11169286161271</v>
      </c>
      <c r="U33" s="7">
        <v>91.133956265663059</v>
      </c>
      <c r="V33" s="7">
        <v>131.8333590043998</v>
      </c>
      <c r="W33" s="7">
        <v>120.5333494777429</v>
      </c>
      <c r="X33" s="7">
        <v>167.60357509642739</v>
      </c>
      <c r="Y33" s="7">
        <v>151.65648081831139</v>
      </c>
    </row>
    <row r="34" spans="1:25" x14ac:dyDescent="0.2">
      <c r="A34" t="s">
        <v>1511</v>
      </c>
      <c r="B34" t="s">
        <v>1512</v>
      </c>
      <c r="C34" s="4">
        <v>11.78286525761389</v>
      </c>
      <c r="D34" s="4">
        <v>7.6542316555586352</v>
      </c>
      <c r="E34" s="4">
        <v>1.748561240164779</v>
      </c>
      <c r="F34" s="4">
        <v>4.3774455705293596</v>
      </c>
      <c r="G34" s="5">
        <v>1.20078334862823E-5</v>
      </c>
      <c r="H34" s="6">
        <v>5.0471416334700141E-3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12.687975353092369</v>
      </c>
      <c r="U34" s="7">
        <v>1.097999473080278</v>
      </c>
      <c r="V34" s="7">
        <v>6.8043024002270842</v>
      </c>
      <c r="W34" s="7">
        <v>60.26667473887143</v>
      </c>
      <c r="X34" s="7">
        <v>56.649227013943992</v>
      </c>
      <c r="Y34" s="7">
        <v>62.802530400220959</v>
      </c>
    </row>
    <row r="35" spans="1:25" x14ac:dyDescent="0.2">
      <c r="A35" t="s">
        <v>981</v>
      </c>
      <c r="B35" t="s">
        <v>982</v>
      </c>
      <c r="C35" s="4">
        <v>1210.869101153784</v>
      </c>
      <c r="D35" s="4">
        <v>1.708731276378106</v>
      </c>
      <c r="E35" s="4">
        <v>0.2941601946161998</v>
      </c>
      <c r="F35" s="4">
        <v>5.8088460221735367</v>
      </c>
      <c r="G35" s="5">
        <v>6.290490853589325E-9</v>
      </c>
      <c r="H35" s="8">
        <v>1.273938770412813E-5</v>
      </c>
      <c r="I35" s="7">
        <v>1234.229434752682</v>
      </c>
      <c r="J35" s="7">
        <v>1471.4991073064191</v>
      </c>
      <c r="K35" s="7">
        <v>1067.8174893625419</v>
      </c>
      <c r="L35" s="7">
        <v>270.78762885783811</v>
      </c>
      <c r="M35" s="7">
        <v>252.95782066227491</v>
      </c>
      <c r="N35" s="7">
        <v>2167.209811150587</v>
      </c>
      <c r="O35" s="7">
        <v>1799.165331713755</v>
      </c>
      <c r="P35" s="7">
        <v>1388.3865978354311</v>
      </c>
      <c r="Q35" s="7">
        <v>1484.574173101458</v>
      </c>
      <c r="R35" s="7">
        <v>1240.56047303489</v>
      </c>
      <c r="S35" s="7">
        <v>1777.9819565301841</v>
      </c>
      <c r="T35" s="7">
        <v>1254.1575637479771</v>
      </c>
      <c r="U35" s="7">
        <v>1442.7713076274849</v>
      </c>
      <c r="V35" s="7">
        <v>1165.2367860388881</v>
      </c>
      <c r="W35" s="7">
        <v>719.91282369888233</v>
      </c>
      <c r="X35" s="7">
        <v>598.91906905087001</v>
      </c>
      <c r="Y35" s="7">
        <v>1248.607345142171</v>
      </c>
    </row>
    <row r="36" spans="1:25" x14ac:dyDescent="0.2">
      <c r="A36" t="s">
        <v>993</v>
      </c>
      <c r="B36" t="s">
        <v>994</v>
      </c>
      <c r="C36" s="4">
        <v>48.444878315036227</v>
      </c>
      <c r="D36" s="4">
        <v>1.6715442620388259</v>
      </c>
      <c r="E36" s="4">
        <v>0.45388832036804833</v>
      </c>
      <c r="F36" s="4">
        <v>3.6827214692006311</v>
      </c>
      <c r="G36" s="5">
        <v>2.3075724316980721E-4</v>
      </c>
      <c r="H36" s="6">
        <v>4.248412484375038E-2</v>
      </c>
      <c r="I36" s="7">
        <v>29.316613652082719</v>
      </c>
      <c r="J36" s="7">
        <v>26.136751461925741</v>
      </c>
      <c r="K36" s="7">
        <v>4.376301185912058</v>
      </c>
      <c r="L36" s="7">
        <v>26.037272005561348</v>
      </c>
      <c r="M36" s="7">
        <v>33.125428896250291</v>
      </c>
      <c r="N36" s="7">
        <v>28.248763322533112</v>
      </c>
      <c r="O36" s="7">
        <v>14.25081450862381</v>
      </c>
      <c r="P36" s="7">
        <v>10.70234938765925</v>
      </c>
      <c r="Q36" s="7">
        <v>122.87231601090539</v>
      </c>
      <c r="R36" s="7">
        <v>69.971510730585535</v>
      </c>
      <c r="S36" s="7">
        <v>109.7641808536431</v>
      </c>
      <c r="T36" s="7">
        <v>25.375950706184749</v>
      </c>
      <c r="U36" s="7">
        <v>26.35198735392667</v>
      </c>
      <c r="V36" s="7">
        <v>13.60860480045417</v>
      </c>
      <c r="W36" s="7">
        <v>82.181829189370134</v>
      </c>
      <c r="X36" s="7">
        <v>105.87545186744011</v>
      </c>
      <c r="Y36" s="7">
        <v>95.366805422557761</v>
      </c>
    </row>
    <row r="37" spans="1:25" x14ac:dyDescent="0.2">
      <c r="A37" t="s">
        <v>997</v>
      </c>
      <c r="B37" t="s">
        <v>998</v>
      </c>
      <c r="C37" s="4">
        <v>92.777873790457136</v>
      </c>
      <c r="D37" s="4">
        <v>1.812177965253043</v>
      </c>
      <c r="E37" s="4">
        <v>0.41755910641063049</v>
      </c>
      <c r="F37" s="4">
        <v>4.3399316107141361</v>
      </c>
      <c r="G37" s="5">
        <v>1.4252706606942961E-5</v>
      </c>
      <c r="H37" s="8">
        <v>5.7728644560521526E-3</v>
      </c>
      <c r="I37" s="7">
        <v>38.111597747707528</v>
      </c>
      <c r="J37" s="7">
        <v>28.750426608118321</v>
      </c>
      <c r="K37" s="7">
        <v>43.763011859120581</v>
      </c>
      <c r="L37" s="7">
        <v>43.395453342602252</v>
      </c>
      <c r="M37" s="7">
        <v>70.767961732898343</v>
      </c>
      <c r="N37" s="7">
        <v>28.248763322533112</v>
      </c>
      <c r="O37" s="7">
        <v>32.955008551192549</v>
      </c>
      <c r="P37" s="7">
        <v>47.674101817754817</v>
      </c>
      <c r="Q37" s="7">
        <v>232.97867711158679</v>
      </c>
      <c r="R37" s="7">
        <v>130.19289291674519</v>
      </c>
      <c r="S37" s="7">
        <v>156.73533932704899</v>
      </c>
      <c r="T37" s="7">
        <v>24.399952602100718</v>
      </c>
      <c r="U37" s="7">
        <v>31.84198471932806</v>
      </c>
      <c r="V37" s="7">
        <v>63.790335002128913</v>
      </c>
      <c r="W37" s="7">
        <v>161.07638521116539</v>
      </c>
      <c r="X37" s="7">
        <v>238.31743778279889</v>
      </c>
      <c r="Y37" s="7">
        <v>204.22452478294079</v>
      </c>
    </row>
    <row r="38" spans="1:25" x14ac:dyDescent="0.2">
      <c r="A38" t="s">
        <v>999</v>
      </c>
      <c r="B38" t="s">
        <v>1000</v>
      </c>
      <c r="C38" s="4">
        <v>198.34094908716389</v>
      </c>
      <c r="D38" s="4">
        <v>-2.809803466733396</v>
      </c>
      <c r="E38" s="4">
        <v>0.58297074937563353</v>
      </c>
      <c r="F38" s="4">
        <v>-4.8198017992201461</v>
      </c>
      <c r="G38" s="5">
        <v>1.4370091394630941E-6</v>
      </c>
      <c r="H38" s="6">
        <v>8.7800051711040298E-4</v>
      </c>
      <c r="I38" s="7">
        <v>343.00437972936783</v>
      </c>
      <c r="J38" s="7">
        <v>321.48204298168667</v>
      </c>
      <c r="K38" s="7">
        <v>262.57807115472349</v>
      </c>
      <c r="L38" s="7">
        <v>43.395453342602252</v>
      </c>
      <c r="M38" s="7">
        <v>36.136831523182138</v>
      </c>
      <c r="N38" s="7">
        <v>709.75017847864444</v>
      </c>
      <c r="O38" s="7">
        <v>506.79459096293408</v>
      </c>
      <c r="P38" s="7">
        <v>320.09754077635392</v>
      </c>
      <c r="Q38" s="7">
        <v>18.085102789483908</v>
      </c>
      <c r="R38" s="7">
        <v>5.161832758813687</v>
      </c>
      <c r="S38" s="7">
        <v>7.9109319534157221</v>
      </c>
      <c r="T38" s="7">
        <v>326.95936486814969</v>
      </c>
      <c r="U38" s="7">
        <v>282.18586458163139</v>
      </c>
      <c r="V38" s="7">
        <v>171.80863560573391</v>
      </c>
      <c r="W38" s="7">
        <v>1.0957577225249351</v>
      </c>
      <c r="X38" s="7">
        <v>9.7671081058524134</v>
      </c>
      <c r="Y38" s="7">
        <v>5.5824471466863077</v>
      </c>
    </row>
    <row r="39" spans="1:25" x14ac:dyDescent="0.2">
      <c r="A39" t="s">
        <v>1001</v>
      </c>
      <c r="B39" t="s">
        <v>1002</v>
      </c>
      <c r="C39" s="4">
        <v>2174.8993230355791</v>
      </c>
      <c r="D39" s="4">
        <v>-1.758130285896661</v>
      </c>
      <c r="E39" s="4">
        <v>0.41407780834533697</v>
      </c>
      <c r="F39" s="4">
        <v>-4.2458935264417663</v>
      </c>
      <c r="G39" s="5">
        <v>2.1772400967410659E-5</v>
      </c>
      <c r="H39" s="6">
        <v>7.9805235140835533E-3</v>
      </c>
      <c r="I39" s="7">
        <v>3775.979838388253</v>
      </c>
      <c r="J39" s="7">
        <v>3839.4887897568919</v>
      </c>
      <c r="K39" s="7">
        <v>4065.5838017123019</v>
      </c>
      <c r="L39" s="7">
        <v>3.4716362674081802</v>
      </c>
      <c r="M39" s="7">
        <v>30.114026269318451</v>
      </c>
      <c r="N39" s="7">
        <v>5443.1835827105988</v>
      </c>
      <c r="O39" s="7">
        <v>5113.370380875579</v>
      </c>
      <c r="P39" s="7">
        <v>4382.1256038197498</v>
      </c>
      <c r="Q39" s="7">
        <v>4.2553183034079787</v>
      </c>
      <c r="R39" s="7">
        <v>5.161832758813687</v>
      </c>
      <c r="S39" s="7">
        <v>6.9220654592387572</v>
      </c>
      <c r="T39" s="7">
        <v>3447.2253036247898</v>
      </c>
      <c r="U39" s="7">
        <v>3507.010317018407</v>
      </c>
      <c r="V39" s="7">
        <v>3333.2576383112432</v>
      </c>
      <c r="W39" s="7">
        <v>6.5745463351496101</v>
      </c>
      <c r="X39" s="7">
        <v>3.5161589181068691</v>
      </c>
      <c r="Y39" s="7">
        <v>6.0476510755768329</v>
      </c>
    </row>
    <row r="40" spans="1:25" x14ac:dyDescent="0.2">
      <c r="A40" t="s">
        <v>1513</v>
      </c>
      <c r="B40" t="s">
        <v>1514</v>
      </c>
      <c r="C40" s="4">
        <v>4247.7624671715521</v>
      </c>
      <c r="D40" s="4">
        <v>-1.862192794551919</v>
      </c>
      <c r="E40" s="4">
        <v>0.44252356601239101</v>
      </c>
      <c r="F40" s="4">
        <v>-4.2081211885103924</v>
      </c>
      <c r="G40" s="5">
        <v>2.575027625104102E-5</v>
      </c>
      <c r="H40" s="6">
        <v>8.8252139083760117E-3</v>
      </c>
      <c r="I40" s="7">
        <v>8466.6380227214886</v>
      </c>
      <c r="J40" s="7">
        <v>7650.2271529056652</v>
      </c>
      <c r="K40" s="7">
        <v>8065.5230856359231</v>
      </c>
      <c r="L40" s="7">
        <v>8.6790906685204501</v>
      </c>
      <c r="M40" s="7">
        <v>22.585519701988829</v>
      </c>
      <c r="N40" s="7">
        <v>7861.1011683486677</v>
      </c>
      <c r="O40" s="7">
        <v>8999.3893621959323</v>
      </c>
      <c r="P40" s="7">
        <v>7618.1268823065366</v>
      </c>
      <c r="Q40" s="7">
        <v>9.0425513947419542</v>
      </c>
      <c r="R40" s="7">
        <v>1.720610919604562</v>
      </c>
      <c r="S40" s="7">
        <v>7.4164987063272392</v>
      </c>
      <c r="T40" s="7">
        <v>7123.8101617093271</v>
      </c>
      <c r="U40" s="7">
        <v>7727.7202915389953</v>
      </c>
      <c r="V40" s="7">
        <v>8637.2113592882542</v>
      </c>
      <c r="W40" s="7">
        <v>1.643636583787403</v>
      </c>
      <c r="X40" s="7">
        <v>5.0788962150432546</v>
      </c>
      <c r="Y40" s="7">
        <v>6.0476510755768329</v>
      </c>
    </row>
    <row r="41" spans="1:25" x14ac:dyDescent="0.2">
      <c r="A41" t="s">
        <v>1029</v>
      </c>
      <c r="B41" t="s">
        <v>1030</v>
      </c>
      <c r="C41" s="4">
        <v>836.33498318538932</v>
      </c>
      <c r="D41" s="4">
        <v>1.5375038408850781</v>
      </c>
      <c r="E41" s="4">
        <v>0.31302138409644908</v>
      </c>
      <c r="F41" s="4">
        <v>4.9118172719194719</v>
      </c>
      <c r="G41" s="5">
        <v>9.0236128077519161E-7</v>
      </c>
      <c r="H41" s="6">
        <v>6.0279282188910755E-4</v>
      </c>
      <c r="I41" s="7">
        <v>354.73102519020091</v>
      </c>
      <c r="J41" s="7">
        <v>339.77776900503471</v>
      </c>
      <c r="K41" s="7">
        <v>332.59889012931637</v>
      </c>
      <c r="L41" s="7">
        <v>598.85725612791111</v>
      </c>
      <c r="M41" s="7">
        <v>495.37573213028838</v>
      </c>
      <c r="N41" s="7">
        <v>354.87508923932222</v>
      </c>
      <c r="O41" s="7">
        <v>388.3346953599987</v>
      </c>
      <c r="P41" s="7">
        <v>536.09041023638588</v>
      </c>
      <c r="Q41" s="7">
        <v>2473.9356786438129</v>
      </c>
      <c r="R41" s="7">
        <v>1411.474491048943</v>
      </c>
      <c r="S41" s="7">
        <v>1082.8088111237771</v>
      </c>
      <c r="T41" s="7">
        <v>319.15138003547742</v>
      </c>
      <c r="U41" s="7">
        <v>293.16585931243418</v>
      </c>
      <c r="V41" s="7">
        <v>473.74955461581072</v>
      </c>
      <c r="W41" s="7">
        <v>1494.613533524011</v>
      </c>
      <c r="X41" s="7">
        <v>1821.370319579358</v>
      </c>
      <c r="Y41" s="7">
        <v>1446.7842188495349</v>
      </c>
    </row>
    <row r="42" spans="1:25" x14ac:dyDescent="0.2">
      <c r="A42" t="s">
        <v>1034</v>
      </c>
      <c r="B42" t="s">
        <v>1035</v>
      </c>
      <c r="C42" s="4">
        <v>338.78073186258632</v>
      </c>
      <c r="D42" s="4">
        <v>2.02799916855539</v>
      </c>
      <c r="E42" s="4">
        <v>0.41030221776670273</v>
      </c>
      <c r="F42" s="4">
        <v>4.9426960926360586</v>
      </c>
      <c r="G42" s="5">
        <v>7.7049542926060124E-7</v>
      </c>
      <c r="H42" s="8">
        <v>5.3638520867620046E-4</v>
      </c>
      <c r="I42" s="7">
        <v>128.99310006916389</v>
      </c>
      <c r="J42" s="7">
        <v>135.91110760201391</v>
      </c>
      <c r="K42" s="7">
        <v>157.5468426928341</v>
      </c>
      <c r="L42" s="7">
        <v>178.78926777152131</v>
      </c>
      <c r="M42" s="7">
        <v>167.13284579471741</v>
      </c>
      <c r="N42" s="7">
        <v>156.25097212776129</v>
      </c>
      <c r="O42" s="7">
        <v>144.28949689981599</v>
      </c>
      <c r="P42" s="7">
        <v>148.85995057380589</v>
      </c>
      <c r="Q42" s="7">
        <v>1106.9146736739999</v>
      </c>
      <c r="R42" s="7">
        <v>638.92018814649418</v>
      </c>
      <c r="S42" s="7">
        <v>286.27685006423138</v>
      </c>
      <c r="T42" s="7">
        <v>96.623812304318861</v>
      </c>
      <c r="U42" s="7">
        <v>118.58394309267</v>
      </c>
      <c r="V42" s="7">
        <v>178.61293800596101</v>
      </c>
      <c r="W42" s="7">
        <v>603.76250511123919</v>
      </c>
      <c r="X42" s="7">
        <v>739.56542577514472</v>
      </c>
      <c r="Y42" s="7">
        <v>772.2385219582726</v>
      </c>
    </row>
    <row r="43" spans="1:25" x14ac:dyDescent="0.2">
      <c r="A43" t="s">
        <v>1040</v>
      </c>
      <c r="B43" t="s">
        <v>1041</v>
      </c>
      <c r="C43" s="4">
        <v>61.856371125659827</v>
      </c>
      <c r="D43" s="4">
        <v>-2.7511023101346912</v>
      </c>
      <c r="E43" s="4">
        <v>0.52881264782872717</v>
      </c>
      <c r="F43" s="4">
        <v>-5.2024139767279598</v>
      </c>
      <c r="G43" s="5">
        <v>1.9671642309944079E-7</v>
      </c>
      <c r="H43" s="6">
        <v>1.6854814451485551E-4</v>
      </c>
      <c r="I43" s="7">
        <v>93.81316368666468</v>
      </c>
      <c r="J43" s="7">
        <v>94.092305262932683</v>
      </c>
      <c r="K43" s="7">
        <v>78.773421346417052</v>
      </c>
      <c r="L43" s="7">
        <v>19.09399947074499</v>
      </c>
      <c r="M43" s="7">
        <v>16.562714448125149</v>
      </c>
      <c r="N43" s="7">
        <v>113.8778271439616</v>
      </c>
      <c r="O43" s="7">
        <v>177.24450545100859</v>
      </c>
      <c r="P43" s="7">
        <v>162.48112252173581</v>
      </c>
      <c r="Q43" s="7">
        <v>3.191488727555984</v>
      </c>
      <c r="R43" s="7">
        <v>4.588295785612166</v>
      </c>
      <c r="S43" s="7">
        <v>3.955465976707861</v>
      </c>
      <c r="T43" s="7">
        <v>87.839829367562601</v>
      </c>
      <c r="U43" s="7">
        <v>96.623953631064452</v>
      </c>
      <c r="V43" s="7">
        <v>91.007544603037246</v>
      </c>
      <c r="W43" s="7">
        <v>3.835152028837272</v>
      </c>
      <c r="X43" s="7">
        <v>0.39068432423409649</v>
      </c>
      <c r="Y43" s="7">
        <v>4.1868353600147303</v>
      </c>
    </row>
    <row r="44" spans="1:25" x14ac:dyDescent="0.2">
      <c r="A44" t="s">
        <v>1042</v>
      </c>
      <c r="B44" t="s">
        <v>1043</v>
      </c>
      <c r="C44" s="4">
        <v>4500.2259827153948</v>
      </c>
      <c r="D44" s="4">
        <v>-5.1253935189664572</v>
      </c>
      <c r="E44" s="4">
        <v>0.5182427569189425</v>
      </c>
      <c r="F44" s="4">
        <v>-9.8899472313669232</v>
      </c>
      <c r="G44" s="5">
        <v>4.6027045693439693E-23</v>
      </c>
      <c r="H44" s="6">
        <v>1.025344496912756E-18</v>
      </c>
      <c r="I44" s="7">
        <v>9659.8241983612552</v>
      </c>
      <c r="J44" s="7">
        <v>8787.1758414994347</v>
      </c>
      <c r="K44" s="7">
        <v>10844.474338690079</v>
      </c>
      <c r="L44" s="7">
        <v>604.06471052902339</v>
      </c>
      <c r="M44" s="7">
        <v>734.78224097137013</v>
      </c>
      <c r="N44" s="7">
        <v>5721.2573466667855</v>
      </c>
      <c r="O44" s="7">
        <v>11271.50360041464</v>
      </c>
      <c r="P44" s="7">
        <v>6723.9942380102784</v>
      </c>
      <c r="Q44" s="7">
        <v>24.468080244595878</v>
      </c>
      <c r="R44" s="7">
        <v>13.7648873568365</v>
      </c>
      <c r="S44" s="7">
        <v>34.1158940491053</v>
      </c>
      <c r="T44" s="7">
        <v>12207.78428588303</v>
      </c>
      <c r="U44" s="7">
        <v>4834.4916799724633</v>
      </c>
      <c r="V44" s="7">
        <v>4985.0020459663674</v>
      </c>
      <c r="W44" s="7">
        <v>6.0266674738871426</v>
      </c>
      <c r="X44" s="7">
        <v>22.269006481343499</v>
      </c>
      <c r="Y44" s="7">
        <v>28.842643591212589</v>
      </c>
    </row>
    <row r="45" spans="1:25" x14ac:dyDescent="0.2">
      <c r="A45" t="s">
        <v>1515</v>
      </c>
      <c r="B45" t="s">
        <v>1516</v>
      </c>
      <c r="C45" s="4">
        <v>12.937850304978801</v>
      </c>
      <c r="D45" s="4">
        <v>-5.1206307466746876</v>
      </c>
      <c r="E45" s="4">
        <v>1.20625398801311</v>
      </c>
      <c r="F45" s="4">
        <v>-4.2450684495635693</v>
      </c>
      <c r="G45" s="5">
        <v>2.1852670214081641E-5</v>
      </c>
      <c r="H45" s="8">
        <v>7.9805235140835533E-3</v>
      </c>
      <c r="I45" s="7">
        <v>11.72664546083309</v>
      </c>
      <c r="J45" s="7">
        <v>33.977776900503457</v>
      </c>
      <c r="K45" s="7">
        <v>26.25780711547235</v>
      </c>
      <c r="L45" s="7">
        <v>13.886545069632721</v>
      </c>
      <c r="M45" s="7">
        <v>7.5285065673296119</v>
      </c>
      <c r="N45" s="7">
        <v>23.834894053387309</v>
      </c>
      <c r="O45" s="7">
        <v>21.37622176293571</v>
      </c>
      <c r="P45" s="7">
        <v>8.7564676808121114</v>
      </c>
      <c r="Q45" s="7">
        <v>6.382977455111968</v>
      </c>
      <c r="R45" s="7">
        <v>2.294147892806083</v>
      </c>
      <c r="S45" s="7">
        <v>4.9443324708848264</v>
      </c>
      <c r="T45" s="7">
        <v>20.495960185764609</v>
      </c>
      <c r="U45" s="7">
        <v>19.763990515444998</v>
      </c>
      <c r="V45" s="7">
        <v>17.861293800596091</v>
      </c>
      <c r="W45" s="7">
        <v>0</v>
      </c>
      <c r="X45" s="7">
        <v>0.39068432423409649</v>
      </c>
      <c r="Y45" s="7">
        <v>0.46520392889052559</v>
      </c>
    </row>
    <row r="46" spans="1:25" x14ac:dyDescent="0.2">
      <c r="A46" t="s">
        <v>1076</v>
      </c>
      <c r="B46" t="s">
        <v>1077</v>
      </c>
      <c r="C46" s="4">
        <v>135.08107479790081</v>
      </c>
      <c r="D46" s="4">
        <v>2.277129797652492</v>
      </c>
      <c r="E46" s="4">
        <v>0.56826297044431817</v>
      </c>
      <c r="F46" s="4">
        <v>4.0071761069915057</v>
      </c>
      <c r="G46" s="5">
        <v>6.1449045037650273E-5</v>
      </c>
      <c r="H46" s="8">
        <v>1.755000482440686E-2</v>
      </c>
      <c r="I46" s="7">
        <v>35.179936382499257</v>
      </c>
      <c r="J46" s="7">
        <v>52.273502923851488</v>
      </c>
      <c r="K46" s="7">
        <v>113.78383083371349</v>
      </c>
      <c r="L46" s="7">
        <v>86.790906685204504</v>
      </c>
      <c r="M46" s="7">
        <v>31.619727582784371</v>
      </c>
      <c r="N46" s="7">
        <v>48.552561960603789</v>
      </c>
      <c r="O46" s="7">
        <v>48.987174873394331</v>
      </c>
      <c r="P46" s="7">
        <v>101.1858487560511</v>
      </c>
      <c r="Q46" s="7">
        <v>423.40417118909392</v>
      </c>
      <c r="R46" s="7">
        <v>203.60562548653991</v>
      </c>
      <c r="S46" s="7">
        <v>130.03594398427089</v>
      </c>
      <c r="T46" s="7">
        <v>36.111929851109068</v>
      </c>
      <c r="U46" s="7">
        <v>58.193972073254727</v>
      </c>
      <c r="V46" s="7">
        <v>69.744099602327609</v>
      </c>
      <c r="W46" s="7">
        <v>259.14670137714722</v>
      </c>
      <c r="X46" s="7">
        <v>278.16723885467673</v>
      </c>
      <c r="Y46" s="7">
        <v>319.59509914779107</v>
      </c>
    </row>
    <row r="47" spans="1:25" x14ac:dyDescent="0.2">
      <c r="A47" t="s">
        <v>1517</v>
      </c>
      <c r="B47" t="s">
        <v>1518</v>
      </c>
      <c r="C47" s="4">
        <v>168.7957651489273</v>
      </c>
      <c r="D47" s="4">
        <v>2.3788573320679158</v>
      </c>
      <c r="E47" s="4">
        <v>0.64441771581442542</v>
      </c>
      <c r="F47" s="4">
        <v>3.691483448839513</v>
      </c>
      <c r="G47" s="5">
        <v>2.229499071397375E-4</v>
      </c>
      <c r="H47" s="6">
        <v>4.1736597322285157E-2</v>
      </c>
      <c r="I47" s="7">
        <v>58.63322730416543</v>
      </c>
      <c r="J47" s="7">
        <v>52.273502923851488</v>
      </c>
      <c r="K47" s="7">
        <v>74.397120160504983</v>
      </c>
      <c r="L47" s="7">
        <v>85.055088551500418</v>
      </c>
      <c r="M47" s="7">
        <v>99.376286688750866</v>
      </c>
      <c r="N47" s="7">
        <v>60.028622060382872</v>
      </c>
      <c r="O47" s="7">
        <v>75.707452077063962</v>
      </c>
      <c r="P47" s="7">
        <v>105.07761216974529</v>
      </c>
      <c r="Q47" s="7">
        <v>243.08505808218081</v>
      </c>
      <c r="R47" s="7">
        <v>166.32572222844101</v>
      </c>
      <c r="S47" s="7">
        <v>195.30113259995059</v>
      </c>
      <c r="T47" s="7">
        <v>74.17585591038619</v>
      </c>
      <c r="U47" s="7">
        <v>57.095972600174449</v>
      </c>
      <c r="V47" s="7">
        <v>84.203242202810159</v>
      </c>
      <c r="W47" s="7">
        <v>140.80486734445421</v>
      </c>
      <c r="X47" s="7">
        <v>1114.231692715643</v>
      </c>
      <c r="Y47" s="7">
        <v>183.75555191175761</v>
      </c>
    </row>
    <row r="48" spans="1:25" x14ac:dyDescent="0.2">
      <c r="A48" t="s">
        <v>1519</v>
      </c>
      <c r="B48" t="s">
        <v>1520</v>
      </c>
      <c r="C48" s="4">
        <v>16.305510305897322</v>
      </c>
      <c r="D48" s="4">
        <v>-1.5659185716791759</v>
      </c>
      <c r="E48" s="4">
        <v>0.43027256793258528</v>
      </c>
      <c r="F48" s="4">
        <v>-3.6393641807174708</v>
      </c>
      <c r="G48" s="5">
        <v>2.7331204462441538E-4</v>
      </c>
      <c r="H48" s="6">
        <v>4.7941515103134658E-2</v>
      </c>
      <c r="I48" s="7">
        <v>8.7949840956248142</v>
      </c>
      <c r="J48" s="7">
        <v>0</v>
      </c>
      <c r="K48" s="7">
        <v>0</v>
      </c>
      <c r="L48" s="7">
        <v>65.961089080755428</v>
      </c>
      <c r="M48" s="7">
        <v>52.69954597130728</v>
      </c>
      <c r="N48" s="7">
        <v>5.2966431229749587</v>
      </c>
      <c r="O48" s="7">
        <v>1.781351813577976</v>
      </c>
      <c r="P48" s="7">
        <v>6.810585973964975</v>
      </c>
      <c r="Q48" s="7">
        <v>26.063824608373871</v>
      </c>
      <c r="R48" s="7">
        <v>27.529774713673</v>
      </c>
      <c r="S48" s="7">
        <v>18.294030142273861</v>
      </c>
      <c r="T48" s="7">
        <v>2.927994312252086</v>
      </c>
      <c r="U48" s="7">
        <v>1.097999473080278</v>
      </c>
      <c r="V48" s="7">
        <v>0</v>
      </c>
      <c r="W48" s="7">
        <v>17.532123560398961</v>
      </c>
      <c r="X48" s="7">
        <v>19.143531887470729</v>
      </c>
      <c r="Y48" s="7">
        <v>23.260196444526279</v>
      </c>
    </row>
    <row r="49" spans="1:25" x14ac:dyDescent="0.2">
      <c r="A49" t="s">
        <v>1521</v>
      </c>
      <c r="B49" t="s">
        <v>1522</v>
      </c>
      <c r="C49" s="4">
        <v>6.4692336199980076</v>
      </c>
      <c r="D49" s="4">
        <v>-4.6320527241191343</v>
      </c>
      <c r="E49" s="4">
        <v>1.199839082281827</v>
      </c>
      <c r="F49" s="4">
        <v>-3.8605616307396819</v>
      </c>
      <c r="G49" s="5">
        <v>1.1312670166716679E-4</v>
      </c>
      <c r="H49" s="6">
        <v>2.6543490151091781E-2</v>
      </c>
      <c r="I49" s="7">
        <v>0</v>
      </c>
      <c r="J49" s="7">
        <v>2.6136751461925738</v>
      </c>
      <c r="K49" s="7">
        <v>0</v>
      </c>
      <c r="L49" s="7">
        <v>36.452180807785894</v>
      </c>
      <c r="M49" s="7">
        <v>21.079818388522909</v>
      </c>
      <c r="N49" s="7">
        <v>0.88277385382915974</v>
      </c>
      <c r="O49" s="7">
        <v>1.781351813577976</v>
      </c>
      <c r="P49" s="7">
        <v>9.7294085342356791</v>
      </c>
      <c r="Q49" s="7">
        <v>2.6595739396299871</v>
      </c>
      <c r="R49" s="7">
        <v>2.294147892806083</v>
      </c>
      <c r="S49" s="7">
        <v>3.461032729619379</v>
      </c>
      <c r="T49" s="7">
        <v>5.8559886245041728</v>
      </c>
      <c r="U49" s="7">
        <v>1.097999473080278</v>
      </c>
      <c r="V49" s="7">
        <v>18.711831600624478</v>
      </c>
      <c r="W49" s="7">
        <v>0.54787886126246754</v>
      </c>
      <c r="X49" s="7">
        <v>2.344105945404579</v>
      </c>
      <c r="Y49" s="7">
        <v>0.46520392889052559</v>
      </c>
    </row>
  </sheetData>
  <conditionalFormatting sqref="I2:Y49">
    <cfRule type="colorScale" priority="3">
      <colorScale>
        <cfvo type="min"/>
        <cfvo type="percentile" val="60"/>
        <cfvo type="percentile" val="90"/>
        <color rgb="FFFCFCFF"/>
        <color rgb="FFF8696B"/>
        <color theme="5" tint="-0.249977111117893"/>
      </colorScale>
    </cfRule>
  </conditionalFormatting>
  <conditionalFormatting sqref="D2:D49">
    <cfRule type="colorScale" priority="2">
      <colorScale>
        <cfvo type="min"/>
        <cfvo type="num" val="0"/>
        <cfvo type="max"/>
        <color theme="3" tint="-0.249977111117893"/>
        <color theme="0"/>
        <color theme="5" tint="-0.249977111117893"/>
      </colorScale>
    </cfRule>
  </conditionalFormatting>
  <conditionalFormatting sqref="H2:H49">
    <cfRule type="colorScale" priority="1">
      <colorScale>
        <cfvo type="min"/>
        <cfvo type="percentile" val="30"/>
        <cfvo type="max"/>
        <color rgb="FF63BE7B"/>
        <color rgb="FFD5FC79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_leaf</vt:lpstr>
      <vt:lpstr>LO_root</vt:lpstr>
      <vt:lpstr>RO_leaf</vt:lpstr>
      <vt:lpstr>RO_ro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2-10T20:00:32Z</dcterms:created>
  <dcterms:modified xsi:type="dcterms:W3CDTF">2022-04-06T09:13:07Z</dcterms:modified>
</cp:coreProperties>
</file>